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andam/Projects/Aiptasia Temp Maha/Manuscript 2 SSB/Communications Biology/Revision/Revision 2/"/>
    </mc:Choice>
  </mc:AlternateContent>
  <xr:revisionPtr revIDLastSave="0" documentId="13_ncr:1_{6C769299-590D-2644-ACB1-129CB7C67BCC}" xr6:coauthVersionLast="47" xr6:coauthVersionMax="47" xr10:uidLastSave="{00000000-0000-0000-0000-000000000000}"/>
  <bookViews>
    <workbookView xWindow="10400" yWindow="660" windowWidth="28000" windowHeight="17500" activeTab="3" xr2:uid="{8D3BFFDA-F02C-1449-A993-64B7FBD1D433}"/>
  </bookViews>
  <sheets>
    <sheet name="Supp. Data S1 Gene IDs" sheetId="1" r:id="rId1"/>
    <sheet name="Supp. Data S2 GO-Terms " sheetId="2" r:id="rId2"/>
    <sheet name="Supp. Data S3 Caspase activity" sheetId="5" r:id="rId3"/>
    <sheet name="Supp. Data S4 Symbiosis genes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" i="5" l="1"/>
  <c r="W31" i="5"/>
  <c r="W32" i="5"/>
  <c r="W30" i="5"/>
  <c r="T32" i="5"/>
  <c r="T31" i="5"/>
  <c r="T30" i="5"/>
  <c r="R5" i="5"/>
  <c r="R6" i="5"/>
  <c r="R7" i="5"/>
  <c r="S10" i="5" s="1"/>
  <c r="R8" i="5"/>
  <c r="R9" i="5"/>
  <c r="R10" i="5"/>
  <c r="R11" i="5"/>
  <c r="T14" i="5" s="1"/>
  <c r="R12" i="5"/>
  <c r="R13" i="5"/>
  <c r="R14" i="5"/>
  <c r="R15" i="5"/>
  <c r="T18" i="5" s="1"/>
  <c r="R16" i="5"/>
  <c r="R17" i="5"/>
  <c r="R18" i="5"/>
  <c r="R19" i="5"/>
  <c r="S22" i="5" s="1"/>
  <c r="R20" i="5"/>
  <c r="R21" i="5"/>
  <c r="R22" i="5"/>
  <c r="R23" i="5"/>
  <c r="S26" i="5" s="1"/>
  <c r="R24" i="5"/>
  <c r="R25" i="5"/>
  <c r="R26" i="5"/>
  <c r="R3" i="5"/>
  <c r="S6" i="5" s="1"/>
  <c r="T26" i="5" l="1"/>
  <c r="T10" i="5"/>
  <c r="S18" i="5"/>
  <c r="S14" i="5"/>
  <c r="T22" i="5"/>
  <c r="T6" i="5"/>
</calcChain>
</file>

<file path=xl/sharedStrings.xml><?xml version="1.0" encoding="utf-8"?>
<sst xmlns="http://schemas.openxmlformats.org/spreadsheetml/2006/main" count="8935" uniqueCount="5771">
  <si>
    <t>CC7</t>
  </si>
  <si>
    <t>Differentially expressed genes in Aiptasia strains CC7, H2 and CC7-B01 after heat stress</t>
  </si>
  <si>
    <t>AIPGENE9938</t>
  </si>
  <si>
    <t>AIPGENE2858</t>
  </si>
  <si>
    <t>AIPGENE26283</t>
  </si>
  <si>
    <t>AIPGENE9034</t>
  </si>
  <si>
    <t>AIPGENE20815</t>
  </si>
  <si>
    <t>AIPGENE16651</t>
  </si>
  <si>
    <t>AIPGENE2483</t>
  </si>
  <si>
    <t>AIPGENE3766</t>
  </si>
  <si>
    <t>AIPGENE27501</t>
  </si>
  <si>
    <t>AIPGENE26278</t>
  </si>
  <si>
    <t>AIPGENE815</t>
  </si>
  <si>
    <t>AIPGENE12332</t>
  </si>
  <si>
    <t>AIPGENE6351</t>
  </si>
  <si>
    <t>AIPGENE2948</t>
  </si>
  <si>
    <t>AIPGENE252</t>
  </si>
  <si>
    <t>AIPGENE27256</t>
  </si>
  <si>
    <t>AIPGENE27263</t>
  </si>
  <si>
    <t>AIPGENE9314</t>
  </si>
  <si>
    <t>AIPGENE17810</t>
  </si>
  <si>
    <t>AIPGENE8559</t>
  </si>
  <si>
    <t>AIPGENE11276</t>
  </si>
  <si>
    <t>AIPGENE11286</t>
  </si>
  <si>
    <t>AIPGENE3118</t>
  </si>
  <si>
    <t>AIPGENE16017</t>
  </si>
  <si>
    <t>AIPGENE2999</t>
  </si>
  <si>
    <t>AIPGENE20335</t>
  </si>
  <si>
    <t>AIPGENE26806</t>
  </si>
  <si>
    <t>AIPGENE3764</t>
  </si>
  <si>
    <t>AIPGENE21945</t>
  </si>
  <si>
    <t>AIPGENE10676</t>
  </si>
  <si>
    <t>AIPGENE5657</t>
  </si>
  <si>
    <t>AIPGENE9256</t>
  </si>
  <si>
    <t>AIPGENE9904</t>
  </si>
  <si>
    <t>AIPGENE25676</t>
  </si>
  <si>
    <t>AIPGENE3199</t>
  </si>
  <si>
    <t>AIPGENE4505</t>
  </si>
  <si>
    <t>AIPGENE10918</t>
  </si>
  <si>
    <t>AIPGENE11316</t>
  </si>
  <si>
    <t>AIPGENE4474</t>
  </si>
  <si>
    <t>AIPGENE8988</t>
  </si>
  <si>
    <t>AIPGENE28402</t>
  </si>
  <si>
    <t>AIPGENE27454</t>
  </si>
  <si>
    <t>AIPGENE26780</t>
  </si>
  <si>
    <t>AIPGENE21961</t>
  </si>
  <si>
    <t>AIPGENE17846</t>
  </si>
  <si>
    <t>AIPGENE308</t>
  </si>
  <si>
    <t>AIPGENE26161</t>
  </si>
  <si>
    <t>AIPGENE5609</t>
  </si>
  <si>
    <t>AIPGENE2406</t>
  </si>
  <si>
    <t>AIPGENE15180</t>
  </si>
  <si>
    <t>AIPGENE26801</t>
  </si>
  <si>
    <t>AIPGENE15090</t>
  </si>
  <si>
    <t>AIPGENE11122</t>
  </si>
  <si>
    <t>AIPGENE15014</t>
  </si>
  <si>
    <t>AIPGENE26254</t>
  </si>
  <si>
    <t>AIPGENE13355</t>
  </si>
  <si>
    <t>AIPGENE15920</t>
  </si>
  <si>
    <t>AIPGENE11548</t>
  </si>
  <si>
    <t>AIPGENE19222</t>
  </si>
  <si>
    <t>AIPGENE11558</t>
  </si>
  <si>
    <t>AIPGENE14962</t>
  </si>
  <si>
    <t>AIPGENE24685</t>
  </si>
  <si>
    <t>AIPGENE24838</t>
  </si>
  <si>
    <t>AIPGENE14011</t>
  </si>
  <si>
    <t>AIPGENE2910</t>
  </si>
  <si>
    <t>AIPGENE157</t>
  </si>
  <si>
    <t>AIPGENE16560</t>
  </si>
  <si>
    <t>AIPGENE19570</t>
  </si>
  <si>
    <t>AIPGENE11586</t>
  </si>
  <si>
    <t>AIPGENE12995</t>
  </si>
  <si>
    <t>AIPGENE13210</t>
  </si>
  <si>
    <t>AIPGENE26121</t>
  </si>
  <si>
    <t>AIPGENE3226</t>
  </si>
  <si>
    <t>AIPGENE22220</t>
  </si>
  <si>
    <t>AIPGENE12057</t>
  </si>
  <si>
    <t>AIPGENE8228</t>
  </si>
  <si>
    <t>AIPGENE6906</t>
  </si>
  <si>
    <t>AIPGENE14017</t>
  </si>
  <si>
    <t>AIPGENE1716</t>
  </si>
  <si>
    <t>AIPGENE11994</t>
  </si>
  <si>
    <t>AIPGENE2264</t>
  </si>
  <si>
    <t>AIPGENE11650</t>
  </si>
  <si>
    <t>AIPGENE12138</t>
  </si>
  <si>
    <t>AIPGENE27257</t>
  </si>
  <si>
    <t>AIPGENE19524</t>
  </si>
  <si>
    <t>AIPGENE16273</t>
  </si>
  <si>
    <t>AIPGENE3950</t>
  </si>
  <si>
    <t>AIPGENE26823</t>
  </si>
  <si>
    <t>AIPGENE15672</t>
  </si>
  <si>
    <t>AIPGENE17494</t>
  </si>
  <si>
    <t>AIPGENE17417</t>
  </si>
  <si>
    <t>AIPGENE15245</t>
  </si>
  <si>
    <t>AIPGENE28009</t>
  </si>
  <si>
    <t>AIPGENE4554</t>
  </si>
  <si>
    <t>AIPGENE9277</t>
  </si>
  <si>
    <t>AIPGENE13228</t>
  </si>
  <si>
    <t>AIPGENE27743</t>
  </si>
  <si>
    <t>AIPGENE20289</t>
  </si>
  <si>
    <t>AIPGENE11195</t>
  </si>
  <si>
    <t>AIPGENE17554</t>
  </si>
  <si>
    <t>AIPGENE16638</t>
  </si>
  <si>
    <t>AIPGENE5814</t>
  </si>
  <si>
    <t>AIPGENE9074</t>
  </si>
  <si>
    <t>AIPGENE17511</t>
  </si>
  <si>
    <t>AIPGENE21969</t>
  </si>
  <si>
    <t>AIPGENE20047</t>
  </si>
  <si>
    <t>AIPGENE24466</t>
  </si>
  <si>
    <t>AIPGENE11097</t>
  </si>
  <si>
    <t>AIPGENE9154</t>
  </si>
  <si>
    <t>AIPGENE15071</t>
  </si>
  <si>
    <t>AIPGENE14027</t>
  </si>
  <si>
    <t>AIPGENE2512</t>
  </si>
  <si>
    <t>AIPGENE4293</t>
  </si>
  <si>
    <t>AIPGENE25199</t>
  </si>
  <si>
    <t>AIPGENE15008</t>
  </si>
  <si>
    <t>AIPGENE27790</t>
  </si>
  <si>
    <t>AIPGENE2954</t>
  </si>
  <si>
    <t>AIPGENE23745</t>
  </si>
  <si>
    <t>AIPGENE12999</t>
  </si>
  <si>
    <t>AIPGENE1754</t>
  </si>
  <si>
    <t>AIPGENE3461</t>
  </si>
  <si>
    <t>AIPGENE8036</t>
  </si>
  <si>
    <t>AIPGENE23315</t>
  </si>
  <si>
    <t>AIPGENE23896</t>
  </si>
  <si>
    <t>AIPGENE26798</t>
  </si>
  <si>
    <t>AIPGENE10679</t>
  </si>
  <si>
    <t>AIPGENE14246</t>
  </si>
  <si>
    <t>AIPGENE20557</t>
  </si>
  <si>
    <t>AIPGENE23822</t>
  </si>
  <si>
    <t>AIPGENE8225</t>
  </si>
  <si>
    <t>AIPGENE4321</t>
  </si>
  <si>
    <t>AIPGENE6965</t>
  </si>
  <si>
    <t>AIPGENE6481</t>
  </si>
  <si>
    <t>AIPGENE28415</t>
  </si>
  <si>
    <t>AIPGENE6809</t>
  </si>
  <si>
    <t>AIPGENE23948</t>
  </si>
  <si>
    <t>AIPGENE4228</t>
  </si>
  <si>
    <t>AIPGENE8869</t>
  </si>
  <si>
    <t>AIPGENE13723</t>
  </si>
  <si>
    <t>AIPGENE28801</t>
  </si>
  <si>
    <t>AIPGENE24704</t>
  </si>
  <si>
    <t>AIPGENE1454</t>
  </si>
  <si>
    <t>AIPGENE6957</t>
  </si>
  <si>
    <t>AIPGENE19900</t>
  </si>
  <si>
    <t>AIPGENE17965</t>
  </si>
  <si>
    <t>AIPGENE3390</t>
  </si>
  <si>
    <t>AIPGENE24871</t>
  </si>
  <si>
    <t>AIPGENE1768</t>
  </si>
  <si>
    <t>AIPGENE9190</t>
  </si>
  <si>
    <t>AIPGENE27608</t>
  </si>
  <si>
    <t>AIPGENE9002</t>
  </si>
  <si>
    <t>AIPGENE20243</t>
  </si>
  <si>
    <t>AIPGENE4240</t>
  </si>
  <si>
    <t>AIPGENE24681</t>
  </si>
  <si>
    <t>AIPGENE8999</t>
  </si>
  <si>
    <t>AIPGENE3800</t>
  </si>
  <si>
    <t>AIPGENE21905</t>
  </si>
  <si>
    <t>AIPGENE20955</t>
  </si>
  <si>
    <t>AIPGENE24032</t>
  </si>
  <si>
    <t>AIPGENE20077</t>
  </si>
  <si>
    <t>AIPGENE14015</t>
  </si>
  <si>
    <t>AIPGENE27286</t>
  </si>
  <si>
    <t>AIPGENE23596</t>
  </si>
  <si>
    <t>AIPGENE6459</t>
  </si>
  <si>
    <t>AIPGENE9868</t>
  </si>
  <si>
    <t>AIPGENE5596</t>
  </si>
  <si>
    <t>AIPGENE4437</t>
  </si>
  <si>
    <t>AIPGENE6170</t>
  </si>
  <si>
    <t>AIPGENE17207</t>
  </si>
  <si>
    <t>AIPGENE1796</t>
  </si>
  <si>
    <t>AIPGENE14679</t>
  </si>
  <si>
    <t>AIPGENE649</t>
  </si>
  <si>
    <t>AIPGENE16128</t>
  </si>
  <si>
    <t>AIPGENE1263</t>
  </si>
  <si>
    <t>AIPGENE9489</t>
  </si>
  <si>
    <t>AIPGENE9663</t>
  </si>
  <si>
    <t>AIPGENE20554</t>
  </si>
  <si>
    <t>AIPGENE3494</t>
  </si>
  <si>
    <t>AIPGENE16697</t>
  </si>
  <si>
    <t>AIPGENE3822</t>
  </si>
  <si>
    <t>AIPGENE26568</t>
  </si>
  <si>
    <t>AIPGENE3122</t>
  </si>
  <si>
    <t>AIPGENE3812</t>
  </si>
  <si>
    <t>AIPGENE5034</t>
  </si>
  <si>
    <t>AIPGENE27025</t>
  </si>
  <si>
    <t>AIPGENE17362</t>
  </si>
  <si>
    <t>AIPGENE14257</t>
  </si>
  <si>
    <t>AIPGENE17177</t>
  </si>
  <si>
    <t>AIPGENE28935</t>
  </si>
  <si>
    <t>AIPGENE21105</t>
  </si>
  <si>
    <t>AIPGENE128</t>
  </si>
  <si>
    <t>AIPGENE6266</t>
  </si>
  <si>
    <t>AIPGENE16301</t>
  </si>
  <si>
    <t>AIPGENE17949</t>
  </si>
  <si>
    <t>AIPGENE21086</t>
  </si>
  <si>
    <t>AIPGENE11774</t>
  </si>
  <si>
    <t>AIPGENE1366</t>
  </si>
  <si>
    <t>AIPGENE7440</t>
  </si>
  <si>
    <t>AIPGENE11218</t>
  </si>
  <si>
    <t>AIPGENE20649</t>
  </si>
  <si>
    <t>AIPGENE2706</t>
  </si>
  <si>
    <t>AIPGENE12496</t>
  </si>
  <si>
    <t>AIPGENE23873</t>
  </si>
  <si>
    <t>AIPGENE11883</t>
  </si>
  <si>
    <t>AIPGENE19067</t>
  </si>
  <si>
    <t>AIPGENE25834</t>
  </si>
  <si>
    <t>AIPGENE24487</t>
  </si>
  <si>
    <t>AIPGENE16438</t>
  </si>
  <si>
    <t>AIPGENE25828</t>
  </si>
  <si>
    <t>AIPGENE13091</t>
  </si>
  <si>
    <t>AIPGENE23415</t>
  </si>
  <si>
    <t>AIPGENE15892</t>
  </si>
  <si>
    <t>AIPGENE14741</t>
  </si>
  <si>
    <t>AIPGENE3779</t>
  </si>
  <si>
    <t>AIPGENE19685</t>
  </si>
  <si>
    <t>AIPGENE5138</t>
  </si>
  <si>
    <t>AIPGENE3994</t>
  </si>
  <si>
    <t>AIPGENE26095</t>
  </si>
  <si>
    <t>AIPGENE14174</t>
  </si>
  <si>
    <t>AIPGENE20358</t>
  </si>
  <si>
    <t>AIPGENE27791</t>
  </si>
  <si>
    <t>AIPGENE9345</t>
  </si>
  <si>
    <t>AIPGENE334</t>
  </si>
  <si>
    <t>AIPGENE17853</t>
  </si>
  <si>
    <t>AIPGENE7163</t>
  </si>
  <si>
    <t>AIPGENE5869</t>
  </si>
  <si>
    <t>AIPGENE7600</t>
  </si>
  <si>
    <t>AIPGENE11126</t>
  </si>
  <si>
    <t>AIPGENE12166</t>
  </si>
  <si>
    <t>AIPGENE14490</t>
  </si>
  <si>
    <t>AIPGENE11995</t>
  </si>
  <si>
    <t>AIPGENE20683</t>
  </si>
  <si>
    <t>AIPGENE20825</t>
  </si>
  <si>
    <t>AIPGENE320</t>
  </si>
  <si>
    <t>AIPGENE3144</t>
  </si>
  <si>
    <t>AIPGENE20164</t>
  </si>
  <si>
    <t>AIPGENE15806</t>
  </si>
  <si>
    <t>AIPGENE23421</t>
  </si>
  <si>
    <t>AIPGENE187</t>
  </si>
  <si>
    <t>AIPGENE11862</t>
  </si>
  <si>
    <t>AIPGENE21041</t>
  </si>
  <si>
    <t>AIPGENE8360</t>
  </si>
  <si>
    <t>AIPGENE24060</t>
  </si>
  <si>
    <t>AIPGENE2955</t>
  </si>
  <si>
    <t>AIPGENE11127</t>
  </si>
  <si>
    <t>AIPGENE11591</t>
  </si>
  <si>
    <t>AIPGENE14232</t>
  </si>
  <si>
    <t>AIPGENE12930</t>
  </si>
  <si>
    <t>AIPGENE26574</t>
  </si>
  <si>
    <t>AIPGENE1292</t>
  </si>
  <si>
    <t>AIPGENE11428</t>
  </si>
  <si>
    <t>AIPGENE13828</t>
  </si>
  <si>
    <t>AIPGENE8310</t>
  </si>
  <si>
    <t>AIPGENE3818</t>
  </si>
  <si>
    <t>AIPGENE16647</t>
  </si>
  <si>
    <t>AIPGENE23203</t>
  </si>
  <si>
    <t>AIPGENE651</t>
  </si>
  <si>
    <t>AIPGENE15995</t>
  </si>
  <si>
    <t>AIPGENE22587</t>
  </si>
  <si>
    <t>AIPGENE3773</t>
  </si>
  <si>
    <t>AIPGENE11357</t>
  </si>
  <si>
    <t>AIPGENE20153</t>
  </si>
  <si>
    <t>AIPGENE19692</t>
  </si>
  <si>
    <t>AIPGENE25229</t>
  </si>
  <si>
    <t>AIPGENE9036</t>
  </si>
  <si>
    <t>AIPGENE9774</t>
  </si>
  <si>
    <t>AIPGENE20040</t>
  </si>
  <si>
    <t>AIPGENE4537</t>
  </si>
  <si>
    <t>AIPGENE22527</t>
  </si>
  <si>
    <t>AIPGENE22064</t>
  </si>
  <si>
    <t>AIPGENE2944</t>
  </si>
  <si>
    <t>AIPGENE3573</t>
  </si>
  <si>
    <t>AIPGENE19728</t>
  </si>
  <si>
    <t>AIPGENE3136</t>
  </si>
  <si>
    <t>AIPGENE15292</t>
  </si>
  <si>
    <t>AIPGENE16230</t>
  </si>
  <si>
    <t>AIPGENE4098</t>
  </si>
  <si>
    <t>AIPGENE21331</t>
  </si>
  <si>
    <t>AIPGENE21981</t>
  </si>
  <si>
    <t>AIPGENE27238</t>
  </si>
  <si>
    <t>AIPGENE18893</t>
  </si>
  <si>
    <t>AIPGENE7563</t>
  </si>
  <si>
    <t>AIPGENE26056</t>
  </si>
  <si>
    <t>AIPGENE25295</t>
  </si>
  <si>
    <t>AIPGENE3538</t>
  </si>
  <si>
    <t>AIPGENE1343</t>
  </si>
  <si>
    <t>AIPGENE21738</t>
  </si>
  <si>
    <t>AIPGENE19083</t>
  </si>
  <si>
    <t>AIPGENE29148</t>
  </si>
  <si>
    <t>AIPGENE15990</t>
  </si>
  <si>
    <t>AIPGENE15471</t>
  </si>
  <si>
    <t>AIPGENE3495</t>
  </si>
  <si>
    <t>AIPGENE10145</t>
  </si>
  <si>
    <t>AIPGENE23866</t>
  </si>
  <si>
    <t>AIPGENE15807</t>
  </si>
  <si>
    <t>AIPGENE7613</t>
  </si>
  <si>
    <t>AIPGENE22610</t>
  </si>
  <si>
    <t>AIPGENE21745</t>
  </si>
  <si>
    <t>AIPGENE26995</t>
  </si>
  <si>
    <t>AIPGENE17916</t>
  </si>
  <si>
    <t>AIPGENE15521</t>
  </si>
  <si>
    <t>AIPGENE23744</t>
  </si>
  <si>
    <t>AIPGENE4789</t>
  </si>
  <si>
    <t>AIPGENE18920</t>
  </si>
  <si>
    <t>AIPGENE23750</t>
  </si>
  <si>
    <t>AIPGENE27686</t>
  </si>
  <si>
    <t>AIPGENE23870</t>
  </si>
  <si>
    <t>AIPGENE12427</t>
  </si>
  <si>
    <t>AIPGENE10171</t>
  </si>
  <si>
    <t>AIPGENE20516</t>
  </si>
  <si>
    <t>AIPGENE26182</t>
  </si>
  <si>
    <t>AIPGENE6929</t>
  </si>
  <si>
    <t>AIPGENE1514</t>
  </si>
  <si>
    <t>AIPGENE23376</t>
  </si>
  <si>
    <t>AIPGENE19722</t>
  </si>
  <si>
    <t>AIPGENE4756</t>
  </si>
  <si>
    <t>AIPGENE6515</t>
  </si>
  <si>
    <t>AIPGENE23670</t>
  </si>
  <si>
    <t>AIPGENE26784</t>
  </si>
  <si>
    <t>AIPGENE3036</t>
  </si>
  <si>
    <t>AIPGENE20997</t>
  </si>
  <si>
    <t>AIPGENE4018</t>
  </si>
  <si>
    <t>AIPGENE1142</t>
  </si>
  <si>
    <t>AIPGENE25626</t>
  </si>
  <si>
    <t>AIPGENE22476</t>
  </si>
  <si>
    <t>AIPGENE26901</t>
  </si>
  <si>
    <t>AIPGENE6698</t>
  </si>
  <si>
    <t>AIPGENE16384</t>
  </si>
  <si>
    <t>AIPGENE24078</t>
  </si>
  <si>
    <t>AIPGENE6197</t>
  </si>
  <si>
    <t>AIPGENE3683</t>
  </si>
  <si>
    <t>AIPGENE3466</t>
  </si>
  <si>
    <t>AIPGENE7906</t>
  </si>
  <si>
    <t>AIPGENE1371</t>
  </si>
  <si>
    <t>AIPGENE4740</t>
  </si>
  <si>
    <t>AIPGENE1266</t>
  </si>
  <si>
    <t>AIPGENE7793</t>
  </si>
  <si>
    <t>AIPGENE15743</t>
  </si>
  <si>
    <t>AIPGENE16938</t>
  </si>
  <si>
    <t>AIPGENE25357</t>
  </si>
  <si>
    <t>AIPGENE8458</t>
  </si>
  <si>
    <t>AIPGENE25287</t>
  </si>
  <si>
    <t>AIPGENE13105</t>
  </si>
  <si>
    <t>AIPGENE3467</t>
  </si>
  <si>
    <t>AIPGENE11899</t>
  </si>
  <si>
    <t>AIPGENE11663</t>
  </si>
  <si>
    <t>AIPGENE15988</t>
  </si>
  <si>
    <t>AIPGENE23691</t>
  </si>
  <si>
    <t>AIPGENE23225</t>
  </si>
  <si>
    <t>AIPGENE2808</t>
  </si>
  <si>
    <t>AIPGENE10583</t>
  </si>
  <si>
    <t>AIPGENE7256</t>
  </si>
  <si>
    <t>AIPGENE14493</t>
  </si>
  <si>
    <t>AIPGENE12694</t>
  </si>
  <si>
    <t>AIPGENE28644</t>
  </si>
  <si>
    <t>AIPGENE8501</t>
  </si>
  <si>
    <t>AIPGENE20481</t>
  </si>
  <si>
    <t>AIPGENE27398</t>
  </si>
  <si>
    <t>AIPGENE9270</t>
  </si>
  <si>
    <t>AIPGENE2477</t>
  </si>
  <si>
    <t>AIPGENE13065</t>
  </si>
  <si>
    <t>AIPGENE21651</t>
  </si>
  <si>
    <t>AIPGENE5120</t>
  </si>
  <si>
    <t>AIPGENE1610</t>
  </si>
  <si>
    <t>AIPGENE9815</t>
  </si>
  <si>
    <t>AIPGENE11251</t>
  </si>
  <si>
    <t>AIPGENE19861</t>
  </si>
  <si>
    <t>AIPGENE22988</t>
  </si>
  <si>
    <t>AIPGENE10102</t>
  </si>
  <si>
    <t>AIPGENE14889</t>
  </si>
  <si>
    <t>AIPGENE22688</t>
  </si>
  <si>
    <t>AIPGENE10034</t>
  </si>
  <si>
    <t>AIPGENE1916</t>
  </si>
  <si>
    <t>AIPGENE992</t>
  </si>
  <si>
    <t>AIPGENE16907</t>
  </si>
  <si>
    <t>AIPGENE5532</t>
  </si>
  <si>
    <t>AIPGENE4014</t>
  </si>
  <si>
    <t>AIPGENE12918</t>
  </si>
  <si>
    <t>AIPGENE11207</t>
  </si>
  <si>
    <t>AIPGENE18864</t>
  </si>
  <si>
    <t>AIPGENE23611</t>
  </si>
  <si>
    <t>AIPGENE16545</t>
  </si>
  <si>
    <t>AIPGENE18937</t>
  </si>
  <si>
    <t>AIPGENE20025</t>
  </si>
  <si>
    <t>AIPGENE9114</t>
  </si>
  <si>
    <t>AIPGENE10946</t>
  </si>
  <si>
    <t>AIPGENE17468</t>
  </si>
  <si>
    <t>AIPGENE12517</t>
  </si>
  <si>
    <t>AIPGENE23865</t>
  </si>
  <si>
    <t>AIPGENE22311</t>
  </si>
  <si>
    <t>AIPGENE2114</t>
  </si>
  <si>
    <t>AIPGENE3029</t>
  </si>
  <si>
    <t>AIPGENE11024</t>
  </si>
  <si>
    <t>AIPGENE17877</t>
  </si>
  <si>
    <t>AIPGENE9224</t>
  </si>
  <si>
    <t>AIPGENE16924</t>
  </si>
  <si>
    <t>AIPGENE7347</t>
  </si>
  <si>
    <t>AIPGENE24853</t>
  </si>
  <si>
    <t>AIPGENE5202</t>
  </si>
  <si>
    <t>AIPGENE19813</t>
  </si>
  <si>
    <t>AIPGENE2152</t>
  </si>
  <si>
    <t>AIPGENE28483</t>
  </si>
  <si>
    <t>AIPGENE2925</t>
  </si>
  <si>
    <t>AIPGENE8187</t>
  </si>
  <si>
    <t>AIPGENE11521</t>
  </si>
  <si>
    <t>AIPGENE23815</t>
  </si>
  <si>
    <t>AIPGENE1297</t>
  </si>
  <si>
    <t>AIPGENE22963</t>
  </si>
  <si>
    <t>AIPGENE1813</t>
  </si>
  <si>
    <t>AIPGENE6122</t>
  </si>
  <si>
    <t>AIPGENE16897</t>
  </si>
  <si>
    <t>AIPGENE21089</t>
  </si>
  <si>
    <t>AIPGENE2150</t>
  </si>
  <si>
    <t>AIPGENE8984</t>
  </si>
  <si>
    <t>AIPGENE13459</t>
  </si>
  <si>
    <t>AIPGENE12723</t>
  </si>
  <si>
    <t>AIPGENE6227</t>
  </si>
  <si>
    <t>AIPGENE27109</t>
  </si>
  <si>
    <t>AIPGENE3451</t>
  </si>
  <si>
    <t>AIPGENE9077</t>
  </si>
  <si>
    <t>AIPGENE14819</t>
  </si>
  <si>
    <t>AIPGENE21148</t>
  </si>
  <si>
    <t>AIPGENE10003</t>
  </si>
  <si>
    <t>AIPGENE9779</t>
  </si>
  <si>
    <t>AIPGENE12484</t>
  </si>
  <si>
    <t>AIPGENE27985</t>
  </si>
  <si>
    <t>AIPGENE12312</t>
  </si>
  <si>
    <t>AIPGENE1179</t>
  </si>
  <si>
    <t>AIPGENE23895</t>
  </si>
  <si>
    <t>AIPGENE8121</t>
  </si>
  <si>
    <t>AIPGENE16654</t>
  </si>
  <si>
    <t>AIPGENE19712</t>
  </si>
  <si>
    <t>AIPGENE11709</t>
  </si>
  <si>
    <t>AIPGENE2943</t>
  </si>
  <si>
    <t>AIPGENE14703</t>
  </si>
  <si>
    <t>AIPGENE6251</t>
  </si>
  <si>
    <t>AIPGENE19690</t>
  </si>
  <si>
    <t>AIPGENE12805</t>
  </si>
  <si>
    <t>AIPGENE20336</t>
  </si>
  <si>
    <t>AIPGENE648</t>
  </si>
  <si>
    <t>AIPGENE15291</t>
  </si>
  <si>
    <t>AIPGENE18510</t>
  </si>
  <si>
    <t>AIPGENE20690</t>
  </si>
  <si>
    <t>AIPGENE17559</t>
  </si>
  <si>
    <t>AIPGENE5025</t>
  </si>
  <si>
    <t>AIPGENE5963</t>
  </si>
  <si>
    <t>AIPGENE8728</t>
  </si>
  <si>
    <t>AIPGENE24792</t>
  </si>
  <si>
    <t>AIPGENE3811</t>
  </si>
  <si>
    <t>AIPGENE11426</t>
  </si>
  <si>
    <t>AIPGENE21611</t>
  </si>
  <si>
    <t>AIPGENE16440</t>
  </si>
  <si>
    <t>AIPGENE28647</t>
  </si>
  <si>
    <t>AIPGENE26271</t>
  </si>
  <si>
    <t>AIPGENE6242</t>
  </si>
  <si>
    <t>AIPGENE11370</t>
  </si>
  <si>
    <t>AIPGENE23402</t>
  </si>
  <si>
    <t>AIPGENE16914</t>
  </si>
  <si>
    <t>AIPGENE17849</t>
  </si>
  <si>
    <t>AIPGENE16105</t>
  </si>
  <si>
    <t>AIPGENE18515</t>
  </si>
  <si>
    <t>AIPGENE20839</t>
  </si>
  <si>
    <t>AIPGENE14907</t>
  </si>
  <si>
    <t>AIPGENE4465</t>
  </si>
  <si>
    <t>AIPGENE23778</t>
  </si>
  <si>
    <t>AIPGENE17632</t>
  </si>
  <si>
    <t>AIPGENE26457</t>
  </si>
  <si>
    <t>AIPGENE6612</t>
  </si>
  <si>
    <t>AIPGENE26997</t>
  </si>
  <si>
    <t>AIPGENE5813</t>
  </si>
  <si>
    <t>AIPGENE24018</t>
  </si>
  <si>
    <t>AIPGENE2499</t>
  </si>
  <si>
    <t>AIPGENE19945</t>
  </si>
  <si>
    <t>AIPGENE9966</t>
  </si>
  <si>
    <t>AIPGENE20835</t>
  </si>
  <si>
    <t>AIPGENE4831</t>
  </si>
  <si>
    <t>AIPGENE16734</t>
  </si>
  <si>
    <t>AIPGENE27210</t>
  </si>
  <si>
    <t>AIPGENE20898</t>
  </si>
  <si>
    <t>AIPGENE23843</t>
  </si>
  <si>
    <t>AIPGENE25618</t>
  </si>
  <si>
    <t>AIPGENE19469</t>
  </si>
  <si>
    <t>AIPGENE14046</t>
  </si>
  <si>
    <t>AIPGENE6866</t>
  </si>
  <si>
    <t>AIPGENE12333</t>
  </si>
  <si>
    <t>AIPGENE17419</t>
  </si>
  <si>
    <t>AIPGENE14723</t>
  </si>
  <si>
    <t>AIPGENE16892</t>
  </si>
  <si>
    <t>AIPGENE25239</t>
  </si>
  <si>
    <t>AIPGENE7251</t>
  </si>
  <si>
    <t>AIPGENE20547</t>
  </si>
  <si>
    <t>AIPGENE9347</t>
  </si>
  <si>
    <t>AIPGENE6409</t>
  </si>
  <si>
    <t>AIPGENE24647</t>
  </si>
  <si>
    <t>AIPGENE3109</t>
  </si>
  <si>
    <t>AIPGENE3732</t>
  </si>
  <si>
    <t>AIPGENE24707</t>
  </si>
  <si>
    <t>AIPGENE5105</t>
  </si>
  <si>
    <t>AIPGENE8008</t>
  </si>
  <si>
    <t>AIPGENE8388</t>
  </si>
  <si>
    <t>AIPGENE10129</t>
  </si>
  <si>
    <t>AIPGENE11777</t>
  </si>
  <si>
    <t>AIPGENE12786</t>
  </si>
  <si>
    <t>AIPGENE26000</t>
  </si>
  <si>
    <t>AIPGENE11857</t>
  </si>
  <si>
    <t>AIPGENE23600</t>
  </si>
  <si>
    <t>AIPGENE1742</t>
  </si>
  <si>
    <t>AIPGENE9109</t>
  </si>
  <si>
    <t>AIPGENE20636</t>
  </si>
  <si>
    <t>AIPGENE12895</t>
  </si>
  <si>
    <t>AIPGENE17633</t>
  </si>
  <si>
    <t>AIPGENE4097</t>
  </si>
  <si>
    <t>AIPGENE21338</t>
  </si>
  <si>
    <t>AIPGENE4075</t>
  </si>
  <si>
    <t>AIPGENE4615</t>
  </si>
  <si>
    <t>AIPGENE9775</t>
  </si>
  <si>
    <t>AIPGENE4837</t>
  </si>
  <si>
    <t>AIPGENE15482</t>
  </si>
  <si>
    <t>AIPGENE16887</t>
  </si>
  <si>
    <t>AIPGENE15663</t>
  </si>
  <si>
    <t>AIPGENE17480</t>
  </si>
  <si>
    <t>AIPGENE19796</t>
  </si>
  <si>
    <t>AIPGENE23160</t>
  </si>
  <si>
    <t>AIPGENE12195</t>
  </si>
  <si>
    <t>AIPGENE27295</t>
  </si>
  <si>
    <t>AIPGENE26876</t>
  </si>
  <si>
    <t>AIPGENE25210</t>
  </si>
  <si>
    <t>AIPGENE14454</t>
  </si>
  <si>
    <t>AIPGENE2202</t>
  </si>
  <si>
    <t>AIPGENE19640</t>
  </si>
  <si>
    <t>AIPGENE3542</t>
  </si>
  <si>
    <t>AIPGENE19705</t>
  </si>
  <si>
    <t>AIPGENE4038</t>
  </si>
  <si>
    <t>AIPGENE18530</t>
  </si>
  <si>
    <t>AIPGENE26725</t>
  </si>
  <si>
    <t>AIPGENE22250</t>
  </si>
  <si>
    <t>AIPGENE25142</t>
  </si>
  <si>
    <t>AIPGENE2247</t>
  </si>
  <si>
    <t>AIPGENE12777</t>
  </si>
  <si>
    <t>AIPGENE25736</t>
  </si>
  <si>
    <t>AIPGENE15512</t>
  </si>
  <si>
    <t>AIPGENE4475</t>
  </si>
  <si>
    <t>AIPGENE18189</t>
  </si>
  <si>
    <t>AIPGENE19940</t>
  </si>
  <si>
    <t>AIPGENE22962</t>
  </si>
  <si>
    <t>AIPGENE8401</t>
  </si>
  <si>
    <t>AIPGENE5223</t>
  </si>
  <si>
    <t>AIPGENE12383</t>
  </si>
  <si>
    <t>AIPGENE26115</t>
  </si>
  <si>
    <t>AIPGENE2445</t>
  </si>
  <si>
    <t>AIPGENE3043</t>
  </si>
  <si>
    <t>AIPGENE12819</t>
  </si>
  <si>
    <t>AIPGENE3437</t>
  </si>
  <si>
    <t>AIPGENE51</t>
  </si>
  <si>
    <t>AIPGENE17714</t>
  </si>
  <si>
    <t>AIPGENE15896</t>
  </si>
  <si>
    <t>AIPGENE6300</t>
  </si>
  <si>
    <t>AIPGENE7926</t>
  </si>
  <si>
    <t>AIPGENE29234</t>
  </si>
  <si>
    <t>AIPGENE2695</t>
  </si>
  <si>
    <t>AIPGENE18835</t>
  </si>
  <si>
    <t>AIPGENE22416</t>
  </si>
  <si>
    <t>AIPGENE22980</t>
  </si>
  <si>
    <t>AIPGENE425</t>
  </si>
  <si>
    <t>AIPGENE540</t>
  </si>
  <si>
    <t>AIPGENE1447</t>
  </si>
  <si>
    <t>AIPGENE14830</t>
  </si>
  <si>
    <t>AIPGENE4606</t>
  </si>
  <si>
    <t>AIPGENE15399</t>
  </si>
  <si>
    <t>AIPGENE16969</t>
  </si>
  <si>
    <t>AIPGENE2996</t>
  </si>
  <si>
    <t>AIPGENE18947</t>
  </si>
  <si>
    <t>AIPGENE8889</t>
  </si>
  <si>
    <t>AIPGENE22675</t>
  </si>
  <si>
    <t>AIPGENE2031</t>
  </si>
  <si>
    <t>AIPGENE21662</t>
  </si>
  <si>
    <t>AIPGENE11661</t>
  </si>
  <si>
    <t>AIPGENE29242</t>
  </si>
  <si>
    <t>AIPGENE1682</t>
  </si>
  <si>
    <t>AIPGENE9937</t>
  </si>
  <si>
    <t>AIPGENE28722</t>
  </si>
  <si>
    <t>AIPGENE26139</t>
  </si>
  <si>
    <t>AIPGENE11184</t>
  </si>
  <si>
    <t>AIPGENE21410</t>
  </si>
  <si>
    <t>AIPGENE26066</t>
  </si>
  <si>
    <t>AIPGENE3731</t>
  </si>
  <si>
    <t>AIPGENE1320</t>
  </si>
  <si>
    <t>AIPGENE17619</t>
  </si>
  <si>
    <t>AIPGENE20373</t>
  </si>
  <si>
    <t>AIPGENE12579</t>
  </si>
  <si>
    <t>AIPGENE28799</t>
  </si>
  <si>
    <t>AIPGENE16835</t>
  </si>
  <si>
    <t>AIPGENE12792</t>
  </si>
  <si>
    <t>AIPGENE20502</t>
  </si>
  <si>
    <t>AIPGENE23911</t>
  </si>
  <si>
    <t>AIPGENE25272</t>
  </si>
  <si>
    <t>AIPGENE10874</t>
  </si>
  <si>
    <t>AIPGENE18185</t>
  </si>
  <si>
    <t>AIPGENE11173</t>
  </si>
  <si>
    <t>AIPGENE13268</t>
  </si>
  <si>
    <t>AIPGENE29005</t>
  </si>
  <si>
    <t>AIPGENE4461</t>
  </si>
  <si>
    <t>AIPGENE15122</t>
  </si>
  <si>
    <t>AIPGENE8978</t>
  </si>
  <si>
    <t>AIPGENE5799</t>
  </si>
  <si>
    <t>AIPGENE9500</t>
  </si>
  <si>
    <t>AIPGENE20474</t>
  </si>
  <si>
    <t>AIPGENE16288</t>
  </si>
  <si>
    <t>AIPGENE6873</t>
  </si>
  <si>
    <t>AIPGENE17956</t>
  </si>
  <si>
    <t>AIPGENE16656</t>
  </si>
  <si>
    <t>AIPGENE17931</t>
  </si>
  <si>
    <t>AIPGENE20984</t>
  </si>
  <si>
    <t>AIPGENE12505</t>
  </si>
  <si>
    <t>AIPGENE1045</t>
  </si>
  <si>
    <t>AIPGENE12493</t>
  </si>
  <si>
    <t>AIPGENE12097</t>
  </si>
  <si>
    <t>AIPGENE17347</t>
  </si>
  <si>
    <t>AIPGENE22920</t>
  </si>
  <si>
    <t>AIPGENE1700</t>
  </si>
  <si>
    <t>AIPGENE21713</t>
  </si>
  <si>
    <t>AIPGENE14093</t>
  </si>
  <si>
    <t>AIPGENE14564</t>
  </si>
  <si>
    <t>AIPGENE8735</t>
  </si>
  <si>
    <t>AIPGENE15838</t>
  </si>
  <si>
    <t>AIPGENE16145</t>
  </si>
  <si>
    <t>AIPGENE16293</t>
  </si>
  <si>
    <t>AIPGENE23149</t>
  </si>
  <si>
    <t>AIPGENE24231</t>
  </si>
  <si>
    <t>AIPGENE28851</t>
  </si>
  <si>
    <t>AIPGENE12506</t>
  </si>
  <si>
    <t>AIPGENE18004</t>
  </si>
  <si>
    <t>AIPGENE22491</t>
  </si>
  <si>
    <t>AIPGENE14089</t>
  </si>
  <si>
    <t>AIPGENE12685</t>
  </si>
  <si>
    <t>AIPGENE11610</t>
  </si>
  <si>
    <t>AIPGENE8748</t>
  </si>
  <si>
    <t>AIPGENE10528</t>
  </si>
  <si>
    <t>AIPGENE11350</t>
  </si>
  <si>
    <t>AIPGENE19343</t>
  </si>
  <si>
    <t>AIPGENE178</t>
  </si>
  <si>
    <t>AIPGENE1885</t>
  </si>
  <si>
    <t>AIPGENE19847</t>
  </si>
  <si>
    <t>AIPGENE2886</t>
  </si>
  <si>
    <t>AIPGENE11802</t>
  </si>
  <si>
    <t>AIPGENE15734</t>
  </si>
  <si>
    <t>AIPGENE26364</t>
  </si>
  <si>
    <t>AIPGENE27672</t>
  </si>
  <si>
    <t>AIPGENE14420</t>
  </si>
  <si>
    <t>AIPGENE14690</t>
  </si>
  <si>
    <t>AIPGENE6086</t>
  </si>
  <si>
    <t>AIPGENE9243</t>
  </si>
  <si>
    <t>AIPGENE11252</t>
  </si>
  <si>
    <t>AIPGENE18592</t>
  </si>
  <si>
    <t>AIPGENE27010</t>
  </si>
  <si>
    <t>AIPGENE11577</t>
  </si>
  <si>
    <t>AIPGENE14973</t>
  </si>
  <si>
    <t>AIPGENE8736</t>
  </si>
  <si>
    <t>AIPGENE2375</t>
  </si>
  <si>
    <t>AIPGENE9969</t>
  </si>
  <si>
    <t>AIPGENE1623</t>
  </si>
  <si>
    <t>AIPGENE1629</t>
  </si>
  <si>
    <t>AIPGENE20824</t>
  </si>
  <si>
    <t>AIPGENE19059</t>
  </si>
  <si>
    <t>AIPGENE3924</t>
  </si>
  <si>
    <t>AIPGENE17134</t>
  </si>
  <si>
    <t>AIPGENE18391</t>
  </si>
  <si>
    <t>AIPGENE14622</t>
  </si>
  <si>
    <t>AIPGENE4653</t>
  </si>
  <si>
    <t>AIPGENE19168</t>
  </si>
  <si>
    <t>AIPGENE17478</t>
  </si>
  <si>
    <t>AIPGENE4946</t>
  </si>
  <si>
    <t>AIPGENE5928</t>
  </si>
  <si>
    <t>AIPGENE21647</t>
  </si>
  <si>
    <t>AIPGENE22379</t>
  </si>
  <si>
    <t>AIPGENE8392</t>
  </si>
  <si>
    <t>AIPGENE10650</t>
  </si>
  <si>
    <t>AIPGENE12996</t>
  </si>
  <si>
    <t>AIPGENE16589</t>
  </si>
  <si>
    <t>AIPGENE22513</t>
  </si>
  <si>
    <t>AIPGENE19737</t>
  </si>
  <si>
    <t>AIPGENE3067</t>
  </si>
  <si>
    <t>AIPGENE9956</t>
  </si>
  <si>
    <t>AIPGENE7562</t>
  </si>
  <si>
    <t>AIPGENE13693</t>
  </si>
  <si>
    <t>AIPGENE24739</t>
  </si>
  <si>
    <t>AIPGENE21483</t>
  </si>
  <si>
    <t>AIPGENE22557</t>
  </si>
  <si>
    <t>AIPGENE2360</t>
  </si>
  <si>
    <t>AIPGENE13222</t>
  </si>
  <si>
    <t>AIPGENE15570</t>
  </si>
  <si>
    <t>AIPGENE11839</t>
  </si>
  <si>
    <t>AIPGENE25678</t>
  </si>
  <si>
    <t>AIPGENE14887</t>
  </si>
  <si>
    <t>AIPGENE21450</t>
  </si>
  <si>
    <t>AIPGENE19019</t>
  </si>
  <si>
    <t>AIPGENE11376</t>
  </si>
  <si>
    <t>AIPGENE4204</t>
  </si>
  <si>
    <t>AIPGENE7802</t>
  </si>
  <si>
    <t>AIPGENE19964</t>
  </si>
  <si>
    <t>AIPGENE12894</t>
  </si>
  <si>
    <t>AIPGENE18572</t>
  </si>
  <si>
    <t>AIPGENE13913</t>
  </si>
  <si>
    <t>AIPGENE21223</t>
  </si>
  <si>
    <t>AIPGENE20903</t>
  </si>
  <si>
    <t>AIPGENE3126</t>
  </si>
  <si>
    <t>AIPGENE10748</t>
  </si>
  <si>
    <t>AIPGENE5891</t>
  </si>
  <si>
    <t>AIPGENE5730</t>
  </si>
  <si>
    <t>AIPGENE9045</t>
  </si>
  <si>
    <t>AIPGENE20292</t>
  </si>
  <si>
    <t>AIPGENE22718</t>
  </si>
  <si>
    <t>AIPGENE7836</t>
  </si>
  <si>
    <t>AIPGENE17409</t>
  </si>
  <si>
    <t>AIPGENE26151</t>
  </si>
  <si>
    <t>AIPGENE8865</t>
  </si>
  <si>
    <t>AIPGENE22693</t>
  </si>
  <si>
    <t>AIPGENE8910</t>
  </si>
  <si>
    <t>AIPGENE14617</t>
  </si>
  <si>
    <t>AIPGENE5405</t>
  </si>
  <si>
    <t>AIPGENE18232</t>
  </si>
  <si>
    <t>AIPGENE1575</t>
  </si>
  <si>
    <t>AIPGENE15495</t>
  </si>
  <si>
    <t>AIPGENE24460</t>
  </si>
  <si>
    <t>AIPGENE504</t>
  </si>
  <si>
    <t>AIPGENE2357</t>
  </si>
  <si>
    <t>AIPGENE11910</t>
  </si>
  <si>
    <t>AIPGENE19799</t>
  </si>
  <si>
    <t>AIPGENE3860</t>
  </si>
  <si>
    <t>AIPGENE21866</t>
  </si>
  <si>
    <t>AIPGENE13072</t>
  </si>
  <si>
    <t>AIPGENE23393</t>
  </si>
  <si>
    <t>AIPGENE11305</t>
  </si>
  <si>
    <t>AIPGENE16729</t>
  </si>
  <si>
    <t>AIPGENE16946</t>
  </si>
  <si>
    <t>AIPGENE3631</t>
  </si>
  <si>
    <t>AIPGENE17920</t>
  </si>
  <si>
    <t>AIPGENE20141</t>
  </si>
  <si>
    <t>AIPGENE15961</t>
  </si>
  <si>
    <t>AIPGENE12082</t>
  </si>
  <si>
    <t>AIPGENE7183</t>
  </si>
  <si>
    <t>AIPGENE19023</t>
  </si>
  <si>
    <t>AIPGENE18988</t>
  </si>
  <si>
    <t>AIPGENE28937</t>
  </si>
  <si>
    <t>AIPGENE13745</t>
  </si>
  <si>
    <t>AIPGENE20369</t>
  </si>
  <si>
    <t>AIPGENE21619</t>
  </si>
  <si>
    <t>AIPGENE22614</t>
  </si>
  <si>
    <t>AIPGENE3111</t>
  </si>
  <si>
    <t>AIPGENE5838</t>
  </si>
  <si>
    <t>AIPGENE11955</t>
  </si>
  <si>
    <t>AIPGENE17464</t>
  </si>
  <si>
    <t>AIPGENE15899</t>
  </si>
  <si>
    <t>AIPGENE8058</t>
  </si>
  <si>
    <t>AIPGENE18440</t>
  </si>
  <si>
    <t>AIPGENE14878</t>
  </si>
  <si>
    <t>AIPGENE25491</t>
  </si>
  <si>
    <t>AIPGENE3062</t>
  </si>
  <si>
    <t>AIPGENE25418</t>
  </si>
  <si>
    <t>AIPGENE28155</t>
  </si>
  <si>
    <t>AIPGENE3032</t>
  </si>
  <si>
    <t>AIPGENE5635</t>
  </si>
  <si>
    <t>AIPGENE13345</t>
  </si>
  <si>
    <t>AIPGENE28900</t>
  </si>
  <si>
    <t>AIPGENE15860</t>
  </si>
  <si>
    <t>AIPGENE11574</t>
  </si>
  <si>
    <t>AIPGENE16891</t>
  </si>
  <si>
    <t>AIPGENE10649</t>
  </si>
  <si>
    <t>AIPGENE13893</t>
  </si>
  <si>
    <t>AIPGENE20814</t>
  </si>
  <si>
    <t>AIPGENE9749</t>
  </si>
  <si>
    <t>AIPGENE997</t>
  </si>
  <si>
    <t>AIPGENE8235</t>
  </si>
  <si>
    <t>AIPGENE18467</t>
  </si>
  <si>
    <t>AIPGENE20029</t>
  </si>
  <si>
    <t>AIPGENE25137</t>
  </si>
  <si>
    <t>AIPGENE18868</t>
  </si>
  <si>
    <t>AIPGENE22068</t>
  </si>
  <si>
    <t>AIPGENE23310</t>
  </si>
  <si>
    <t>AIPGENE23621</t>
  </si>
  <si>
    <t>AIPGENE17161</t>
  </si>
  <si>
    <t>AIPGENE4922</t>
  </si>
  <si>
    <t>AIPGENE7784</t>
  </si>
  <si>
    <t>AIPGENE24834</t>
  </si>
  <si>
    <t>AIPGENE2719</t>
  </si>
  <si>
    <t>AIPGENE12725</t>
  </si>
  <si>
    <t>AIPGENE21732</t>
  </si>
  <si>
    <t>AIPGENE16286</t>
  </si>
  <si>
    <t>AIPGENE21614</t>
  </si>
  <si>
    <t>AIPGENE25074</t>
  </si>
  <si>
    <t>AIPGENE10511</t>
  </si>
  <si>
    <t>AIPGENE21129</t>
  </si>
  <si>
    <t>AIPGENE23548</t>
  </si>
  <si>
    <t>AIPGENE5836</t>
  </si>
  <si>
    <t>AIPGENE3308</t>
  </si>
  <si>
    <t>AIPGENE12441</t>
  </si>
  <si>
    <t>AIPGENE15960</t>
  </si>
  <si>
    <t>AIPGENE16174</t>
  </si>
  <si>
    <t>AIPGENE16837</t>
  </si>
  <si>
    <t>AIPGENE24697</t>
  </si>
  <si>
    <t>AIPGENE27470</t>
  </si>
  <si>
    <t>AIPGENE17545</t>
  </si>
  <si>
    <t>AIPGENE20413</t>
  </si>
  <si>
    <t>AIPGENE8203</t>
  </si>
  <si>
    <t>AIPGENE6908</t>
  </si>
  <si>
    <t>AIPGENE11611</t>
  </si>
  <si>
    <t>AIPGENE13474</t>
  </si>
  <si>
    <t>AIPGENE21666</t>
  </si>
  <si>
    <t>AIPGENE11237</t>
  </si>
  <si>
    <t>AIPGENE23047</t>
  </si>
  <si>
    <t>AIPGENE1339</t>
  </si>
  <si>
    <t>AIPGENE2084</t>
  </si>
  <si>
    <t>AIPGENE21697</t>
  </si>
  <si>
    <t>AIPGENE724</t>
  </si>
  <si>
    <t>AIPGENE27705</t>
  </si>
  <si>
    <t>AIPGENE15747</t>
  </si>
  <si>
    <t>AIPGENE24049</t>
  </si>
  <si>
    <t>AIPGENE6081</t>
  </si>
  <si>
    <t>AIPGENE7837</t>
  </si>
  <si>
    <t>AIPGENE7632</t>
  </si>
  <si>
    <t>AIPGENE8411</t>
  </si>
  <si>
    <t>AIPGENE20506</t>
  </si>
  <si>
    <t>AIPGENE20666</t>
  </si>
  <si>
    <t>AIPGENE27559</t>
  </si>
  <si>
    <t>AIPGENE2441</t>
  </si>
  <si>
    <t>AIPGENE1864</t>
  </si>
  <si>
    <t>AIPGENE13205</t>
  </si>
  <si>
    <t>AIPGENE20570</t>
  </si>
  <si>
    <t>AIPGENE6943</t>
  </si>
  <si>
    <t>AIPGENE21249</t>
  </si>
  <si>
    <t>AIPGENE3828</t>
  </si>
  <si>
    <t>AIPGENE2602</t>
  </si>
  <si>
    <t>AIPGENE8503</t>
  </si>
  <si>
    <t>AIPGENE27641</t>
  </si>
  <si>
    <t>AIPGENE15752</t>
  </si>
  <si>
    <t>AIPGENE26928</t>
  </si>
  <si>
    <t>AIPGENE20833</t>
  </si>
  <si>
    <t>AIPGENE16127</t>
  </si>
  <si>
    <t>AIPGENE26033</t>
  </si>
  <si>
    <t>AIPGENE18547</t>
  </si>
  <si>
    <t>AIPGENE2506</t>
  </si>
  <si>
    <t>AIPGENE11246</t>
  </si>
  <si>
    <t>AIPGENE18598</t>
  </si>
  <si>
    <t>AIPGENE25761</t>
  </si>
  <si>
    <t>AIPGENE13806</t>
  </si>
  <si>
    <t>AIPGENE20580</t>
  </si>
  <si>
    <t>AIPGENE5284</t>
  </si>
  <si>
    <t>AIPGENE24486</t>
  </si>
  <si>
    <t>AIPGENE3523</t>
  </si>
  <si>
    <t>AIPGENE10541</t>
  </si>
  <si>
    <t>AIPGENE16593</t>
  </si>
  <si>
    <t>AIPGENE15601</t>
  </si>
  <si>
    <t>AIPGENE17346</t>
  </si>
  <si>
    <t>AIPGENE28695</t>
  </si>
  <si>
    <t>AIPGENE22193</t>
  </si>
  <si>
    <t>AIPGENE5873</t>
  </si>
  <si>
    <t>AIPGENE13448</t>
  </si>
  <si>
    <t>AIPGENE20095</t>
  </si>
  <si>
    <t>AIPGENE8006</t>
  </si>
  <si>
    <t>AIPGENE8749</t>
  </si>
  <si>
    <t>AIPGENE3511</t>
  </si>
  <si>
    <t>AIPGENE11020</t>
  </si>
  <si>
    <t>AIPGENE13634</t>
  </si>
  <si>
    <t>AIPGENE21358</t>
  </si>
  <si>
    <t>AIPGENE12269</t>
  </si>
  <si>
    <t>AIPGENE18014</t>
  </si>
  <si>
    <t>AIPGENE23317</t>
  </si>
  <si>
    <t>AIPGENE23936</t>
  </si>
  <si>
    <t>AIPGENE18339</t>
  </si>
  <si>
    <t>AIPGENE5187</t>
  </si>
  <si>
    <t>AIPGENE29023</t>
  </si>
  <si>
    <t>AIPGENE28040</t>
  </si>
  <si>
    <t>AIPGENE12699</t>
  </si>
  <si>
    <t>AIPGENE25514</t>
  </si>
  <si>
    <t>AIPGENE18473</t>
  </si>
  <si>
    <t>AIPGENE20472</t>
  </si>
  <si>
    <t>AIPGENE15812</t>
  </si>
  <si>
    <t>AIPGENE1694</t>
  </si>
  <si>
    <t>AIPGENE7798</t>
  </si>
  <si>
    <t>AIPGENE9408</t>
  </si>
  <si>
    <t>AIPGENE16369</t>
  </si>
  <si>
    <t>AIPGENE20979</t>
  </si>
  <si>
    <t>AIPGENE24210</t>
  </si>
  <si>
    <t>AIPGENE25909</t>
  </si>
  <si>
    <t>AIPGENE26189</t>
  </si>
  <si>
    <t>AIPGENE1285</t>
  </si>
  <si>
    <t>AIPGENE20033</t>
  </si>
  <si>
    <t>AIPGENE16037</t>
  </si>
  <si>
    <t>AIPGENE4192</t>
  </si>
  <si>
    <t>AIPGENE1203</t>
  </si>
  <si>
    <t>AIPGENE6984</t>
  </si>
  <si>
    <t>AIPGENE20185</t>
  </si>
  <si>
    <t>AIPGENE6998</t>
  </si>
  <si>
    <t>AIPGENE11098</t>
  </si>
  <si>
    <t>AIPGENE17149</t>
  </si>
  <si>
    <t>AIPGENE3899</t>
  </si>
  <si>
    <t>AIPGENE7043</t>
  </si>
  <si>
    <t>AIPGENE21709</t>
  </si>
  <si>
    <t>AIPGENE28089</t>
  </si>
  <si>
    <t>AIPGENE10991</t>
  </si>
  <si>
    <t>AIPGENE1705</t>
  </si>
  <si>
    <t>AIPGENE3382</t>
  </si>
  <si>
    <t>AIPGENE19620</t>
  </si>
  <si>
    <t>AIPGENE22506</t>
  </si>
  <si>
    <t>AIPGENE28871</t>
  </si>
  <si>
    <t>AIPGENE3925</t>
  </si>
  <si>
    <t>AIPGENE11605</t>
  </si>
  <si>
    <t>AIPGENE28943</t>
  </si>
  <si>
    <t>AIPGENE9478</t>
  </si>
  <si>
    <t>AIPGENE18181</t>
  </si>
  <si>
    <t>AIPGENE11164</t>
  </si>
  <si>
    <t>AIPGENE6546</t>
  </si>
  <si>
    <t>AIPGENE6012</t>
  </si>
  <si>
    <t>AIPGENE14299</t>
  </si>
  <si>
    <t>AIPGENE7780</t>
  </si>
  <si>
    <t>AIPGENE12972</t>
  </si>
  <si>
    <t>AIPGENE4004</t>
  </si>
  <si>
    <t>AIPGENE16054</t>
  </si>
  <si>
    <t>AIPGENE23408</t>
  </si>
  <si>
    <t>AIPGENE5702</t>
  </si>
  <si>
    <t>AIPGENE16386</t>
  </si>
  <si>
    <t>AIPGENE7948</t>
  </si>
  <si>
    <t>AIPGENE14041</t>
  </si>
  <si>
    <t>AIPGENE18891</t>
  </si>
  <si>
    <t>AIPGENE6560</t>
  </si>
  <si>
    <t>AIPGENE5128</t>
  </si>
  <si>
    <t>AIPGENE7736</t>
  </si>
  <si>
    <t>AIPGENE28865</t>
  </si>
  <si>
    <t>AIPGENE11109</t>
  </si>
  <si>
    <t>AIPGENE5360</t>
  </si>
  <si>
    <t>AIPGENE1280</t>
  </si>
  <si>
    <t>AIPGENE11576</t>
  </si>
  <si>
    <t>AIPGENE20525</t>
  </si>
  <si>
    <t>AIPGENE29030</t>
  </si>
  <si>
    <t>AIPGENE2120</t>
  </si>
  <si>
    <t>AIPGENE10995</t>
  </si>
  <si>
    <t>AIPGENE11575</t>
  </si>
  <si>
    <t>AIPGENE22679</t>
  </si>
  <si>
    <t>AIPGENE20876</t>
  </si>
  <si>
    <t>AIPGENE13125</t>
  </si>
  <si>
    <t>AIPGENE18865</t>
  </si>
  <si>
    <t>AIPGENE587</t>
  </si>
  <si>
    <t>AIPGENE17841</t>
  </si>
  <si>
    <t>AIPGENE12561</t>
  </si>
  <si>
    <t>AIPGENE9310</t>
  </si>
  <si>
    <t>AIPGENE21160</t>
  </si>
  <si>
    <t>AIPGENE25745</t>
  </si>
  <si>
    <t>AIPGENE3834</t>
  </si>
  <si>
    <t>AIPGENE9063</t>
  </si>
  <si>
    <t>AIPGENE3267</t>
  </si>
  <si>
    <t>AIPGENE25849</t>
  </si>
  <si>
    <t>AIPGENE24269</t>
  </si>
  <si>
    <t>AIPGENE24690</t>
  </si>
  <si>
    <t>AIPGENE28532</t>
  </si>
  <si>
    <t>AIPGENE27761</t>
  </si>
  <si>
    <t>AIPGENE21356</t>
  </si>
  <si>
    <t>AIPGENE25107</t>
  </si>
  <si>
    <t>AIPGENE25652</t>
  </si>
  <si>
    <t>AIPGENE3180</t>
  </si>
  <si>
    <t>AIPGENE11332</t>
  </si>
  <si>
    <t>AIPGENE13221</t>
  </si>
  <si>
    <t>AIPGENE19986</t>
  </si>
  <si>
    <t>AIPGENE10550</t>
  </si>
  <si>
    <t>AIPGENE9152</t>
  </si>
  <si>
    <t>AIPGENE5245</t>
  </si>
  <si>
    <t>AIPGENE513</t>
  </si>
  <si>
    <t>AIPGENE5579</t>
  </si>
  <si>
    <t>AIPGENE2397</t>
  </si>
  <si>
    <t>AIPGENE11885</t>
  </si>
  <si>
    <t>AIPGENE25507</t>
  </si>
  <si>
    <t>AIPGENE18808</t>
  </si>
  <si>
    <t>AIPGENE28723</t>
  </si>
  <si>
    <t>AIPGENE15883</t>
  </si>
  <si>
    <t>AIPGENE27675</t>
  </si>
  <si>
    <t>AIPGENE8949</t>
  </si>
  <si>
    <t>AIPGENE21696</t>
  </si>
  <si>
    <t>AIPGENE5654</t>
  </si>
  <si>
    <t>AIPGENE13712</t>
  </si>
  <si>
    <t>AIPGENE952</t>
  </si>
  <si>
    <t>AIPGENE14161</t>
  </si>
  <si>
    <t>AIPGENE9846</t>
  </si>
  <si>
    <t>AIPGENE11635</t>
  </si>
  <si>
    <t>AIPGENE25754</t>
  </si>
  <si>
    <t>AIPGENE28959</t>
  </si>
  <si>
    <t>AIPGENE3995</t>
  </si>
  <si>
    <t>AIPGENE21059</t>
  </si>
  <si>
    <t>AIPGENE28163</t>
  </si>
  <si>
    <t>AIPGENE11903</t>
  </si>
  <si>
    <t>AIPGENE4484</t>
  </si>
  <si>
    <t>AIPGENE9883</t>
  </si>
  <si>
    <t>AIPGENE14262</t>
  </si>
  <si>
    <t>AIPGENE25659</t>
  </si>
  <si>
    <t>AIPGENE10539</t>
  </si>
  <si>
    <t>AIPGENE22164</t>
  </si>
  <si>
    <t>AIPGENE26566</t>
  </si>
  <si>
    <t>AIPGENE8252</t>
  </si>
  <si>
    <t>AIPGENE11829</t>
  </si>
  <si>
    <t>AIPGENE16480</t>
  </si>
  <si>
    <t>AIPGENE2829</t>
  </si>
  <si>
    <t>AIPGENE23527</t>
  </si>
  <si>
    <t>AIPGENE9826</t>
  </si>
  <si>
    <t>AIPGENE12697</t>
  </si>
  <si>
    <t>AIPGENE8435</t>
  </si>
  <si>
    <t>AIPGENE18145</t>
  </si>
  <si>
    <t>AIPGENE26613</t>
  </si>
  <si>
    <t>AIPGENE1542</t>
  </si>
  <si>
    <t>AIPGENE13607</t>
  </si>
  <si>
    <t>AIPGENE24057</t>
  </si>
  <si>
    <t>AIPGENE13259</t>
  </si>
  <si>
    <t>AIPGENE16882</t>
  </si>
  <si>
    <t>AIPGENE8488</t>
  </si>
  <si>
    <t>AIPGENE10375</t>
  </si>
  <si>
    <t>AIPGENE17688</t>
  </si>
  <si>
    <t>AIPGENE7954</t>
  </si>
  <si>
    <t>AIPGENE27436</t>
  </si>
  <si>
    <t>AIPGENE1012</t>
  </si>
  <si>
    <t>AIPGENE17027</t>
  </si>
  <si>
    <t>AIPGENE2531</t>
  </si>
  <si>
    <t>AIPGENE16862</t>
  </si>
  <si>
    <t>AIPGENE13863</t>
  </si>
  <si>
    <t>AIPGENE23739</t>
  </si>
  <si>
    <t>AIPGENE878</t>
  </si>
  <si>
    <t>AIPGENE3115</t>
  </si>
  <si>
    <t>AIPGENE2303</t>
  </si>
  <si>
    <t>AIPGENE17166</t>
  </si>
  <si>
    <t>AIPGENE11811</t>
  </si>
  <si>
    <t>AIPGENE25186</t>
  </si>
  <si>
    <t>AIPGENE7188</t>
  </si>
  <si>
    <t>AIPGENE18493</t>
  </si>
  <si>
    <t>AIPGENE10853</t>
  </si>
  <si>
    <t>AIPGENE2676</t>
  </si>
  <si>
    <t>AIPGENE10902</t>
  </si>
  <si>
    <t>AIPGENE21692</t>
  </si>
  <si>
    <t>AIPGENE7509</t>
  </si>
  <si>
    <t>AIPGENE7307</t>
  </si>
  <si>
    <t>AIPGENE1881</t>
  </si>
  <si>
    <t>AIPGENE17374</t>
  </si>
  <si>
    <t>AIPGENE3509</t>
  </si>
  <si>
    <t>AIPGENE12914</t>
  </si>
  <si>
    <t>AIPGENE24842</t>
  </si>
  <si>
    <t>AIPGENE14573</t>
  </si>
  <si>
    <t>AIPGENE20016</t>
  </si>
  <si>
    <t>AIPGENE21099</t>
  </si>
  <si>
    <t>AIPGENE5403</t>
  </si>
  <si>
    <t>AIPGENE8831</t>
  </si>
  <si>
    <t>AIPGENE9926</t>
  </si>
  <si>
    <t>AIPGENE19125</t>
  </si>
  <si>
    <t>AIPGENE7897</t>
  </si>
  <si>
    <t>AIPGENE10631</t>
  </si>
  <si>
    <t>AIPGENE15467</t>
  </si>
  <si>
    <t>AIPGENE24069</t>
  </si>
  <si>
    <t>AIPGENE384</t>
  </si>
  <si>
    <t>AIPGENE24949</t>
  </si>
  <si>
    <t>AIPGENE11172</t>
  </si>
  <si>
    <t>AIPGENE1324</t>
  </si>
  <si>
    <t>AIPGENE17726</t>
  </si>
  <si>
    <t>AIPGENE13568</t>
  </si>
  <si>
    <t>AIPGENE437</t>
  </si>
  <si>
    <t>AIPGENE8026</t>
  </si>
  <si>
    <t>AIPGENE11911</t>
  </si>
  <si>
    <t>AIPGENE28989</t>
  </si>
  <si>
    <t>AIPGENE3250</t>
  </si>
  <si>
    <t>AIPGENE2265</t>
  </si>
  <si>
    <t>AIPGENE8832</t>
  </si>
  <si>
    <t>AIPGENE18609</t>
  </si>
  <si>
    <t>AIPGENE1398</t>
  </si>
  <si>
    <t>AIPGENE25789</t>
  </si>
  <si>
    <t>AIPGENE1566</t>
  </si>
  <si>
    <t>AIPGENE25220</t>
  </si>
  <si>
    <t>AIPGENE4189</t>
  </si>
  <si>
    <t>AIPGENE25699</t>
  </si>
  <si>
    <t>AIPGENE28603</t>
  </si>
  <si>
    <t>AIPGENE18812</t>
  </si>
  <si>
    <t>AIPGENE27783</t>
  </si>
  <si>
    <t>AIPGENE3134</t>
  </si>
  <si>
    <t>AIPGENE20703</t>
  </si>
  <si>
    <t>AIPGENE15266</t>
  </si>
  <si>
    <t>AIPGENE1891</t>
  </si>
  <si>
    <t>AIPGENE2612</t>
  </si>
  <si>
    <t>AIPGENE14273</t>
  </si>
  <si>
    <t>AIPGENE17047</t>
  </si>
  <si>
    <t>AIPGENE16922</t>
  </si>
  <si>
    <t>AIPGENE696</t>
  </si>
  <si>
    <t>AIPGENE25765</t>
  </si>
  <si>
    <t>AIPGENE28887</t>
  </si>
  <si>
    <t>AIPGENE26326</t>
  </si>
  <si>
    <t>AIPGENE25827</t>
  </si>
  <si>
    <t>AIPGENE2275</t>
  </si>
  <si>
    <t>AIPGENE9605</t>
  </si>
  <si>
    <t>AIPGENE7355</t>
  </si>
  <si>
    <t>AIPGENE9286</t>
  </si>
  <si>
    <t>AIPGENE13388</t>
  </si>
  <si>
    <t>AIPGENE26068</t>
  </si>
  <si>
    <t>AIPGENE15924</t>
  </si>
  <si>
    <t>AIPGENE19778</t>
  </si>
  <si>
    <t>AIPGENE24687</t>
  </si>
  <si>
    <t>AIPGENE6141</t>
  </si>
  <si>
    <t>AIPGENE1752</t>
  </si>
  <si>
    <t>AIPGENE15741</t>
  </si>
  <si>
    <t>AIPGENE24758</t>
  </si>
  <si>
    <t>AIPGENE11976</t>
  </si>
  <si>
    <t>AIPGENE19614</t>
  </si>
  <si>
    <t>AIPGENE27365</t>
  </si>
  <si>
    <t>AIPGENE472</t>
  </si>
  <si>
    <t>AIPGENE14083</t>
  </si>
  <si>
    <t>AIPGENE306</t>
  </si>
  <si>
    <t>AIPGENE8491</t>
  </si>
  <si>
    <t>AIPGENE11913</t>
  </si>
  <si>
    <t>AIPGENE12962</t>
  </si>
  <si>
    <t>AIPGENE13601</t>
  </si>
  <si>
    <t>AIPGENE16144</t>
  </si>
  <si>
    <t>AIPGENE25752</t>
  </si>
  <si>
    <t>AIPGENE28016</t>
  </si>
  <si>
    <t>AIPGENE4020</t>
  </si>
  <si>
    <t>AIPGENE3796</t>
  </si>
  <si>
    <t>AIPGENE21681</t>
  </si>
  <si>
    <t>AIPGENE8960</t>
  </si>
  <si>
    <t>AIPGENE18790</t>
  </si>
  <si>
    <t>AIPGENE25500</t>
  </si>
  <si>
    <t>AIPGENE9885</t>
  </si>
  <si>
    <t>AIPGENE17451</t>
  </si>
  <si>
    <t>AIPGENE2226</t>
  </si>
  <si>
    <t>AIPGENE24130</t>
  </si>
  <si>
    <t>AIPGENE11066</t>
  </si>
  <si>
    <t>AIPGENE11539</t>
  </si>
  <si>
    <t>AIPGENE18521</t>
  </si>
  <si>
    <t>AIPGENE2562</t>
  </si>
  <si>
    <t>AIPGENE8741</t>
  </si>
  <si>
    <t>AIPGENE12692</t>
  </si>
  <si>
    <t>AIPGENE14517</t>
  </si>
  <si>
    <t>AIPGENE15001</t>
  </si>
  <si>
    <t>AIPGENE7844</t>
  </si>
  <si>
    <t>AIPGENE20752</t>
  </si>
  <si>
    <t>AIPGENE10139</t>
  </si>
  <si>
    <t>AIPGENE13196</t>
  </si>
  <si>
    <t>AIPGENE22695</t>
  </si>
  <si>
    <t>AIPGENE13290</t>
  </si>
  <si>
    <t>AIPGENE8398</t>
  </si>
  <si>
    <t>AIPGENE16139</t>
  </si>
  <si>
    <t>AIPGENE11846</t>
  </si>
  <si>
    <t>AIPGENE202</t>
  </si>
  <si>
    <t>AIPGENE23368</t>
  </si>
  <si>
    <t>AIPGENE3722</t>
  </si>
  <si>
    <t>AIPGENE18055</t>
  </si>
  <si>
    <t>AIPGENE26058</t>
  </si>
  <si>
    <t>AIPGENE16407</t>
  </si>
  <si>
    <t>AIPGENE20208</t>
  </si>
  <si>
    <t>AIPGENE21881</t>
  </si>
  <si>
    <t>AIPGENE14656</t>
  </si>
  <si>
    <t>AIPGENE3128</t>
  </si>
  <si>
    <t>AIPGENE6561</t>
  </si>
  <si>
    <t>AIPGENE6895</t>
  </si>
  <si>
    <t>AIPGENE20539</t>
  </si>
  <si>
    <t>AIPGENE19529</t>
  </si>
  <si>
    <t>AIPGENE18100</t>
  </si>
  <si>
    <t>AIPGENE28992</t>
  </si>
  <si>
    <t>AIPGENE12572</t>
  </si>
  <si>
    <t>AIPGENE12596</t>
  </si>
  <si>
    <t>AIPGENE23855</t>
  </si>
  <si>
    <t>AIPGENE25230</t>
  </si>
  <si>
    <t>AIPGENE16485</t>
  </si>
  <si>
    <t>AIPGENE5278</t>
  </si>
  <si>
    <t>AIPGENE4028</t>
  </si>
  <si>
    <t>AIPGENE8273</t>
  </si>
  <si>
    <t>AIPGENE11248</t>
  </si>
  <si>
    <t>AIPGENE16051</t>
  </si>
  <si>
    <t>AIPGENE22849</t>
  </si>
  <si>
    <t>AIPGENE28820</t>
  </si>
  <si>
    <t>AIPGENE2552</t>
  </si>
  <si>
    <t>AIPGENE7292</t>
  </si>
  <si>
    <t>AIPGENE16434</t>
  </si>
  <si>
    <t>AIPGENE17396</t>
  </si>
  <si>
    <t>AIPGENE317</t>
  </si>
  <si>
    <t>AIPGENE16707</t>
  </si>
  <si>
    <t>AIPGENE23052</t>
  </si>
  <si>
    <t>AIPGENE6177</t>
  </si>
  <si>
    <t>AIPGENE25906</t>
  </si>
  <si>
    <t>AIPGENE21416</t>
  </si>
  <si>
    <t>AIPGENE19786</t>
  </si>
  <si>
    <t>AIPGENE27252</t>
  </si>
  <si>
    <t>AIPGENE16048</t>
  </si>
  <si>
    <t>AIPGENE8954</t>
  </si>
  <si>
    <t>AIPGENE24118</t>
  </si>
  <si>
    <t>AIPGENE19196</t>
  </si>
  <si>
    <t>AIPGENE4137</t>
  </si>
  <si>
    <t>AIPGENE8750</t>
  </si>
  <si>
    <t>AIPGENE9760</t>
  </si>
  <si>
    <t>AIPGENE3792</t>
  </si>
  <si>
    <t>AIPGENE9108</t>
  </si>
  <si>
    <t>AIPGENE20837</t>
  </si>
  <si>
    <t>AIPGENE20700</t>
  </si>
  <si>
    <t>AIPGENE2738</t>
  </si>
  <si>
    <t>AIPGENE21471</t>
  </si>
  <si>
    <t>AIPGENE24790</t>
  </si>
  <si>
    <t>AIPGENE24943</t>
  </si>
  <si>
    <t>AIPGENE24635</t>
  </si>
  <si>
    <t>AIPGENE9142</t>
  </si>
  <si>
    <t>AIPGENE12193</t>
  </si>
  <si>
    <t>AIPGENE26447</t>
  </si>
  <si>
    <t>AIPGENE12464</t>
  </si>
  <si>
    <t>AIPGENE8956</t>
  </si>
  <si>
    <t>AIPGENE26441</t>
  </si>
  <si>
    <t>AIPGENE5160</t>
  </si>
  <si>
    <t>AIPGENE8103</t>
  </si>
  <si>
    <t>AIPGENE435</t>
  </si>
  <si>
    <t>AIPGENE5410</t>
  </si>
  <si>
    <t>AIPGENE6438</t>
  </si>
  <si>
    <t>AIPGENE28607</t>
  </si>
  <si>
    <t>AIPGENE3235</t>
  </si>
  <si>
    <t>AIPGENE7135</t>
  </si>
  <si>
    <t>AIPGENE11534</t>
  </si>
  <si>
    <t>AIPGENE15265</t>
  </si>
  <si>
    <t>AIPGENE23523</t>
  </si>
  <si>
    <t>AIPGENE28925</t>
  </si>
  <si>
    <t>AIPGENE25861</t>
  </si>
  <si>
    <t>AIPGENE13346</t>
  </si>
  <si>
    <t>AIPGENE991</t>
  </si>
  <si>
    <t>AIPGENE11986</t>
  </si>
  <si>
    <t>AIPGENE1105</t>
  </si>
  <si>
    <t>AIPGENE7023</t>
  </si>
  <si>
    <t>AIPGENE8378</t>
  </si>
  <si>
    <t>AIPGENE11329</t>
  </si>
  <si>
    <t>AIPGENE19320</t>
  </si>
  <si>
    <t>AIPGENE18032</t>
  </si>
  <si>
    <t>AIPGENE25796</t>
  </si>
  <si>
    <t>AIPGENE4488</t>
  </si>
  <si>
    <t>Gene ID</t>
  </si>
  <si>
    <t>Annotation</t>
  </si>
  <si>
    <t>High mobility group protein B3 OS=Bos taurus GN=HMGB3 PE=2 SV=2</t>
  </si>
  <si>
    <t>Protein unc-13 homolog B OS=Mus musculus GN=Unc13b PE=2 SV=2</t>
  </si>
  <si>
    <t>A disintegrin and metalloproteinase with thrombospondin motifs 7 OS=Homo sapiens GN=ADAMTS7 PE=1 SV=2</t>
  </si>
  <si>
    <t>Protein DD3-3 OS=Dictyostelium discoideum GN=DD3-3 PE=2 SV=1</t>
  </si>
  <si>
    <t>Lactadherin OS=Bos taurus GN=MFGE8 PE=1 SV=2</t>
  </si>
  <si>
    <t>Predicted protein OS=Nematostella vectensis GN=v1g238736 PE=4 SV=1</t>
  </si>
  <si>
    <t>Major facilitator superfamily domain-containing protein 1 OS=Danio rerio GN=mfsd1 PE=2 SV=1</t>
  </si>
  <si>
    <t>Inositol oxygenase OS=Danio rerio GN=miox PE=2 SV=1</t>
  </si>
  <si>
    <t>Tryptophanase OS=Salinibacter ruber (strain DSM 13855 / M31) GN=tnaA PE=3 SV=1</t>
  </si>
  <si>
    <t>Coiled-coil domain-containing protein 162 OS=Mus musculus GN=Ccdc162p PE=1 SV=4</t>
  </si>
  <si>
    <t>Brain-specific angiogenesis inhibitor 3 OS=Mus musculus GN=Bai3 PE=1 SV=2</t>
  </si>
  <si>
    <t>Macrophage-expressed gene 1 protein OS=Pongo abelii GN=MPEG1 PE=2 SV=1</t>
  </si>
  <si>
    <t>Pyrethroid hydrolase Ces2a OS=Mus musculus GN=Ces2a PE=1 SV=1</t>
  </si>
  <si>
    <t>[3-methyl-2-oxobutanoate dehydrogenase [lipoamide]] kinase, mitochondrial OS=Homo sapiens GN=BCKDK PE=1 SV=2</t>
  </si>
  <si>
    <t>Matrix metalloproteinase-9 OS=Rattus norvegicus GN=Mmp9 PE=2 SV=1</t>
  </si>
  <si>
    <t>Transmembrane protein 68 OS=Bos taurus GN=TMEM68 PE=2 SV=1</t>
  </si>
  <si>
    <t>Opioid-binding protein/cell adhesion molecule OS=Bos taurus GN=OPCML PE=1 SV=1</t>
  </si>
  <si>
    <t>Protein PRY1 OS=Saccharomyces cerevisiae (strain ATCC 204508 / S288c) GN=PRY1 PE=1 SV=1</t>
  </si>
  <si>
    <t>Golgi-associated plant pathogenesis-related protein 1 OS=Homo sapiens GN=GLIPR2 PE=1 SV=3</t>
  </si>
  <si>
    <t>Transcription factor SOX-21 OS=Homo sapiens GN=SOX21 PE=2 SV=1</t>
  </si>
  <si>
    <t>Ankyrin repeat and SAM domain-containing protein 6 OS=Mus musculus GN=Anks6 PE=1 SV=2</t>
  </si>
  <si>
    <t>Acyl-CoA synthetase short-chain family member 3, mitochondrial OS=Mus musculus GN=Acss3 PE=1 SV=2</t>
  </si>
  <si>
    <t>Coactosin-like protein OS=Bos taurus GN=COTL1 PE=2 SV=3</t>
  </si>
  <si>
    <t>Tctex1 domain-containing protein 1 OS=Danio rerio GN=tctex1d1 PE=2 SV=1</t>
  </si>
  <si>
    <t>b(0,+)-type amino acid transporter 1 OS=Mus musculus GN=Slc7a9 PE=1 SV=1</t>
  </si>
  <si>
    <t>Predicted protein OS=Nematostella vectensis GN=v1g245079 PE=4 SV=1</t>
  </si>
  <si>
    <t>Fibroblast growth factor receptor OS=Ciona intestinalis GN=FGFR PE=2 SV=1</t>
  </si>
  <si>
    <t>Vesicular glutamate transporter 1 OS=Rattus norvegicus GN=Slc17a7 PE=1 SV=1</t>
  </si>
  <si>
    <t>Latrophilin-1 OS=Crassostrea gigas GN=CGI_10024211 PE=4 SV=1</t>
  </si>
  <si>
    <t>Vesicular glutamate transporter 2 OS=Bos taurus GN=SLC17A6 PE=2 SV=1</t>
  </si>
  <si>
    <t>Otoancorin OS=Mus musculus GN=Otoa PE=2 SV=1</t>
  </si>
  <si>
    <t>von Willebrand factor A domain-containing protein 5A OS=Mus musculus GN=Vwa5a PE=1 SV=2</t>
  </si>
  <si>
    <t>Ubiquinone biosynthesis monooxygenase COQ6 OS=Xenopus tropicalis GN=coq6 PE=2 SV=1</t>
  </si>
  <si>
    <t>Sphingosine-1-phosphate phosphatase 2 OS=Homo sapiens GN=SGPP2 PE=2 SV=1</t>
  </si>
  <si>
    <t>Potassium voltage-gated channel subfamily H member 5 OS=Rattus norvegicus GN=Kcnh5 PE=2 SV=1</t>
  </si>
  <si>
    <t>Vitelline membrane outer layer protein 1 homolog OS=Homo sapiens GN=VMO1 PE=1 SV=1</t>
  </si>
  <si>
    <t>Uncharacterized transporter HI_1706 OS=Haemophilus influenzae (strain ATCC 51907 / DSM 11121 / KW20 / Rd) GN=HI_1706 PE=3 SV=1</t>
  </si>
  <si>
    <t>Dedicator of cytokinesis protein 1 OS=Homo sapiens GN=DOCK1 PE=1 SV=2</t>
  </si>
  <si>
    <t>Dedicator of cytokinesis protein 2 OS=Mus musculus GN=Dock2 PE=1 SV=3</t>
  </si>
  <si>
    <t>RNA-binding protein Musashi homolog 2 OS=Mus musculus GN=Msi2 PE=1 SV=1</t>
  </si>
  <si>
    <t>Sushi, von Willebrand factor type A, EGF and pentraxin domain-containing protein 1 OS=Mus musculus GN=Svep1 PE=1 SV=1</t>
  </si>
  <si>
    <t>CUB and sushi domain-containing protein 3 OS=Mus musculus GN=Csmd3 PE=2 SV=3</t>
  </si>
  <si>
    <t>predicted protein [Nematostella vectensis] &gt;gi|156212184|gb|EDO33254.1| predicted protein [Nematostella vectensis]</t>
  </si>
  <si>
    <t>predicted protein [Nematostella vectensis] &gt;gi|156223811|gb|EDO44643.1| predicted protein [Nematostella vectensis]</t>
  </si>
  <si>
    <t>Acid trehalase-like protein 1 OS=Danio rerio GN=athl1 PE=2 SV=1</t>
  </si>
  <si>
    <t>Thioredoxin domain-containing protein 2 OS=Homo sapiens GN=TXNDC2 PE=1 SV=4</t>
  </si>
  <si>
    <t>Lysostaphin OS=Staphylococcus simulans GN=lss PE=3 SV=2</t>
  </si>
  <si>
    <t>SAM pointed domain-containing Ets transcription factor OS=Mus musculus GN=Spdef PE=2 SV=1</t>
  </si>
  <si>
    <t>Acetylcholinesterase OS=Bungarus fasciatus GN=ACHE PE=1 SV=2</t>
  </si>
  <si>
    <t>Blastula protease 10 OS=Paracentrotus lividus GN=BP10 PE=2 SV=1</t>
  </si>
  <si>
    <t>Stabilin 1 (Fragment) OS=Mustela putorius furo PE=2 SV=1</t>
  </si>
  <si>
    <t>Solute carrier family 2, facilitated glucose transporter member 8 OS=Homo sapiens GN=SLC2A8 PE=1 SV=3</t>
  </si>
  <si>
    <t>Nematocyte expressed protein 6 OS=Nematostella vectensis PE=2 SV=1</t>
  </si>
  <si>
    <t>Probable ATP-dependent RNA helicase DDX5 OS=Mus musculus GN=Ddx5 PE=1 SV=2</t>
  </si>
  <si>
    <t>Zinc metalloproteinase nas-15 OS=Caenorhabditis elegans GN=nas-15 PE=2 SV=2</t>
  </si>
  <si>
    <t>MAM and LDL-receptor class A domain-containing protein 1 OS=Homo sapiens GN=MALRD1 PE=4 SV=3</t>
  </si>
  <si>
    <t>Transposon Ty3-G Gag-Pol polyprotein OS=Saccharomyces cerevisiae (strain ATCC 204508 / S288c) GN=TY3B-G PE=1 SV=3</t>
  </si>
  <si>
    <t>Serum response factor OS=Xenopus laevis GN=srf PE=2 SV=1</t>
  </si>
  <si>
    <t>L-asparaginase OS=Dirofilaria immitis PE=1 SV=1</t>
  </si>
  <si>
    <t>RNA-binding protein Nova-2 OS=Homo sapiens GN=NOVA2 PE=1 SV=1</t>
  </si>
  <si>
    <t>Toxin AvTX-60A OS=Actineria villosa GN=Av60A PE=1 SV=1</t>
  </si>
  <si>
    <t>Predicted protein (Fragment) OS=Nematostella vectensis GN=v1g120378 PE=4 SV=1</t>
  </si>
  <si>
    <t>Probable RNA-binding protein EIF1AD OS=Xenopus tropicalis GN=eif1ad PE=2 SV=1</t>
  </si>
  <si>
    <t>Homeobox protein Nkx-6.1 OS=Mus musculus GN=Nkx6-1 PE=1 SV=1</t>
  </si>
  <si>
    <t>Tetratricopeptide repeat protein 28 OS=Homo sapiens GN=TTC28 PE=1 SV=4</t>
  </si>
  <si>
    <t>A disintegrin and metalloproteinase with thrombospondin motifs 6 OS=Homo sapiens GN=ADAMTS6 PE=2 SV=2</t>
  </si>
  <si>
    <t>Tumor protein p53-inducible nuclear protein 2 OS=Homo sapiens GN=TP53INP2 PE=1 SV=2</t>
  </si>
  <si>
    <t>Purine nucleoside phosphorylase OS=Homo sapiens GN=PNP PE=1 SV=2</t>
  </si>
  <si>
    <t>Peptide methionine sulfoxide reductase OS=Drosophila melanogaster GN=Eip71CD PE=2 SV=2</t>
  </si>
  <si>
    <t>C-Maf-inducing protein OS=Mus musculus GN=Cmip PE=2 SV=3</t>
  </si>
  <si>
    <t>Organic cation/carnitine transporter 4 OS=Arabidopsis thaliana GN=OCT4 PE=2 SV=1</t>
  </si>
  <si>
    <t>SUMO-specific isopeptidase USPL1 OS=Danio rerio GN=uspl1 PE=1 SV=1</t>
  </si>
  <si>
    <t>Protein flightless-1 homolog OS=Homo sapiens GN=FLII PE=1 SV=2</t>
  </si>
  <si>
    <t>Hematopoietic lineage cell-specific protein OS=Homo sapiens GN=HCLS1 PE=1 SV=3</t>
  </si>
  <si>
    <t>Putative uncharacterized protein OS=Trichomonas vaginalis GN=TVAG_110500 PE=4 SV=1</t>
  </si>
  <si>
    <t>Aminomethyltransferase domain protein OS=Burkholderia pseudomallei MSHR146 GN=BBN_64 PE=4 SV=1</t>
  </si>
  <si>
    <t>predicted protein [Nematostella vectensis] &gt;gi|156219859|gb|EDO40735.1| predicted protein [Nematostella vectensis]</t>
  </si>
  <si>
    <t>CD63 antigen OS=Rattus norvegicus GN=Cd63 PE=1 SV=2</t>
  </si>
  <si>
    <t>Putative histone-lysine N-methyltransferase PRDM6 OS=Homo sapiens GN=PRDM6 PE=2 SV=2</t>
  </si>
  <si>
    <t>Amiloride-sensitive sodium channel subunit gamma OS=Xenopus laevis GN=scnn1g-a PE=2 SV=1</t>
  </si>
  <si>
    <t>Solute carrier organic anion transporter family member 4C1 OS=Rattus norvegicus GN=Slco4c1 PE=1 SV=1</t>
  </si>
  <si>
    <t>Organic cation transporter protein OS=Drosophila melanogaster GN=Orct PE=1 SV=1</t>
  </si>
  <si>
    <t>Proprotein convertase subtilisin/kexin type 5 OS=Homo sapiens GN=PCSK5 PE=1 SV=4</t>
  </si>
  <si>
    <t>PREDICTED: uncharacterized protein LOC100176654 [Ciona intestinalis]</t>
  </si>
  <si>
    <t>CG43778, isoform A OS=Drosophila melanogaster GN=CG16970 PE=4 SV=1</t>
  </si>
  <si>
    <t>Hemicentin-1 OS=Homo sapiens GN=HMCN1 PE=1 SV=2</t>
  </si>
  <si>
    <t>predicted protein [Nematostella vectensis] &gt;gi|156224927|gb|EDO45749.1| predicted protein [Nematostella vectensis]</t>
  </si>
  <si>
    <t>Zinc metalloproteinase nas-13 OS=Caenorhabditis elegans GN=nas-13 PE=2 SV=5</t>
  </si>
  <si>
    <t>Fibroblast growth factor receptor 1 OS=Rattus norvegicus GN=Fgfr1 PE=1 SV=1</t>
  </si>
  <si>
    <t>Fibroblast growth factor receptor OS=Strongylocentrotus purpuratus GN=FGFR PE=2 SV=1</t>
  </si>
  <si>
    <t>Protein notum homolog OS=Homo sapiens GN=NOTUM PE=2 SV=2</t>
  </si>
  <si>
    <t>Mucin-2 (Fragment) OS=Rattus norvegicus GN=Muc2 PE=1 SV=1</t>
  </si>
  <si>
    <t>Tyrosine-protein kinase receptor Tie-2 OS=Danio rerio GN=tie2 PE=2 SV=1</t>
  </si>
  <si>
    <t>Fibroblast growth factor receptor OS=Hydra vulgaris GN=FGFR PE=2 SV=1</t>
  </si>
  <si>
    <t>Alkyldihydroxyacetonephosphate synthase, peroxisomal OS=Rattus norvegicus GN=Agps PE=2 SV=1</t>
  </si>
  <si>
    <t>Hairy and enhancer of split-related protein HELT OS=Mus musculus GN=Helt PE=1 SV=1</t>
  </si>
  <si>
    <t>PREDICTED: uncharacterized protein LOC101236358 [Hydra vulgaris]</t>
  </si>
  <si>
    <t>predicted protein [Nematostella vectensis] &gt;gi|156224716|gb|EDO45539.1| predicted protein [Nematostella vectensis]</t>
  </si>
  <si>
    <t>Tetratricopeptide repeat protein 28 OS=Mus musculus GN=Ttc28 PE=2 SV=3</t>
  </si>
  <si>
    <t>Predicted protein OS=Nematostella vectensis GN=v1g246405 PE=4 SV=1</t>
  </si>
  <si>
    <t>Niemann-Pick C1 protein OS=Homo sapiens GN=NPC1 PE=1 SV=2</t>
  </si>
  <si>
    <t>von Willebrand factor A domain-containing protein 7 OS=Mus musculus GN=Vwa7 PE=2 SV=1</t>
  </si>
  <si>
    <t>Glutathione peroxidase OS=Schistosoma mansoni GN=GPX1 PE=1 SV=2</t>
  </si>
  <si>
    <t>ATP-binding cassette sub-family A member 5 OS=Homo sapiens GN=ABCA5 PE=2 SV=2</t>
  </si>
  <si>
    <t>Acetylcholine receptor subunit alpha-like 2 OS=Drosophila melanogaster GN=nAChRalpha2 PE=2 SV=1</t>
  </si>
  <si>
    <t>SCO-spondin OS=Homo sapiens GN=SSPO PE=2 SV=1</t>
  </si>
  <si>
    <t>Neuroligin-4, X-linked OS=Homo sapiens GN=NLGN4X PE=1 SV=1</t>
  </si>
  <si>
    <t>Neuropeptide Y receptor type 1 OS=Cavia porcellus GN=NPY1R PE=3 SV=1</t>
  </si>
  <si>
    <t>Endothelin-converting enzyme 1 OS=Mus musculus GN=Ece1 PE=1 SV=1</t>
  </si>
  <si>
    <t>Coiled-coil domain-containing protein CG32809 OS=Drosophila melanogaster GN=CG32809 PE=2 SV=1</t>
  </si>
  <si>
    <t>Solute carrier family 2, facilitated glucose transporter member 8 OS=Rattus norvegicus GN=Slc2a8 PE=1 SV=1</t>
  </si>
  <si>
    <t>Sodium-dependent phosphate transport protein 2B OS=Mus musculus GN=Slc34a2 PE=2 SV=1</t>
  </si>
  <si>
    <t>Three prime repair exonuclease 2 OS=Mus musculus GN=Trex2 PE=2 SV=1</t>
  </si>
  <si>
    <t>Capsule biosynthesis protein CapA OS=Bacillus anthracis GN=capA PE=2 SV=2</t>
  </si>
  <si>
    <t>Chymotrypsinogen B2 OS=Homo sapiens GN=CTRB2 PE=2 SV=2</t>
  </si>
  <si>
    <t>Vitrin OS=Homo sapiens GN=VIT PE=2 SV=1</t>
  </si>
  <si>
    <t>E3 ubiquitin-protein ligase DZIP3 OS=Homo sapiens GN=DZIP3 PE=1 SV=2</t>
  </si>
  <si>
    <t>Caspase-3 OS=Oryctolagus cuniculus GN=CASP3 PE=2 SV=1</t>
  </si>
  <si>
    <t>Putative uncharacterized protein OS=Daphnia pulex GN=DAPPUDRAFT_313453 PE=4 SV=1</t>
  </si>
  <si>
    <t>AGAP004760-PA (Fragment) OS=Anopheles gambiae GN=AGAP004760 PE=4 SV=4</t>
  </si>
  <si>
    <t>Protein NLRC5 OS=Ictalurus punctatus GN=nlrc5 PE=2 SV=1</t>
  </si>
  <si>
    <t>E3 ubiquitin-protein ligase DZIP3 OS=Mus musculus GN=Dzip3 PE=2 SV=2</t>
  </si>
  <si>
    <t>Titin OS=Mus musculus GN=Ttn PE=1 SV=1</t>
  </si>
  <si>
    <t>Deleted in malignant brain tumors 1 protein OS=Rattus norvegicus GN=Dmbt1 PE=1 SV=1</t>
  </si>
  <si>
    <t>Coagulation factor XI OS=Homo sapiens GN=F11 PE=1 SV=1</t>
  </si>
  <si>
    <t>Transmembrane protease serine 9 OS=Homo sapiens GN=TMPRSS9 PE=1 SV=2</t>
  </si>
  <si>
    <t>Transmembrane protease serine 3 OS=Mus musculus GN=Tmprss3 PE=1 SV=2</t>
  </si>
  <si>
    <t>Transmembrane protease serine 6 OS=Homo sapiens GN=TMPRSS6 PE=1 SV=3</t>
  </si>
  <si>
    <t>hypothetical protein DAPPUDRAFT_304421 [Daphnia pulex]</t>
  </si>
  <si>
    <t>Rho GTPase-activating protein 28 OS=Homo sapiens GN=ARHGAP28 PE=1 SV=3</t>
  </si>
  <si>
    <t>Fibroblast growth factor receptor 4 OS=Coturnix coturnix GN=FGFR4 PE=2 SV=1</t>
  </si>
  <si>
    <t>Rho GTPase-activating protein 18 OS=Homo sapiens GN=ARHGAP18 PE=1 SV=3</t>
  </si>
  <si>
    <t>Acidic mammalian chitinase OS=Mus musculus GN=Chia PE=1 SV=2</t>
  </si>
  <si>
    <t>Pumilio homolog 1 OS=Gallus gallus GN=PUM1 PE=2 SV=1</t>
  </si>
  <si>
    <t>Transcriptional regulator Myc-2 OS=Cyprinus carpio GN=mycb PE=3 SV=1</t>
  </si>
  <si>
    <t>Putative uncharacterized protein OS=Branchiostoma floridae GN=BRAFLDRAFT_127392 PE=4 SV=1</t>
  </si>
  <si>
    <t>hypothetical protein NEMVEDRAFT_v1g225333 [Nematostella vectensis] &gt;gi|156198232|gb|EDO26161.1| predicted protein [Nematostella vectensis]</t>
  </si>
  <si>
    <t>Toxin CrTX-A OS=Carybdea rastonii PE=1 SV=1</t>
  </si>
  <si>
    <t>Collagen alpha-3(VI) chain OS=Gallus gallus GN=COL6A3 PE=2 SV=2</t>
  </si>
  <si>
    <t>Ras-related and estrogen-regulated growth inhibitor OS=Homo sapiens GN=RERG PE=1 SV=1</t>
  </si>
  <si>
    <t>Fatty acid synthase OS=Rattus norvegicus GN=Fasn PE=1 SV=3</t>
  </si>
  <si>
    <t>Anionic trypsin OS=Canis familiaris PE=2 SV=1</t>
  </si>
  <si>
    <t>Actin, cytoplasmic OS=Biomphalaria alexandrina PE=3 SV=1</t>
  </si>
  <si>
    <t>Collagen-like protein 7 OS=Acanthamoeba polyphaga mimivirus GN=MIMI_L669 PE=4 SV=1</t>
  </si>
  <si>
    <t>Complement C1q and tumor necrosis factor-related protein 9B OS=Homo sapiens GN=C1QTNF9B PE=1 SV=1</t>
  </si>
  <si>
    <t>Protein alan shepard OS=Drosophila willistoni GN=shep PE=3 SV=2</t>
  </si>
  <si>
    <t>Protein transport protein Sec61 subunit beta OS=Pongo abelii GN=SEC61B PE=3 SV=3</t>
  </si>
  <si>
    <t>Vitrin OS=Mus musculus GN=Vit PE=1 SV=2</t>
  </si>
  <si>
    <t>Universal stress protein Slr1101 OS=Synechocystis sp. (strain PCC 6803 / Kazusa) GN=slr1101 PE=3 SV=1</t>
  </si>
  <si>
    <t>Translation initiation factor IF-2 OS=Myotis davidii GN=MDA_GLEAN10011451 PE=4 SV=1</t>
  </si>
  <si>
    <t>Cubilin OS=Canis familiaris GN=CUBN PE=1 SV=1</t>
  </si>
  <si>
    <t>Major facilitator superfamily domain-containing protein 12 OS=Homo sapiens GN=MFSD12 PE=1 SV=2</t>
  </si>
  <si>
    <t>Pendrin OS=Rattus norvegicus GN=Slc26a4 PE=2 SV=1</t>
  </si>
  <si>
    <t>PREDICTED: uncharacterized protein LOC100213558 [Hydra vulgaris]</t>
  </si>
  <si>
    <t>Prolyl 4-hydroxylase subunit alpha-1 OS=Caenorhabditis elegans GN=dpy-18 PE=1 SV=2</t>
  </si>
  <si>
    <t>Mucin-4 OS=Homo sapiens GN=MUC4 PE=1 SV=4</t>
  </si>
  <si>
    <t>predicted protein [Nematostella vectensis] &gt;gi|156210589|gb|EDO31753.1| predicted protein [Nematostella vectensis]</t>
  </si>
  <si>
    <t>Glutathione peroxidase 6 OS=Rattus norvegicus GN=Gpx6 PE=2 SV=1</t>
  </si>
  <si>
    <t>Versican core protein (Fragments) OS=Rattus norvegicus GN=Vcan PE=2 SV=2</t>
  </si>
  <si>
    <t>predicted protein [Nematostella vectensis] &gt;gi|156216630|gb|EDO37563.1| predicted protein [Nematostella vectensis]</t>
  </si>
  <si>
    <t>Serine/arginine-rich splicing factor 4 OS=Mus musculus GN=Srsf4 PE=2 SV=1</t>
  </si>
  <si>
    <t>Collagen alpha-4(VI) chain OS=Mus musculus GN=Col6a4 PE=1 SV=2</t>
  </si>
  <si>
    <t>hypothetical protein [Pectinaria gouldii]</t>
  </si>
  <si>
    <t>Synaptic vesicle 2-related protein OS=Xenopus laevis GN=svop PE=2 SV=1</t>
  </si>
  <si>
    <t>Membrane-associated phosphatidylinositol transfer protein 3 OS=Homo sapiens GN=PITPNM3 PE=1 SV=2</t>
  </si>
  <si>
    <t>Snaclec 5 OS=Daboia siamensis PE=2 SV=1</t>
  </si>
  <si>
    <t>Protein spinster homolog 1 OS=Xenopus laevis GN=spns1 PE=2 SV=1</t>
  </si>
  <si>
    <t>Actin, cytoplasmic OS=Pisaster ochraceus PE=3 SV=1</t>
  </si>
  <si>
    <t>Homeobox protein BarH-like 2 OS=Mus musculus GN=Barx2 PE=2 SV=2</t>
  </si>
  <si>
    <t>Rootletin OS=Homo sapiens GN=CROCC PE=1 SV=1</t>
  </si>
  <si>
    <t>hypothetical protein NEMVEDRAFT_v1g248659 [Nematostella vectensis] &gt;gi|156207751|gb|EDO29524.1| predicted protein [Nematostella vectensis]</t>
  </si>
  <si>
    <t>E3 ubiquitin-protein ligase MARCH1 OS=Homo sapiens GN=MARCH1 PE=1 SV=1</t>
  </si>
  <si>
    <t>Serine/arginine repetitive matrix protein 2 OS=Homo sapiens GN=SRRM2 PE=1 SV=2</t>
  </si>
  <si>
    <t>Prostasin OS=Homo sapiens GN=PRSS8 PE=1 SV=1</t>
  </si>
  <si>
    <t>Neutral and basic amino acid transport protein rBAT OS=Rattus norvegicus GN=Slc3a1 PE=1 SV=1</t>
  </si>
  <si>
    <t>P protein OS=Sus scrofa GN=Oca2 PE=2 SV=3</t>
  </si>
  <si>
    <t>Sushi, von Willebrand factor type A, EGF and pentraxin domain-containing protein 1 OS=Rattus norvegicus GN=Svep1 PE=1 SV=1</t>
  </si>
  <si>
    <t>ATP-binding cassette sub-family A member 3 OS=Homo sapiens GN=ABCA3 PE=1 SV=2</t>
  </si>
  <si>
    <t>ATP-binding cassette sub-family A member 1 OS=Homo sapiens GN=ABCA1 PE=1 SV=3</t>
  </si>
  <si>
    <t>Predicted protein OS=Nematostella vectensis GN=v1g244866 PE=4 SV=1</t>
  </si>
  <si>
    <t>TATA-binding protein-associated factor 2N OS=Homo sapiens GN=TAF15 PE=1 SV=1</t>
  </si>
  <si>
    <t>Endoglucanase E OS=Clostridium thermocellum GN=celE PE=1 SV=1</t>
  </si>
  <si>
    <t>Predicted protein OS=Nematostella vectensis GN=v1g202621 PE=4 SV=1</t>
  </si>
  <si>
    <t>Sodium-coupled monocarboxylate transporter 1 OS=Homo sapiens GN=SLC5A8 PE=1 SV=2</t>
  </si>
  <si>
    <t>Zinc finger protein 829 OS=Homo sapiens GN=ZNF829 PE=2 SV=1</t>
  </si>
  <si>
    <t>Kidney mitochondrial carrier protein 1 OS=Xenopus tropicalis GN=slc25a30 PE=2 SV=1</t>
  </si>
  <si>
    <t>Putative diacyglycerol O-acyltransferase Rv0221 OS=Mycobacterium tuberculosis (strain ATCC 25618 / H37Rv) GN=Rv0221 PE=2 SV=1</t>
  </si>
  <si>
    <t>CUB and zona pellucida-like domain-containing protein 1 OS=Homo sapiens GN=CUZD1 PE=2 SV=1</t>
  </si>
  <si>
    <t>predicted protein [Nematostella vectensis] &gt;gi|156210126|gb|EDO31329.1| predicted protein [Nematostella vectensis]</t>
  </si>
  <si>
    <t>Neuroendocrine convertase 1 OS=Rattus norvegicus GN=Pcsk1 PE=2 SV=1</t>
  </si>
  <si>
    <t>Predicted protein OS=Nematostella vectensis GN=v1g242264 PE=4 SV=1</t>
  </si>
  <si>
    <t>Hemicentin-2 OS=Mus musculus GN=Hmcn2 PE=2 SV=1</t>
  </si>
  <si>
    <t>Fucolectin OS=Anguilla anguilla PE=1 SV=1</t>
  </si>
  <si>
    <t>Insulin-like growth factor 1 receptor (Fragment) OS=Bos taurus GN=IGF1R PE=2 SV=1</t>
  </si>
  <si>
    <t>Heat shock factor protein 1 OS=Mus musculus GN=Hsf1 PE=1 SV=2</t>
  </si>
  <si>
    <t>Collagen alpha-1(VII) chain OS=Mus musculus GN=Col7a1 PE=1 SV=3</t>
  </si>
  <si>
    <t>predicted protein [Nematostella vectensis] &gt;gi|156228695|gb|EDO49493.1| predicted protein [Nematostella vectensis]</t>
  </si>
  <si>
    <t>Nidogen-2 OS=Homo sapiens GN=NID2 PE=1 SV=3</t>
  </si>
  <si>
    <t>Aggrecan core protein OS=Homo sapiens GN=ACAN PE=1 SV=2</t>
  </si>
  <si>
    <t>predicted protein [Nematostella vectensis] &gt;gi|156215373|gb|EDO36335.1| predicted protein [Nematostella vectensis]</t>
  </si>
  <si>
    <t>Uncharacterized protein OS=Strongylocentrotus purpuratus GN=Sp-Endrvt18 PE=4 SV=1</t>
  </si>
  <si>
    <t>Retinoschisin OS=Mus musculus GN=Rs1 PE=1 SV=1</t>
  </si>
  <si>
    <t>Predicted protein OS=Nematostella vectensis GN=v1g243071 PE=4 SV=1</t>
  </si>
  <si>
    <t>Retrovirus-related Pol polyprotein from transposon opus OS=Drosophila melanogaster GN=pol PE=4 SV=1</t>
  </si>
  <si>
    <t>Cystathionine gamma-lyase OS=Dictyostelium discoideum GN=cysA PE=1 SV=1</t>
  </si>
  <si>
    <t>Proline-rich transmembrane protein 1 OS=Rattus norvegicus GN=Prrt1 PE=1 SV=2</t>
  </si>
  <si>
    <t>Cystathionine gamma-synthase OS=Helicobacter pylori (strain ATCC 700392 / 26695) GN=metB PE=1 SV=1</t>
  </si>
  <si>
    <t>CD209 antigen-like protein 2 OS=Macaca mulatta GN=CD209L2 PE=1 SV=1</t>
  </si>
  <si>
    <t>Lactadherin OS=Rattus norvegicus GN=Mfge8 PE=2 SV=1</t>
  </si>
  <si>
    <t>Uncharacterized protein OS=Crassostrea gigas GN=CGI_10012272 PE=4 SV=1</t>
  </si>
  <si>
    <t>Asteroid-like protein 1 OS=Crassostrea gigas GN=CGI_10002928 PE=4 SV=1</t>
  </si>
  <si>
    <t>Basic phospholipase A2 S11-61 OS=Austrelaps superbus PE=2 SV=1</t>
  </si>
  <si>
    <t>Acetyl-CoA carboxylase OS=Gallus gallus GN=ACAC PE=1 SV=1</t>
  </si>
  <si>
    <t>Nematocyst outer wall antigen OS=Clytia hemisphaerica PE=2 SV=1</t>
  </si>
  <si>
    <t>Arylsulfatase I OS=Mus musculus GN=Arsi PE=2 SV=1</t>
  </si>
  <si>
    <t>Calcium-activated potassium channel subunit alpha-1 OS=Bos taurus GN=KCNMA1 PE=1 SV=2</t>
  </si>
  <si>
    <t>Protein ECT2 OS=Mus musculus GN=Ect2 PE=1 SV=2</t>
  </si>
  <si>
    <t>Matrix metalloproteinase-17 OS=Mus musculus GN=Mmp17 PE=1 SV=3</t>
  </si>
  <si>
    <t>Predicted protein OS=Nematostella vectensis GN=v1g240773 PE=4 SV=1</t>
  </si>
  <si>
    <t>2-acylglycerol O-acyltransferase 2-A OS=Xenopus laevis GN=mogat2-a PE=2 SV=1</t>
  </si>
  <si>
    <t>StAR-related lipid transfer protein 9 OS=Homo sapiens GN=STARD9 PE=1 SV=3</t>
  </si>
  <si>
    <t>Sphingolipid delta(4)-desaturase DES1 OS=Bos taurus GN=DEGS1 PE=2 SV=1</t>
  </si>
  <si>
    <t>Translation initiation factor IF-2 OS=Geobacter lovleyi (strain ATCC BAA-1151 / DSM 17278 / SZ) GN=infB PE=3 SV=1</t>
  </si>
  <si>
    <t>Iron-sulfur cluster assembly 2 homolog, mitochondrial OS=Homo sapiens GN=ISCA2 PE=1 SV=2</t>
  </si>
  <si>
    <t>Putative uncharacterized protein OS=Dictyostelium fasciculatum (strain SH3) GN=DFA_11980 PE=4 SV=1</t>
  </si>
  <si>
    <t>Peptide toxins Am-1 OS=Antheopsis maculata PE=1 SV=1</t>
  </si>
  <si>
    <t>Solute carrier family 2, facilitated glucose transporter member 1 OS=Bos taurus GN=SLC2A1 PE=2 SV=1</t>
  </si>
  <si>
    <t>Acid trehalase-like protein 1 OS=Mus musculus GN=Athl1 PE=2 SV=1</t>
  </si>
  <si>
    <t>Protein ZINC INDUCED FACILITATOR 1 OS=Arabidopsis thaliana GN=ZIF1 PE=1 SV=2</t>
  </si>
  <si>
    <t>Vacuolar protein sorting-associated protein 13A OS=Homo sapiens GN=VPS13A PE=1 SV=2</t>
  </si>
  <si>
    <t>Trans-L-3-hydroxyproline dehydratase OS=Saccoglossus kowalevskii GN=l3hypdh PE=1 SV=1</t>
  </si>
  <si>
    <t>PREDICTED: uncharacterized protein LOC100710209, partial [Oreochromis niloticus]</t>
  </si>
  <si>
    <t>Collagen triple helix repeat-containing protein 1 OS=Homo sapiens GN=CTHRC1 PE=1 SV=1</t>
  </si>
  <si>
    <t>Xanthine dehydrogenase OS=Drosophila melanogaster GN=ry PE=2 SV=2</t>
  </si>
  <si>
    <t>Cadherin-23 OS=Mus musculus GN=Cdh23 PE=1 SV=2</t>
  </si>
  <si>
    <t>Aldehyde dehydrogenase family 3 member B1 OS=Homo sapiens GN=ALDH3B1 PE=1 SV=1</t>
  </si>
  <si>
    <t>Protein FAM111A OS=Homo sapiens GN=FAM111A PE=1 SV=2</t>
  </si>
  <si>
    <t>Brain protein I3 OS=Bos taurus GN=BRI3 PE=2 SV=1</t>
  </si>
  <si>
    <t>Arf-GAP with dual PH domain-containing protein 1 OS=Homo sapiens GN=ADAP1 PE=1 SV=2</t>
  </si>
  <si>
    <t>Nucleolin OS=Gallus gallus GN=NCL PE=1 SV=1</t>
  </si>
  <si>
    <t>Trypsin-1 OS=Astacus astacus PE=1 SV=1</t>
  </si>
  <si>
    <t>Predicted protein OS=Nematostella vectensis GN=v1g244522 PE=4 SV=1</t>
  </si>
  <si>
    <t>Zinc transporter ZIP13 OS=Danio rerio GN=slc39a13 PE=2 SV=1</t>
  </si>
  <si>
    <t>Brain-specific angiogenesis inhibitor 2 OS=Mus musculus GN=Bai2 PE=1 SV=2</t>
  </si>
  <si>
    <t>Platelet glycoprotein 4 OS=Mesocricetus auratus GN=CD36 PE=2 SV=3</t>
  </si>
  <si>
    <t>Smoothelin OS=Homo sapiens GN=SMTN PE=1 SV=7</t>
  </si>
  <si>
    <t>3-hydroxybutyrate dehydrogenase type 2 OS=Bos taurus GN=BDH2 PE=2 SV=1</t>
  </si>
  <si>
    <t>Sodium/calcium exchanger 1 OS=Cavia porcellus GN=SLC8A1 PE=2 SV=1</t>
  </si>
  <si>
    <t>Chitin synthase 1 OS=Neurospora crassa (strain ATCC 24698 / 74-OR23-1A / CBS 708.71 / DSM 1257 / FGSC 987) GN=chs-1 PE=3 SV=2</t>
  </si>
  <si>
    <t>Proline-serine-threonine phosphatase-interacting protein 1 OS=Mus musculus GN=Pstpip1 PE=1 SV=1</t>
  </si>
  <si>
    <t>Endothelin-converting enzyme 2 OS=Mus musculus GN=Ece2 PE=2 SV=2</t>
  </si>
  <si>
    <t>Long chain acyl-CoA synthetase 8 OS=Arabidopsis thaliana GN=LACS8 PE=1 SV=1</t>
  </si>
  <si>
    <t>Angiotensin-converting enzyme (Fragment) OS=Gallus gallus GN=ACE PE=2 SV=1</t>
  </si>
  <si>
    <t>Eukaryotic initiation factor 4A-I OS=Mus musculus GN=Eif4a1 PE=1 SV=1</t>
  </si>
  <si>
    <t>Collagen alpha-1(XIV) chain OS=Crassostrea gigas GN=CGI_10010936 PE=4 SV=1</t>
  </si>
  <si>
    <t>Neurogenic locus notch homolog protein 3 OS=Homo sapiens GN=NOTCH3 PE=1 SV=2</t>
  </si>
  <si>
    <t>Neurogenic locus Notch protein OS=Drosophila melanogaster GN=N PE=1 SV=3</t>
  </si>
  <si>
    <t>Membrane-bound O-acyltransferase domain-containing protein 2 OS=Gallus gallus GN=mboat2 PE=2 SV=1</t>
  </si>
  <si>
    <t>Collagen alpha-1(XII) chain OS=Homo sapiens GN=COL12A1 PE=1 SV=2</t>
  </si>
  <si>
    <t>Interferon-inducible GTPase 5 OS=Homo sapiens GN=IRGC PE=2 SV=1</t>
  </si>
  <si>
    <t>Dynein heavy chain 5, axonemal OS=Mus musculus GN=Dnah5 PE=2 SV=2</t>
  </si>
  <si>
    <t>predicted protein [Nematostella vectensis] &gt;gi|156224386|gb|EDO45212.1| predicted protein [Nematostella vectensis]</t>
  </si>
  <si>
    <t>Delta(5) fatty acid desaturase OS=Mortierella alpina GN=DES1 PE=2 SV=1</t>
  </si>
  <si>
    <t>Ephrin type-B receptor 2 OS=Mus musculus GN=Ephb2 PE=1 SV=2</t>
  </si>
  <si>
    <t>Eyes absent homolog 1 OS=Mus musculus GN=Eya1 PE=1 SV=3</t>
  </si>
  <si>
    <t>Epithelial splicing regulatory protein 1 OS=Homo sapiens GN=ESRP1 PE=1 SV=2</t>
  </si>
  <si>
    <t>Type I iodothyronine deiodinase OS=Oreochromis niloticus GN=dio1 PE=2 SV=3</t>
  </si>
  <si>
    <t>Hatching enzyme OS=Paracentrotus lividus PE=1 SV=1</t>
  </si>
  <si>
    <t>Ceramide phosphoethanolamine synthase OS=Drosophila melanogaster GN=CG4585 PE=1 SV=1</t>
  </si>
  <si>
    <t>Elastase-1 OS=Salmo salar PE=1 SV=1</t>
  </si>
  <si>
    <t>Cryptochrome-1 OS=Macaca fascicularis GN=CRY1 PE=2 SV=1</t>
  </si>
  <si>
    <t>Fatty acid hydroxylase domain-containing protein 2 OS=Homo sapiens GN=FAXDC2 PE=2 SV=1</t>
  </si>
  <si>
    <t>DDB1- and CUL4-associated factor 8 OS=Mus musculus GN=Dcaf8 PE=1 SV=1</t>
  </si>
  <si>
    <t>C-factor OS=Myxococcus xanthus GN=csgA PE=1 SV=1</t>
  </si>
  <si>
    <t>Collagen alpha-1(XII) chain OS=Gallus gallus GN=COL12A1 PE=1 SV=3</t>
  </si>
  <si>
    <t>Carboxypeptidase D (Fragment) OS=Lophonetta specularioides GN=CPD PE=1 SV=1</t>
  </si>
  <si>
    <t>Disintegrin and metalloproteinase domain-containing protein 9 OS=Mus musculus GN=Adam9 PE=1 SV=2</t>
  </si>
  <si>
    <t>Putative uncharacterized protein OS=Branchiostoma floridae GN=BRAFLDRAFT_69337 PE=4 SV=1</t>
  </si>
  <si>
    <t>Predicted protein OS=Monosiga brevicollis GN=27923 PE=4 SV=1</t>
  </si>
  <si>
    <t>predicted protein [Nematostella vectensis] &gt;gi|156214840|gb|EDO35815.1| predicted protein [Nematostella vectensis]</t>
  </si>
  <si>
    <t>Polycystic kidney disease and receptor for egg jelly-related protein OS=Homo sapiens GN=PKDREJ PE=2 SV=2</t>
  </si>
  <si>
    <t>Cysteine-rich secretory protein LCCL domain-containing 2 OS=Xenopus tropicalis GN=crispld2 PE=2 SV=1</t>
  </si>
  <si>
    <t>Mitochondrial carnitine/acylcarnitine carrier protein OS=Mus musculus GN=Slc25a20 PE=1 SV=1</t>
  </si>
  <si>
    <t>ER degradation-enhancing alpha-mannosidase-like protein 1 OS=Mus musculus GN=Edem1 PE=1 SV=1</t>
  </si>
  <si>
    <t>Poly(U)-binding-splicing factor PUF60 OS=Rattus norvegicus GN=Puf60 PE=2 SV=2</t>
  </si>
  <si>
    <t>Fibroblast growth factor 17 OS=Rattus norvegicus GN=Fgf17 PE=2 SV=1</t>
  </si>
  <si>
    <t>Choline transporter-like protein 4 OS=Xenopus laevis GN=slc44a4 PE=2 SV=1</t>
  </si>
  <si>
    <t>Lactadherin OS=Mus musculus GN=Mfge8 PE=1 SV=3</t>
  </si>
  <si>
    <t>T-cell acute lymphocytic leukemia protein 1 homolog OS=Danio rerio GN=tal1 PE=1 SV=1</t>
  </si>
  <si>
    <t>Protein LIGHT-DEPENDENT SHORT HYPOCOTYLS 5 OS=Arabidopsis thaliana GN=LSH5 PE=1 SV=1</t>
  </si>
  <si>
    <t>Telomerase protein component 1 OS=Rattus norvegicus GN=Tep1 PE=1 SV=1</t>
  </si>
  <si>
    <t>Nose resistant to fluoxetine protein 6 OS=Caenorhabditis elegans GN=nrf-6 PE=1 SV=3</t>
  </si>
  <si>
    <t>b(0,+)-type amino acid transporter 1 OS=Homo sapiens GN=SLC7A9 PE=1 SV=1</t>
  </si>
  <si>
    <t>Membrane protein FAM174 OS=Xenopus laevis GN=fam174 PE=2 SV=1</t>
  </si>
  <si>
    <t>Endothelin-converting enzyme 2 OS=Homo sapiens GN=ECE2 PE=1 SV=4</t>
  </si>
  <si>
    <t>Ojoplano variant A OS=Mus musculus GN=Ofcc1 PE=2 SV=1</t>
  </si>
  <si>
    <t>Fibropellin-1 OS=Strongylocentrotus purpuratus GN=EGF1 PE=1 SV=2</t>
  </si>
  <si>
    <t>predicted protein [Nematostella vectensis] &gt;gi|156224702|gb|EDO45526.1| predicted protein [Nematostella vectensis]</t>
  </si>
  <si>
    <t>Sushi, nidogen and EGF-like domain-containing protein 1 OS=Homo sapiens GN=SNED1 PE=2 SV=2</t>
  </si>
  <si>
    <t>Bone morphogenetic protein 7 OS=Mus musculus GN=Bmp7 PE=1 SV=2</t>
  </si>
  <si>
    <t>Sialin OS=Ovis aries GN=SLC17A5 PE=2 SV=1</t>
  </si>
  <si>
    <t>Very-long-chain (3R)-3-hydroxyacyl-[acyl-carrier protein] dehydratase 2 OS=Homo sapiens GN=PTPLB PE=1 SV=1</t>
  </si>
  <si>
    <t>Roundabout homolog 2 OS=Homo sapiens GN=ROBO2 PE=1 SV=2</t>
  </si>
  <si>
    <t>Aminopeptidase N OS=Oryctolagus cuniculus GN=ANPEP PE=1 SV=4</t>
  </si>
  <si>
    <t>Tubulin beta-2 chain OS=Homarus americanus PE=2 SV=1</t>
  </si>
  <si>
    <t>CD209 antigen-like protein D OS=Mus musculus GN=Cd209d PE=2 SV=1</t>
  </si>
  <si>
    <t>Predicted protein OS=Nematostella vectensis GN=v1g212623 PE=4 SV=1</t>
  </si>
  <si>
    <t>Polycystic kidney disease protein 1-like 2 OS=Mus musculus GN=Pkd1l2 PE=2 SV=1</t>
  </si>
  <si>
    <t>RUN and FYVE domain-containing protein 4 OS=Mus musculus GN=Rufy4 PE=2 SV=3</t>
  </si>
  <si>
    <t>Asparagine synthetase [glutamine-hydrolyzing] OS=Cricetulus griseus GN=ASNS PE=2 SV=2</t>
  </si>
  <si>
    <t>Mucin-17 OS=Homo sapiens GN=MUC17 PE=1 SV=2</t>
  </si>
  <si>
    <t>Fibroblast growth factor receptor 4 OS=Rattus norvegicus GN=Fgfr4 PE=1 SV=1</t>
  </si>
  <si>
    <t>Golgi-associated plant pathogenesis-related protein 1 OS=Mus musculus GN=Glipr2 PE=2 SV=3</t>
  </si>
  <si>
    <t>Epididymal sperm-binding protein 1 OS=Sus scrofa GN=ELSPBP1 PE=1 SV=1</t>
  </si>
  <si>
    <t>predicted protein [Nematostella vectensis] &gt;gi|156218680|gb|EDO39573.1| predicted protein [Nematostella vectensis]</t>
  </si>
  <si>
    <t>Voltage-gated hydrogen channel 1 OS=Xenopus tropicalis GN=hvcn1 PE=2 SV=1</t>
  </si>
  <si>
    <t>ATP-binding cassette sub-family A member 1 OS=Mus musculus GN=Abca1 PE=1 SV=4</t>
  </si>
  <si>
    <t>APOBEC1 complementation factor OS=Pongo abelii GN=A1CF PE=2 SV=1</t>
  </si>
  <si>
    <t>RNA-directed DNA polymerase from mobile element jockey OS=Drosophila melanogaster GN=pol PE=1 SV=1</t>
  </si>
  <si>
    <t>Galectin-3-binding protein OS=Homo sapiens GN=LGALS3BP PE=1 SV=1</t>
  </si>
  <si>
    <t>Transmembrane protein 26 OS=Homo sapiens GN=TMEM26 PE=1 SV=1</t>
  </si>
  <si>
    <t>Zinc transporter 1 OS=Homo sapiens GN=SLC30A1 PE=1 SV=3</t>
  </si>
  <si>
    <t>IgA FC receptor OS=Streptococcus agalactiae GN=bag PE=1 SV=1</t>
  </si>
  <si>
    <t>Chondroitin sulfate ABC exolyase OS=Bacteroides thetaiotaomicron (strain ATCC 29148 / DSM 2079 / NCTC 10582 / E50 / VPI-5482) GN=chonabc PE=1 SV=1</t>
  </si>
  <si>
    <t>A disintegrin and metalloproteinase with thrombospondin motifs 18 OS=Homo sapiens GN=ADAMTS18 PE=1 SV=3</t>
  </si>
  <si>
    <t>Receptor-type tyrosine-protein phosphatase delta OS=Mus musculus GN=Ptprd PE=1 SV=3</t>
  </si>
  <si>
    <t>Phosphatidate cytidylyltransferase 1 OS=Homo sapiens GN=CDS1 PE=2 SV=2</t>
  </si>
  <si>
    <t>Sterol regulatory element-binding protein cleavage-activating protein OS=Homo sapiens GN=SCAP PE=1 SV=4</t>
  </si>
  <si>
    <t>Transient-receptor-potential-like protein OS=Caenorhabditis elegans GN=trp-1 PE=2 SV=3</t>
  </si>
  <si>
    <t>Aclacinomycin 10-hydroxylase RdmB OS=Streptomyces purpurascens GN=rdmB PE=1 SV=1</t>
  </si>
  <si>
    <t>ER degradation-enhancing alpha-mannosidase-like protein 3 OS=Xenopus laevis GN=edem3 PE=2 SV=2</t>
  </si>
  <si>
    <t>AT-rich interactive domain-containing protein 2 OS=Homo sapiens GN=ARID2 PE=1 SV=2</t>
  </si>
  <si>
    <t>Glycine N-methyltransferase OS=Rattus norvegicus GN=Gnmt PE=1 SV=2</t>
  </si>
  <si>
    <t>Cleft lip and palate transmembrane protein 1 homolog OS=Danio rerio GN=clptm1 PE=2 SV=1</t>
  </si>
  <si>
    <t>Vascular endothelial growth factor receptor 1 OS=Gallus gallus GN=FLT1 PE=2 SV=1</t>
  </si>
  <si>
    <t>Eukaryotic translation initiation factor 5 OS=Rattus norvegicus GN=Eif5 PE=1 SV=1</t>
  </si>
  <si>
    <t>Disintegrin and metalloproteinase domain-containing protein 26A OS=Mus musculus GN=Adam26a PE=2 SV=2</t>
  </si>
  <si>
    <t>Uncharacterized protein DDB_G0290685 OS=Dictyostelium discoideum GN=DDB_G0290685 PE=2 SV=2</t>
  </si>
  <si>
    <t>Phosphoenolpyruvate carboxykinase [GTP], mitochondrial OS=Mus musculus GN=Pck2 PE=1 SV=1</t>
  </si>
  <si>
    <t>Endothelin-converting enzyme 1 OS=Rattus norvegicus GN=Ece1 PE=1 SV=2</t>
  </si>
  <si>
    <t>Ankyrin repeat domain-containing protein 27 OS=Pongo abelii GN=ANKRD27 PE=2 SV=1</t>
  </si>
  <si>
    <t>Short-chain collagen C4 (Fragment) OS=Ephydatia muelleri PE=2 SV=1</t>
  </si>
  <si>
    <t>Predicted protein OS=Nematostella vectensis GN=v1g209103 PE=4 SV=1</t>
  </si>
  <si>
    <t>Sodium- and chloride-dependent betaine transporter OS=Rattus norvegicus GN=Slc6a12 PE=2 SV=1</t>
  </si>
  <si>
    <t>Putative uncharacterized protein OS=Daphnia pulex GN=DAPPUDRAFT_241416 PE=4 SV=1</t>
  </si>
  <si>
    <t>Pancreatic triacylglycerol lipase (Fragment) OS=Myocastor coypus GN=PNLIP PE=2 SV=1</t>
  </si>
  <si>
    <t>Predicted protein OS=Nematostella vectensis GN=v1g242265 PE=4 SV=1</t>
  </si>
  <si>
    <t>Expansin-YoaJ OS=Bacillus subtilis (strain 168) GN=yoaJ PE=1 SV=1</t>
  </si>
  <si>
    <t>Chitin binding protein domain containing protein OS=Haemonchus contortus GN=HCOI_01844400 PE=4 SV=1</t>
  </si>
  <si>
    <t>Delta(8)-fatty-acid desaturase OS=Helianthus annuus GN=sld1 PE=1 SV=1</t>
  </si>
  <si>
    <t>Carbonic anhydrase 2 OS=Tribolodon hakonensis GN=ca2 PE=2 SV=3</t>
  </si>
  <si>
    <t>Inactive pancreatic lipase-related protein 1 OS=Rattus norvegicus GN=Pnliprp1 PE=2 SV=1</t>
  </si>
  <si>
    <t>Macrophage scavenger receptor types I and II OS=Oryctolagus cuniculus GN=MSR1 PE=2 SV=1</t>
  </si>
  <si>
    <t>Pancreatic lipase-related protein 2 OS=Cavia porcellus GN=PNLIPRP2 PE=1 SV=1</t>
  </si>
  <si>
    <t>NACHT, LRR and PYD domains-containing protein 4F OS=Mus musculus GN=Nlrp4f PE=2 SV=1</t>
  </si>
  <si>
    <t>Coagulation factor V OS=Mus musculus GN=F5 PE=1 SV=1</t>
  </si>
  <si>
    <t>Catechol O-methyltransferase domain-containing protein 1 OS=Homo sapiens GN=COMTD1 PE=1 SV=1</t>
  </si>
  <si>
    <t>Zinc metalloproteinase nas-6 OS=Caenorhabditis elegans GN=nas-6 PE=2 SV=2</t>
  </si>
  <si>
    <t>Protein gar2 OS=Schizosaccharomyces pombe (strain 972 / ATCC 24843) GN=gar2 PE=1 SV=2</t>
  </si>
  <si>
    <t>Manganese-dependent ADP-ribose/CDP-alcohol diphosphatase OS=Danio rerio GN=adprm PE=1 SV=1</t>
  </si>
  <si>
    <t>Beta-hexosaminidase OS=Vibrio vulnificus GN=hex PE=3 SV=1</t>
  </si>
  <si>
    <t>Collagen alpha-1(XXVII) chain OS=Mus musculus GN=Col27a1 PE=2 SV=1</t>
  </si>
  <si>
    <t>Insulin-induced gene 2 protein OS=Mus musculus GN=Insig2 PE=1 SV=1</t>
  </si>
  <si>
    <t>Probable chitinase 3 OS=Drosophila melanogaster GN=Cht3 PE=2 SV=2</t>
  </si>
  <si>
    <t>Lipoxygenase OS=Actineria villosa GN=Avt-lox PE=2 SV=1</t>
  </si>
  <si>
    <t>predicted protein [Nematostella vectensis] &gt;gi|156210973|gb|EDO32111.1| predicted protein [Nematostella vectensis]</t>
  </si>
  <si>
    <t>Major facilitator superfamily domain-containing protein 12 OS=Mus musculus GN=Mfsd12 PE=1 SV=1</t>
  </si>
  <si>
    <t>Dual specificity protein phosphatase CDC14A OS=Homo sapiens GN=CDC14A PE=1 SV=1</t>
  </si>
  <si>
    <t>Collagen alpha-5(VI) chain OS=Mus musculus GN=Col6a5 PE=1 SV=3</t>
  </si>
  <si>
    <t>Predicted protein OS=Nematostella vectensis GN=v1g246058 PE=4 SV=1</t>
  </si>
  <si>
    <t>Protein FAM26F OS=Mus musculus GN=Fam26f PE=2 SV=1</t>
  </si>
  <si>
    <t>Ectonucleoside triphosphate diphosphohydrolase 7 OS=Xenopus tropicalis GN=entpd7 PE=2 SV=1</t>
  </si>
  <si>
    <t>Cell surface glycoprotein 1 OS=Clostridium thermocellum (strain ATCC 27405 / DSM 1237) GN=olpB PE=4 SV=2</t>
  </si>
  <si>
    <t>ATP-binding cassette sub-family G member 4 OS=Homo sapiens GN=ABCG4 PE=1 SV=2</t>
  </si>
  <si>
    <t>Neural Wiskott-Aldrich syndrome protein OS=Bos taurus GN=WASL PE=1 SV=1</t>
  </si>
  <si>
    <t>Beta-1,4-N-acetylgalactosaminyltransferase 3 OS=Homo sapiens GN=B4GALNT3 PE=1 SV=2</t>
  </si>
  <si>
    <t>Mannan-binding lectin serine protease 1 OS=Mus musculus GN=Masp1 PE=1 SV=2</t>
  </si>
  <si>
    <t>Predicted protein OS=Nematostella vectensis GN=v1g163628 PE=4 SV=1</t>
  </si>
  <si>
    <t>predicted protein [Nematostella vectensis] &gt;gi|156222695|gb|EDO43537.1| predicted protein [Nematostella vectensis]</t>
  </si>
  <si>
    <t>predicted protein [Nematostella vectensis] &gt;gi|156210349|gb|EDO31530.1| predicted protein [Nematostella vectensis]</t>
  </si>
  <si>
    <t>Serine/threonine-protein kinase ULK2 OS=Homo sapiens GN=ULK2 PE=1 SV=3</t>
  </si>
  <si>
    <t>ATP-binding cassette sub-family G member 2 OS=Rattus norvegicus GN=Abcg2 PE=1 SV=1</t>
  </si>
  <si>
    <t>Carnitine O-palmitoyltransferase 1, liver isoform OS=Homo sapiens GN=CPT1A PE=1 SV=2</t>
  </si>
  <si>
    <t>Lipoxygenase homology domain-containing protein 1 OS=Homo sapiens GN=LOXHD1 PE=2 SV=3</t>
  </si>
  <si>
    <t>Myocyte enhancer factor 2 splice variant II OS=Nematostella vectensis GN=mef2 PE=2 SV=1</t>
  </si>
  <si>
    <t>Myocyte-specific enhancer factor 2C OS=Sus scrofa GN=MEF2C PE=2 SV=1</t>
  </si>
  <si>
    <t>Redox-regulatory protein FAM213A OS=Bos taurus GN=FAM213A PE=2 SV=1</t>
  </si>
  <si>
    <t>Ras-related GTP-binding protein C OS=Mus musculus GN=Rragc PE=1 SV=1</t>
  </si>
  <si>
    <t>Uncharacterized protein OS=Strongylocentrotus purpuratus GN=Sp-Rt9 PE=4 SV=1</t>
  </si>
  <si>
    <t>Ethanolamine-phosphate phospho-lyase OS=Xenopus laevis GN=etnppl PE=2 SV=1</t>
  </si>
  <si>
    <t>Thymosin beta-b OS=Cyprinus carpio PE=3 SV=3</t>
  </si>
  <si>
    <t>DBH-like monooxygenase protein 1 homolog OS=Danio rerio GN=moxd1 PE=2 SV=2</t>
  </si>
  <si>
    <t>Arachidonate 5-lipoxygenase OS=Homo sapiens GN=ALOX5 PE=1 SV=2</t>
  </si>
  <si>
    <t>EH domain-binding protein 1 OS=Homo sapiens GN=EHBP1 PE=1 SV=3</t>
  </si>
  <si>
    <t>Uncharacterized threonine-rich GPI-anchored glycoprotein PJ4664.02 OS=Schizosaccharomyces pombe (strain 972 / ATCC 24843) GN=SPBPJ4664.02 PE=4 SV=1</t>
  </si>
  <si>
    <t>Arachidonate 5-lipoxygenase OS=Mus musculus GN=Alox5 PE=1 SV=3</t>
  </si>
  <si>
    <t>G-protein coupled receptor 126 OS=Danio rerio GN=gpr126 PE=2 SV=1</t>
  </si>
  <si>
    <t>Predicted protein OS=Nematostella vectensis GN=v1g245953 PE=4 SV=1</t>
  </si>
  <si>
    <t>A disintegrin and metalloproteinase with thrombospondin motifs 17 OS=Homo sapiens GN=ADAMTS17 PE=2 SV=2</t>
  </si>
  <si>
    <t>Contactin-associated protein-like 2 OS=Homo sapiens GN=CNTNAP2 PE=1 SV=1</t>
  </si>
  <si>
    <t>Choline-phosphate cytidylyltransferase B OS=Homo sapiens GN=PCYT1B PE=1 SV=1</t>
  </si>
  <si>
    <t>Protein NPC2 homolog OS=Drosophila melanogaster GN=Npc2a PE=1 SV=1</t>
  </si>
  <si>
    <t>PREDICTED: uncharacterized protein LOC101818381 [Ficedula albicollis]</t>
  </si>
  <si>
    <t>Actin-depolymerizing factor 7 OS=Arabidopsis thaliana GN=ADF7 PE=2 SV=1</t>
  </si>
  <si>
    <t>Actin-depolymerizing factor 1, isoforms a/b OS=Caenorhabditis elegans GN=unc-60 PE=1 SV=2</t>
  </si>
  <si>
    <t>Extracellular calcium-sensing receptor OS=Bos taurus GN=CASR PE=2 SV=1</t>
  </si>
  <si>
    <t>Dystrophin OS=Gallus gallus GN=DMD PE=2 SV=1</t>
  </si>
  <si>
    <t>Collagen alpha-3(VI) chain OS=Homo sapiens GN=COL6A3 PE=1 SV=5</t>
  </si>
  <si>
    <t>Toxin CfTX-2 OS=Chironex fleckeri PE=1 SV=1</t>
  </si>
  <si>
    <t>Predicted protein OS=Nematostella vectensis GN=v1g245085 PE=4 SV=1</t>
  </si>
  <si>
    <t>Putative uncharacterized protein OS=Branchiostoma floridae GN=BRAFLDRAFT_68791 PE=4 SV=1</t>
  </si>
  <si>
    <t>Uncharacterized protein (Fragment) OS=Amphimedon queenslandica PE=4 SV=1</t>
  </si>
  <si>
    <t>Proton-coupled amino acid transporter 1 OS=Homo sapiens GN=SLC36A1 PE=1 SV=1</t>
  </si>
  <si>
    <t>Allene oxide synthase-lipoxygenase protein OS=Plexaura homomalla PE=1 SV=1</t>
  </si>
  <si>
    <t>Malate synthase OS=Myxococcus xanthus (strain DK 1622) GN=mls PE=3 SV=2</t>
  </si>
  <si>
    <t>Advillin OS=Homo sapiens GN=AVIL PE=1 SV=3</t>
  </si>
  <si>
    <t>G1/S-specific cyclin-D2 OS=Homo sapiens GN=CCND2 PE=1 SV=1</t>
  </si>
  <si>
    <t>predicted protein [Nematostella vectensis] &gt;gi|156223031|gb|EDO43870.1| predicted protein [Nematostella vectensis]</t>
  </si>
  <si>
    <t>L-rhamnose-binding lectin CSL1 OS=Oncorhynchus keta PE=1 SV=1</t>
  </si>
  <si>
    <t>Rhamnose-binding lectin OS=Silurus asotus PE=1 SV=1</t>
  </si>
  <si>
    <t>Transmembrane protein 230 OS=Gallus gallus GN=TMEM230 PE=2 SV=1</t>
  </si>
  <si>
    <t>Thioredoxin reductase 2, mitochondrial OS=Rattus norvegicus GN=Txnrd2 PE=1 SV=3</t>
  </si>
  <si>
    <t>predicted protein [Nematostella vectensis] &gt;gi|156223038|gb|EDO43877.1| predicted protein [Nematostella vectensis]</t>
  </si>
  <si>
    <t>predicted protein [Nematostella vectensis] &gt;gi|156214130|gb|EDO35127.1| predicted protein [Nematostella vectensis]</t>
  </si>
  <si>
    <t>PREDICTED: uncharacterized protein LOC100198516 [Hydra vulgaris]</t>
  </si>
  <si>
    <t>Collagen alpha-1(XXVII) chain B OS=Danio rerio GN=col27a1b PE=2 SV=1</t>
  </si>
  <si>
    <t>Collagen alpha-1(X) chain OS=Bos taurus GN=COL10A1 PE=2 SV=1</t>
  </si>
  <si>
    <t>Uncharacterized protein OS=Emiliania huxleyi CCMP1516 GN=EMIHUDRAFT_214477 PE=4 SV=1</t>
  </si>
  <si>
    <t>Unconventional myosin-Id OS=Rattus norvegicus GN=Myo1d PE=1 SV=3</t>
  </si>
  <si>
    <t>Cell wall protein PRY3 OS=Saccharomyces cerevisiae (strain ATCC 204508 / S288c) GN=PRY3 PE=1 SV=1</t>
  </si>
  <si>
    <t>Uncharacterized protein OS=Strongylocentrotus purpuratus GN=Sp-PolppL_40 PE=4 SV=1</t>
  </si>
  <si>
    <t>Cytochrome P450 3A4 OS=Homo sapiens GN=CYP3A4 PE=1 SV=4</t>
  </si>
  <si>
    <t>Aminopeptidase N OS=Felis catus GN=ANPEP PE=1 SV=3</t>
  </si>
  <si>
    <t>Sushi, von Willebrand factor type A, EGF and pentraxin domain-containing protein 1 OS=Homo sapiens GN=SVEP1 PE=1 SV=3</t>
  </si>
  <si>
    <t>Solute carrier family 23 member 2 OS=Xenopus tropicalis GN=slc23a2 PE=2 SV=1</t>
  </si>
  <si>
    <t>Putative uncharacterized protein OS=Aureococcus anophagefferens GN=AURANDRAFT_60931 PE=4 SV=1</t>
  </si>
  <si>
    <t>Gamma-glutamyltranspeptidase 1 OS=Sus scrofa GN=GGT1 PE=2 SV=1</t>
  </si>
  <si>
    <t>Protein IMPACT OS=Xenopus laevis GN=impact PE=2 SV=1</t>
  </si>
  <si>
    <t>Nipped-B-like protein B OS=Danio rerio GN=nipblb PE=2 SV=1</t>
  </si>
  <si>
    <t>Predicted protein OS=Nematostella vectensis GN=v1g248040 PE=4 SV=1</t>
  </si>
  <si>
    <t>Histamine H2 receptor OS=Cavia porcellus GN=HRH2 PE=3 SV=1</t>
  </si>
  <si>
    <t>Neuromedin-U receptor 2 OS=Mus musculus GN=Nmur2 PE=2 SV=1</t>
  </si>
  <si>
    <t>A disintegrin and metalloproteinase with thrombospondin motifs 14 OS=Homo sapiens GN=ADAMTS14 PE=2 SV=2</t>
  </si>
  <si>
    <t>hypothetical protein CGI_10023598 [Crassostrea gigas]</t>
  </si>
  <si>
    <t>N-acetylneuraminate lyase OS=Danio rerio GN=npl PE=2 SV=1</t>
  </si>
  <si>
    <t>Protocadherin Fat 4 OS=Homo sapiens GN=FAT4 PE=1 SV=2</t>
  </si>
  <si>
    <t>ETS-related transcription factor Elf-1 OS=Mus musculus GN=Elf1 PE=2 SV=1</t>
  </si>
  <si>
    <t>Uncharacterized protein OS=Strongylocentrotus purpuratus GN=Sp-Hypp_859 PE=4 SV=1</t>
  </si>
  <si>
    <t>Ornithine decarboxylase antizyme 1 OS=Bos taurus GN=OAZ1 PE=2 SV=3</t>
  </si>
  <si>
    <t>5-aminolevulinate synthase, nonspecific, mitochondrial OS=Bos taurus GN=ALAS1 PE=2 SV=1</t>
  </si>
  <si>
    <t>G-protein-signaling modulator 1 OS=Mus musculus GN=Gpsm1 PE=1 SV=3</t>
  </si>
  <si>
    <t>Neuronal calcium sensor 1 OS=Xenopus laevis GN=ncs1 PE=2 SV=2</t>
  </si>
  <si>
    <t>Predicted protein OS=Nematostella vectensis GN=v1g218352 PE=4 SV=1</t>
  </si>
  <si>
    <t>Eukaryotic translation initiation factor 4E-binding protein 1 OS=Mus musculus GN=Eif4ebp1 PE=1 SV=3</t>
  </si>
  <si>
    <t>Inositol-3-phosphate synthase 1-A OS=Xenopus laevis GN=isyna1-a PE=2 SV=1</t>
  </si>
  <si>
    <t>Lithostathine-1-alpha OS=Homo sapiens GN=REG1A PE=1 SV=3</t>
  </si>
  <si>
    <t>Fibroblast growth factor receptor 1 OS=Homo sapiens GN=FGFR1 PE=1 SV=3</t>
  </si>
  <si>
    <t>Probable G-protein coupled receptor 133 OS=Bos taurus GN=GPR133 PE=2 SV=1</t>
  </si>
  <si>
    <t>predicted protein [Nematostella vectensis] &gt;gi|156224294|gb|EDO45121.1| predicted protein [Nematostella vectensis]</t>
  </si>
  <si>
    <t>Mediator of RNA polymerase II transcription subunit 12 OS=Danio rerio GN=med12 PE=2 SV=1</t>
  </si>
  <si>
    <t>Mechanosensory protein 2 OS=Caenorhabditis elegans GN=mec-2 PE=1 SV=1</t>
  </si>
  <si>
    <t>Fatty acid amide hydrolase OS=Arabidopsis thaliana GN=FAAH PE=1 SV=1</t>
  </si>
  <si>
    <t>Gamma-glutamyl hydrolase A OS=Dictyostelium discoideum GN=gghA PE=3 SV=1</t>
  </si>
  <si>
    <t>Uncharacterized protein KIAA1467 OS=Mus musculus GN=Kiaa1467 PE=2 SV=1</t>
  </si>
  <si>
    <t>Bifunctional epoxide hydrolase 2 OS=Sus scrofa GN=EPHX2 PE=2 SV=1</t>
  </si>
  <si>
    <t>Fibrillin-1 OS=Bos taurus GN=FBN1 PE=1 SV=1</t>
  </si>
  <si>
    <t>Glycine-rich RNA-binding protein 10 OS=Brassica napus GN=GRP10 PE=1 SV=1</t>
  </si>
  <si>
    <t>29 kDa ribonucleoprotein, chloroplastic OS=Arabidopsis thaliana GN=RBP29 PE=2 SV=2</t>
  </si>
  <si>
    <t>Serine/threonine-protein kinase Nek8 OS=Mus musculus GN=Nek8 PE=1 SV=1</t>
  </si>
  <si>
    <t>Thrombospondin-4 OS=Homo sapiens GN=THBS4 PE=1 SV=2</t>
  </si>
  <si>
    <t>Kelch-like protein 3 OS=Mus musculus GN=Klhl3 PE=1 SV=2</t>
  </si>
  <si>
    <t>Tartrate-resistant acid phosphatase type 5 OS=Oryctolagus cuniculus GN=ACP5 PE=2 SV=1</t>
  </si>
  <si>
    <t>Predicted protein OS=Nematostella vectensis GN=v1g232141 PE=4 SV=1</t>
  </si>
  <si>
    <t>T-box transcription factor TBX1 OS=Danio rerio GN=tbx1 PE=2 SV=1</t>
  </si>
  <si>
    <t>predicted protein [Nematostella vectensis] &gt;gi|156212482|gb|EDO33539.1| predicted protein [Nematostella vectensis]</t>
  </si>
  <si>
    <t>hypothetical protein LOTGIDRAFT_236232 [Lottia gigantea]</t>
  </si>
  <si>
    <t>hypothetical protein LOTGIDRAFT_153519 [Lottia gigantea]</t>
  </si>
  <si>
    <t>Non-lysosomal glucosylceramidase OS=Homo sapiens GN=GBA2 PE=1 SV=2</t>
  </si>
  <si>
    <t>Thyroid hormone-induced protein B OS=Xenopus laevis PE=2 SV=2</t>
  </si>
  <si>
    <t>Rho GTPase-activating protein 6 OS=Homo sapiens GN=ARHGAP6 PE=1 SV=3</t>
  </si>
  <si>
    <t>Serine/threonine-protein kinase PLK4 OS=Nematostella vectensis GN=v1g246408 PE=3 SV=1</t>
  </si>
  <si>
    <t>Predicted protein OS=Nematostella vectensis GN=v1g222725 PE=4 SV=1</t>
  </si>
  <si>
    <t>Solute carrier family 15 member 4 OS=Xenopus laevis GN=slc15a4 PE=2 SV=1</t>
  </si>
  <si>
    <t>Dynein alpha chain, flagellar outer arm OS=Chlamydomonas reinhardtii GN=ODA11 PE=1 SV=2</t>
  </si>
  <si>
    <t>Putative ferric-chelate reductase 1 OS=Xenopus laevis GN=frrs1 PE=2 SV=1</t>
  </si>
  <si>
    <t>Protein dachsous OS=Drosophila melanogaster GN=ds PE=1 SV=3</t>
  </si>
  <si>
    <t>Mitogen-activated protein kinase 6 OS=Mus musculus GN=Mapk6 PE=1 SV=3</t>
  </si>
  <si>
    <t>Predicted protein OS=Nematostella vectensis GN=v1g248189 PE=4 SV=1</t>
  </si>
  <si>
    <t>predicted protein [Nematostella vectensis] &gt;gi|156211027|gb|EDO32161.1| predicted protein [Nematostella vectensis]</t>
  </si>
  <si>
    <t>DDB1- and CUL4-associated factor 11 OS=Bos taurus GN=DCAF11 PE=2 SV=1</t>
  </si>
  <si>
    <t>Uncharacterized protein OS=Strongylocentrotus purpuratus PE=4 SV=1</t>
  </si>
  <si>
    <t>Pertussis toxin subunit 1 homolog OS=Bordetella parapertussis (strain 12822 / ATCC BAA-587 / NCTC 13253) GN=ptxA PE=3 SV=1</t>
  </si>
  <si>
    <t>Krueppel-like factor 10 OS=Rattus norvegicus GN=Klf10 PE=2 SV=1</t>
  </si>
  <si>
    <t>Homeobox protein aristaless-like 4 OS=Bos taurus GN=ALX4 PE=2 SV=1</t>
  </si>
  <si>
    <t>Putative vacuolar protein sorting-associated protein TDA6 OS=Saccharomyces cerevisiae (strain ATCC 204508 / S288c) GN=TDA6 PE=2 SV=1</t>
  </si>
  <si>
    <t>Uncharacterized protein OS=Cystobacter fuscus DSM 2262 GN=D187_006201 PE=4 SV=1</t>
  </si>
  <si>
    <t>predicted protein [Nematostella vectensis] &gt;gi|156216894|gb|EDO37821.1| predicted protein [Nematostella vectensis]</t>
  </si>
  <si>
    <t>Zinc finger MYM-type protein 3 OS=Homo sapiens GN=ZMYM3 PE=1 SV=2</t>
  </si>
  <si>
    <t>Adenylyl cyclase-associated protein 1 OS=Homo sapiens GN=CAP1 PE=1 SV=5</t>
  </si>
  <si>
    <t>PREDICTED: uncharacterized protein LOC100215004 [Hydra vulgaris]</t>
  </si>
  <si>
    <t>Anthrax toxin receptor 1 OS=Mus musculus GN=Antxr1 PE=2 SV=2</t>
  </si>
  <si>
    <t>Gelsolin-like protein 2 OS=Lumbricus terrestris GN=gelsolin PE=1 SV=1</t>
  </si>
  <si>
    <t>-- bp_cc7_RNA_diff.txt --</t>
  </si>
  <si>
    <t>GO.ID</t>
  </si>
  <si>
    <t>Term</t>
  </si>
  <si>
    <t>Annotated</t>
  </si>
  <si>
    <t>Significant</t>
  </si>
  <si>
    <t>Expected</t>
  </si>
  <si>
    <t>P_value</t>
  </si>
  <si>
    <t>GO:0006457</t>
  </si>
  <si>
    <t>protein folding</t>
  </si>
  <si>
    <t>GO:0043691</t>
  </si>
  <si>
    <t>reverse cholesterol transport</t>
  </si>
  <si>
    <t>GO:0055114</t>
  </si>
  <si>
    <t>oxidation-reduction process</t>
  </si>
  <si>
    <t>GO:0044267</t>
  </si>
  <si>
    <t>cellular protein metabolic process</t>
  </si>
  <si>
    <t>GO:0019511</t>
  </si>
  <si>
    <t>peptidyl-proline hydroxylation</t>
  </si>
  <si>
    <t>GO:0055098</t>
  </si>
  <si>
    <t>response to low-density lipoprotein particle</t>
  </si>
  <si>
    <t>GO:0061077</t>
  </si>
  <si>
    <t>chaperone-mediated protein folding</t>
  </si>
  <si>
    <t>GO:0000381</t>
  </si>
  <si>
    <t>regulation of alternative mRNA splicing, via spliceosome</t>
  </si>
  <si>
    <t>GO:0034380</t>
  </si>
  <si>
    <t>high-density lipoprotein particle assembly</t>
  </si>
  <si>
    <t>GO:0038027</t>
  </si>
  <si>
    <t>apolipoprotein A-I-mediated signaling pathway</t>
  </si>
  <si>
    <t>GO:0033700</t>
  </si>
  <si>
    <t>phospholipid efflux</t>
  </si>
  <si>
    <t>GO:0006120</t>
  </si>
  <si>
    <t>mitochondrial electron transport, NADH to ubiquinone</t>
  </si>
  <si>
    <t>GO:0060155</t>
  </si>
  <si>
    <t>platelet dense granule organization</t>
  </si>
  <si>
    <t>GO:0002790</t>
  </si>
  <si>
    <t>peptide secretion</t>
  </si>
  <si>
    <t>GO:0010718</t>
  </si>
  <si>
    <t>positive regulation of epithelial to mesenchymal transition</t>
  </si>
  <si>
    <t>GO:0000387</t>
  </si>
  <si>
    <t>spliceosomal snRNP assembly</t>
  </si>
  <si>
    <t>GO:0034616</t>
  </si>
  <si>
    <t>response to laminar fluid shear stress</t>
  </si>
  <si>
    <t>GO:0015918</t>
  </si>
  <si>
    <t>sterol transport</t>
  </si>
  <si>
    <t>GO:0035050</t>
  </si>
  <si>
    <t>embryonic heart tube development</t>
  </si>
  <si>
    <t>GO:0006068</t>
  </si>
  <si>
    <t>ethanol catabolic process</t>
  </si>
  <si>
    <t>GO:0006413</t>
  </si>
  <si>
    <t>translational initiation</t>
  </si>
  <si>
    <t>GO:0000413</t>
  </si>
  <si>
    <t>protein peptidyl-prolyl isomerization</t>
  </si>
  <si>
    <t>GO:0007521</t>
  </si>
  <si>
    <t>muscle cell fate determination</t>
  </si>
  <si>
    <t>GO:0051384</t>
  </si>
  <si>
    <t>response to glucocorticoid</t>
  </si>
  <si>
    <t>GO:0006986</t>
  </si>
  <si>
    <t>response to unfolded protein</t>
  </si>
  <si>
    <t>GO:0006633</t>
  </si>
  <si>
    <t>fatty acid biosynthetic process</t>
  </si>
  <si>
    <t>GO:0048025</t>
  </si>
  <si>
    <t>negative regulation of mRNA splicing, via spliceosome</t>
  </si>
  <si>
    <t>GO:0016226</t>
  </si>
  <si>
    <t>iron-sulfur cluster assembly</t>
  </si>
  <si>
    <t>GO:0000272</t>
  </si>
  <si>
    <t>polysaccharide catabolic process</t>
  </si>
  <si>
    <t>GO:0006541</t>
  </si>
  <si>
    <t>glutamine metabolic process</t>
  </si>
  <si>
    <t>GO:0044255</t>
  </si>
  <si>
    <t>cellular lipid metabolic process</t>
  </si>
  <si>
    <t>GO:0003333</t>
  </si>
  <si>
    <t>amino acid transmembrane transport</t>
  </si>
  <si>
    <t>GO:0055091</t>
  </si>
  <si>
    <t>phospholipid homeostasis</t>
  </si>
  <si>
    <t>GO:0032933</t>
  </si>
  <si>
    <t>SREBP signaling pathway</t>
  </si>
  <si>
    <t>GO:0016486</t>
  </si>
  <si>
    <t>peptide hormone processing</t>
  </si>
  <si>
    <t>GO:0070374</t>
  </si>
  <si>
    <t>positive regulation of ERK1 and ERK2 cascade</t>
  </si>
  <si>
    <t>GO:0006911</t>
  </si>
  <si>
    <t>phagocytosis, engulfment</t>
  </si>
  <si>
    <t>GO:0033344</t>
  </si>
  <si>
    <t>cholesterol efflux</t>
  </si>
  <si>
    <t>GO:0015758</t>
  </si>
  <si>
    <t>glucose transport</t>
  </si>
  <si>
    <t>GO:0046185</t>
  </si>
  <si>
    <t>aldehyde catabolic process</t>
  </si>
  <si>
    <t>GO:0051603</t>
  </si>
  <si>
    <t>proteolysis involved in cellular protein catabolic process</t>
  </si>
  <si>
    <t>GO:0030819</t>
  </si>
  <si>
    <t>positive regulation of cAMP biosynthetic process</t>
  </si>
  <si>
    <t>GO:0003360</t>
  </si>
  <si>
    <t>brainstem development</t>
  </si>
  <si>
    <t>GO:0060037</t>
  </si>
  <si>
    <t>pharyngeal system development</t>
  </si>
  <si>
    <t>GO:0001507</t>
  </si>
  <si>
    <t>acetylcholine catabolic process in synaptic cleft</t>
  </si>
  <si>
    <t>GO:0009113</t>
  </si>
  <si>
    <t>purine nucleobase biosynthetic process</t>
  </si>
  <si>
    <t>GO:0015804</t>
  </si>
  <si>
    <t>neutral amino acid transport</t>
  </si>
  <si>
    <t>GO:0042089</t>
  </si>
  <si>
    <t>cytokine biosynthetic process</t>
  </si>
  <si>
    <t>GO:0032092</t>
  </si>
  <si>
    <t>positive regulation of protein binding</t>
  </si>
  <si>
    <t>GO:0006397</t>
  </si>
  <si>
    <t>mRNA processing</t>
  </si>
  <si>
    <t>GO:0009306</t>
  </si>
  <si>
    <t>protein secretion</t>
  </si>
  <si>
    <t>GO:0007339</t>
  </si>
  <si>
    <t>binding of sperm to zona pellucida</t>
  </si>
  <si>
    <t>GO:0045332</t>
  </si>
  <si>
    <t>phospholipid translocation</t>
  </si>
  <si>
    <t>GO:0006189</t>
  </si>
  <si>
    <t>'de novo' IMP biosynthetic process</t>
  </si>
  <si>
    <t>GO:0006915</t>
  </si>
  <si>
    <t>apoptotic process</t>
  </si>
  <si>
    <t>GO:0009405</t>
  </si>
  <si>
    <t>pathogenesis</t>
  </si>
  <si>
    <t>GO:0030521</t>
  </si>
  <si>
    <t>androgen receptor signaling pathway</t>
  </si>
  <si>
    <t>GO:0010875</t>
  </si>
  <si>
    <t>positive regulation of cholesterol efflux</t>
  </si>
  <si>
    <t>GO:0071397</t>
  </si>
  <si>
    <t>cellular response to cholesterol</t>
  </si>
  <si>
    <t>GO:0042149</t>
  </si>
  <si>
    <t>cellular response to glucose starvation</t>
  </si>
  <si>
    <t>GO:0032981</t>
  </si>
  <si>
    <t>mitochondrial respiratory chain complex I assembly</t>
  </si>
  <si>
    <t>GO:0009083</t>
  </si>
  <si>
    <t>branched-chain amino acid catabolic process</t>
  </si>
  <si>
    <t>GO:0055119</t>
  </si>
  <si>
    <t>relaxation of cardiac muscle</t>
  </si>
  <si>
    <t>GO:0030238</t>
  </si>
  <si>
    <t>male sex determination</t>
  </si>
  <si>
    <t>GO:0009822</t>
  </si>
  <si>
    <t>alkaloid catabolic process</t>
  </si>
  <si>
    <t>GO:0003146</t>
  </si>
  <si>
    <t>heart jogging</t>
  </si>
  <si>
    <t>GO:0033189</t>
  </si>
  <si>
    <t>response to vitamin A</t>
  </si>
  <si>
    <t>GO:0018401</t>
  </si>
  <si>
    <t>peptidyl-proline hydroxylation to 4-hydroxy-L-proline</t>
  </si>
  <si>
    <t>GO:0042738</t>
  </si>
  <si>
    <t>exogenous drug catabolic process</t>
  </si>
  <si>
    <t>GO:0045163</t>
  </si>
  <si>
    <t>clustering of voltage-gated potassium channels</t>
  </si>
  <si>
    <t>GO:0009103</t>
  </si>
  <si>
    <t>lipopolysaccharide biosynthetic process</t>
  </si>
  <si>
    <t>GO:0044179</t>
  </si>
  <si>
    <t>hemolysis in other organism</t>
  </si>
  <si>
    <t>GO:0046034</t>
  </si>
  <si>
    <t>ATP metabolic process</t>
  </si>
  <si>
    <t>GO:0016925</t>
  </si>
  <si>
    <t>protein sumoylation</t>
  </si>
  <si>
    <t>GO:0034614</t>
  </si>
  <si>
    <t>cellular response to reactive oxygen species</t>
  </si>
  <si>
    <t>GO:0050702</t>
  </si>
  <si>
    <t>interleukin-1 beta secretion</t>
  </si>
  <si>
    <t>GO:0043932</t>
  </si>
  <si>
    <t>ossification involved in bone remodeling</t>
  </si>
  <si>
    <t>GO:0042993</t>
  </si>
  <si>
    <t>positive regulation of transcription factor import into nucleus</t>
  </si>
  <si>
    <t>GO:0006569</t>
  </si>
  <si>
    <t>tryptophan catabolic process</t>
  </si>
  <si>
    <t>GO:0090177</t>
  </si>
  <si>
    <t>establishment of planar polarity involved in neural tube closure</t>
  </si>
  <si>
    <t>GO:0009169</t>
  </si>
  <si>
    <t>purine ribonucleoside monophosphate catabolic process</t>
  </si>
  <si>
    <t>GO:0046130</t>
  </si>
  <si>
    <t>purine ribonucleoside catabolic process</t>
  </si>
  <si>
    <t>GO:0008652</t>
  </si>
  <si>
    <t>cellular amino acid biosynthetic process</t>
  </si>
  <si>
    <t>GO:0034599</t>
  </si>
  <si>
    <t>cellular response to oxidative stress</t>
  </si>
  <si>
    <t>GO:0001666</t>
  </si>
  <si>
    <t>response to hypoxia</t>
  </si>
  <si>
    <t>GO:0006144</t>
  </si>
  <si>
    <t>purine nucleobase metabolic process</t>
  </si>
  <si>
    <t>GO:0019058</t>
  </si>
  <si>
    <t>viral life cycle</t>
  </si>
  <si>
    <t>GO:0008206</t>
  </si>
  <si>
    <t>bile acid metabolic process</t>
  </si>
  <si>
    <t>GO:0043248</t>
  </si>
  <si>
    <t>proteasome assembly</t>
  </si>
  <si>
    <t>GO:0006662</t>
  </si>
  <si>
    <t>glycerol ether metabolic process</t>
  </si>
  <si>
    <t>GO:0060337</t>
  </si>
  <si>
    <t>type I interferon signaling pathway</t>
  </si>
  <si>
    <t>GO:0030720</t>
  </si>
  <si>
    <t>oocyte localization involved in germarium-derived egg chamber formation</t>
  </si>
  <si>
    <t>GO:0071353</t>
  </si>
  <si>
    <t>cellular response to interleukin-4</t>
  </si>
  <si>
    <t>GO:0007464</t>
  </si>
  <si>
    <t>R3/R4 cell fate commitment</t>
  </si>
  <si>
    <t>GO:0007451</t>
  </si>
  <si>
    <t>dorsal/ventral lineage restriction, imaginal disc</t>
  </si>
  <si>
    <t>GO:0007473</t>
  </si>
  <si>
    <t>wing disc proximal/distal pattern formation</t>
  </si>
  <si>
    <t>GO:0036378</t>
  </si>
  <si>
    <t>calcitriol biosynthetic process from calciol</t>
  </si>
  <si>
    <t>GO:0006465</t>
  </si>
  <si>
    <t>signal peptide processing</t>
  </si>
  <si>
    <t>GO:0036335</t>
  </si>
  <si>
    <t>intestinal stem cell homeostasis</t>
  </si>
  <si>
    <t>GO:0016348</t>
  </si>
  <si>
    <t>imaginal disc-derived leg joint morphogenesis</t>
  </si>
  <si>
    <t>GO:0016330</t>
  </si>
  <si>
    <t>second mitotic wave involved in compound eye morphogenesis</t>
  </si>
  <si>
    <t>GO:0045316</t>
  </si>
  <si>
    <t>negative regulation of compound eye photoreceptor development</t>
  </si>
  <si>
    <t>GO:0002540</t>
  </si>
  <si>
    <t>leukotriene production involved in inflammatory response</t>
  </si>
  <si>
    <t>GO:0045463</t>
  </si>
  <si>
    <t>R8 cell development</t>
  </si>
  <si>
    <t>GO:0045468</t>
  </si>
  <si>
    <t>regulation of R8 cell spacing in compound eye</t>
  </si>
  <si>
    <t>GO:0042676</t>
  </si>
  <si>
    <t>compound eye cone cell fate commitment</t>
  </si>
  <si>
    <t>GO:0035155</t>
  </si>
  <si>
    <t>negative regulation of terminal cell fate specification, open tracheal system</t>
  </si>
  <si>
    <t>GO:0035157</t>
  </si>
  <si>
    <t>negative regulation of fusion cell fate specification</t>
  </si>
  <si>
    <t>GO:0035170</t>
  </si>
  <si>
    <t>lymph gland crystal cell differentiation</t>
  </si>
  <si>
    <t>GO:0035171</t>
  </si>
  <si>
    <t>lamellocyte differentiation</t>
  </si>
  <si>
    <t>GO:0006564</t>
  </si>
  <si>
    <t>L-serine biosynthetic process</t>
  </si>
  <si>
    <t>GO:0046667</t>
  </si>
  <si>
    <t>compound eye retinal cell programmed cell death</t>
  </si>
  <si>
    <t>GO:0006032</t>
  </si>
  <si>
    <t>chitin catabolic process</t>
  </si>
  <si>
    <t>GO:0008340</t>
  </si>
  <si>
    <t>determination of adult lifespan</t>
  </si>
  <si>
    <t>GO:0030199</t>
  </si>
  <si>
    <t>collagen fibril organization</t>
  </si>
  <si>
    <t>GO:0009725</t>
  </si>
  <si>
    <t>response to hormone</t>
  </si>
  <si>
    <t>GO:0006030</t>
  </si>
  <si>
    <t>chitin metabolic process</t>
  </si>
  <si>
    <t>GO:0071356</t>
  </si>
  <si>
    <t>cellular response to tumor necrosis factor</t>
  </si>
  <si>
    <t>GO:0007298</t>
  </si>
  <si>
    <t>border follicle cell migration</t>
  </si>
  <si>
    <t>GO:0033690</t>
  </si>
  <si>
    <t>positive regulation of osteoblast proliferation</t>
  </si>
  <si>
    <t>-- bp_h2_RNA_diff.txt --</t>
  </si>
  <si>
    <t>GO:0055085</t>
  </si>
  <si>
    <t>transmembrane transport</t>
  </si>
  <si>
    <t>GO:0006579</t>
  </si>
  <si>
    <t>amino-acid betaine catabolic process</t>
  </si>
  <si>
    <t>GO:0009086</t>
  </si>
  <si>
    <t>methionine biosynthetic process</t>
  </si>
  <si>
    <t>GO:0051939</t>
  </si>
  <si>
    <t>gamma-aminobutyric acid import</t>
  </si>
  <si>
    <t>GO:0006811</t>
  </si>
  <si>
    <t>ion transport</t>
  </si>
  <si>
    <t>GO:0006566</t>
  </si>
  <si>
    <t>threonine metabolic process</t>
  </si>
  <si>
    <t>GO:0035999</t>
  </si>
  <si>
    <t>tetrahydrofolate interconversion</t>
  </si>
  <si>
    <t>GO:0014054</t>
  </si>
  <si>
    <t>positive regulation of gamma-aminobutyric acid secretion</t>
  </si>
  <si>
    <t>GO:0006546</t>
  </si>
  <si>
    <t>glycine catabolic process</t>
  </si>
  <si>
    <t>GO:0019285</t>
  </si>
  <si>
    <t>glycine betaine biosynthetic process from choline</t>
  </si>
  <si>
    <t>GO:0032229</t>
  </si>
  <si>
    <t>negative regulation of synaptic transmission, GABAergic</t>
  </si>
  <si>
    <t>GO:0009744</t>
  </si>
  <si>
    <t>response to sucrose</t>
  </si>
  <si>
    <t>GO:0009448</t>
  </si>
  <si>
    <t>gamma-aminobutyric acid metabolic process</t>
  </si>
  <si>
    <t>GO:0006544</t>
  </si>
  <si>
    <t>glycine metabolic process</t>
  </si>
  <si>
    <t>GO:0010288</t>
  </si>
  <si>
    <t>response to lead ion</t>
  </si>
  <si>
    <t>GO:0042632</t>
  </si>
  <si>
    <t>cholesterol homeostasis</t>
  </si>
  <si>
    <t>GO:0046655</t>
  </si>
  <si>
    <t>folic acid metabolic process</t>
  </si>
  <si>
    <t>GO:0001886</t>
  </si>
  <si>
    <t>endothelial cell morphogenesis</t>
  </si>
  <si>
    <t>GO:0042438</t>
  </si>
  <si>
    <t>melanin biosynthetic process</t>
  </si>
  <si>
    <t>GO:0070544</t>
  </si>
  <si>
    <t>histone H3-K36 demethylation</t>
  </si>
  <si>
    <t>GO:0032259</t>
  </si>
  <si>
    <t>methylation</t>
  </si>
  <si>
    <t>GO:0045087</t>
  </si>
  <si>
    <t>innate immune response</t>
  </si>
  <si>
    <t>GO:0006388</t>
  </si>
  <si>
    <t>tRNA splicing, via endonucleolytic cleavage and ligation</t>
  </si>
  <si>
    <t>GO:0006810</t>
  </si>
  <si>
    <t>transport</t>
  </si>
  <si>
    <t>GO:0042220</t>
  </si>
  <si>
    <t>response to cocaine</t>
  </si>
  <si>
    <t>GO:0032922</t>
  </si>
  <si>
    <t>circadian regulation of gene expression</t>
  </si>
  <si>
    <t>GO:0006814</t>
  </si>
  <si>
    <t>sodium ion transport</t>
  </si>
  <si>
    <t>GO:0048730</t>
  </si>
  <si>
    <t>epidermis morphogenesis</t>
  </si>
  <si>
    <t>GO:0050718</t>
  </si>
  <si>
    <t>positive regulation of interleukin-1 beta secretion</t>
  </si>
  <si>
    <t>GO:0019530</t>
  </si>
  <si>
    <t>taurine metabolic process</t>
  </si>
  <si>
    <t>GO:0051090</t>
  </si>
  <si>
    <t>regulation of sequence-specific DNA binding transcription factor activity</t>
  </si>
  <si>
    <t>GO:0030433</t>
  </si>
  <si>
    <t>ER-associated ubiquitin-dependent protein catabolic process</t>
  </si>
  <si>
    <t>GO:0010468</t>
  </si>
  <si>
    <t>regulation of gene expression</t>
  </si>
  <si>
    <t>GO:0042558</t>
  </si>
  <si>
    <t>pteridine-containing compound metabolic process</t>
  </si>
  <si>
    <t>GO:0033119</t>
  </si>
  <si>
    <t>negative regulation of RNA splicing</t>
  </si>
  <si>
    <t>GO:0032355</t>
  </si>
  <si>
    <t>response to estradiol</t>
  </si>
  <si>
    <t>GO:0070208</t>
  </si>
  <si>
    <t>protein heterotrimerization</t>
  </si>
  <si>
    <t>GO:0035264</t>
  </si>
  <si>
    <t>multicellular organism growth</t>
  </si>
  <si>
    <t>GO:0072488</t>
  </si>
  <si>
    <t>ammonium transmembrane transport</t>
  </si>
  <si>
    <t>GO:0031365</t>
  </si>
  <si>
    <t>N-terminal protein amino acid modification</t>
  </si>
  <si>
    <t>GO:0009636</t>
  </si>
  <si>
    <t>response to toxic substance</t>
  </si>
  <si>
    <t>GO:0015698</t>
  </si>
  <si>
    <t>inorganic anion transport</t>
  </si>
  <si>
    <t>GO:0045739</t>
  </si>
  <si>
    <t>positive regulation of DNA repair</t>
  </si>
  <si>
    <t>GO:0043524</t>
  </si>
  <si>
    <t>negative regulation of neuron apoptotic process</t>
  </si>
  <si>
    <t>GO:0046456</t>
  </si>
  <si>
    <t>icosanoid biosynthetic process</t>
  </si>
  <si>
    <t>GO:0045454</t>
  </si>
  <si>
    <t>cell redox homeostasis</t>
  </si>
  <si>
    <t>GO:0071420</t>
  </si>
  <si>
    <t>cellular response to histamine</t>
  </si>
  <si>
    <t>-- cc_h2_RNA_diff.txt --</t>
  </si>
  <si>
    <t>GO:0005788</t>
  </si>
  <si>
    <t>endoplasmic reticulum lumen</t>
  </si>
  <si>
    <t>GO:0042470</t>
  </si>
  <si>
    <t>melanosome</t>
  </si>
  <si>
    <t>GO:0033018</t>
  </si>
  <si>
    <t>sarcoplasmic reticulum lumen</t>
  </si>
  <si>
    <t>GO:0016021</t>
  </si>
  <si>
    <t>integral component of membrane</t>
  </si>
  <si>
    <t>GO:0044421</t>
  </si>
  <si>
    <t>extracellular region part</t>
  </si>
  <si>
    <t>GO:0044218</t>
  </si>
  <si>
    <t>other organism cell membrane</t>
  </si>
  <si>
    <t>GO:0005783</t>
  </si>
  <si>
    <t>endoplasmic reticulum</t>
  </si>
  <si>
    <t>GO:0042151</t>
  </si>
  <si>
    <t>nematocyst</t>
  </si>
  <si>
    <t>GO:0030867</t>
  </si>
  <si>
    <t>rough endoplasmic reticulum membrane</t>
  </si>
  <si>
    <t>GO:0031526</t>
  </si>
  <si>
    <t>brush border membrane</t>
  </si>
  <si>
    <t>GO:0005790</t>
  </si>
  <si>
    <t>smooth endoplasmic reticulum</t>
  </si>
  <si>
    <t>GO:0098589</t>
  </si>
  <si>
    <t>membrane region</t>
  </si>
  <si>
    <t>-- mf_h2_RNA_diff.txt --</t>
  </si>
  <si>
    <t>GO:0005506</t>
  </si>
  <si>
    <t>iron ion binding</t>
  </si>
  <si>
    <t>GO:0000166</t>
  </si>
  <si>
    <t>nucleotide binding</t>
  </si>
  <si>
    <t>GO:0005542</t>
  </si>
  <si>
    <t>folic acid binding</t>
  </si>
  <si>
    <t>GO:0031418</t>
  </si>
  <si>
    <t>L-ascorbic acid binding</t>
  </si>
  <si>
    <t>GO:0051082</t>
  </si>
  <si>
    <t>unfolded protein binding</t>
  </si>
  <si>
    <t>GO:0005332</t>
  </si>
  <si>
    <t>gamma-aminobutyric acid:sodium symporter activity</t>
  </si>
  <si>
    <t>GO:0004047</t>
  </si>
  <si>
    <t>aminomethyltransferase activity</t>
  </si>
  <si>
    <t>GO:0022857</t>
  </si>
  <si>
    <t>transmembrane transporter activity</t>
  </si>
  <si>
    <t>GO:0030170</t>
  </si>
  <si>
    <t>pyridoxal phosphate binding</t>
  </si>
  <si>
    <t>GO:0005328</t>
  </si>
  <si>
    <t>neurotransmitter:sodium symporter activity</t>
  </si>
  <si>
    <t>GO:0008898</t>
  </si>
  <si>
    <t>S-adenosylmethionine-homocysteine S-methyltransferase activity</t>
  </si>
  <si>
    <t>GO:0051864</t>
  </si>
  <si>
    <t>histone demethylase activity (H3-K36 specific)</t>
  </si>
  <si>
    <t>GO:0043565</t>
  </si>
  <si>
    <t>sequence-specific DNA binding</t>
  </si>
  <si>
    <t>GO:0008660</t>
  </si>
  <si>
    <t>1-aminocyclopropane-1-carboxylate deaminase activity</t>
  </si>
  <si>
    <t>GO:0015485</t>
  </si>
  <si>
    <t>cholesterol binding</t>
  </si>
  <si>
    <t>GO:0004222</t>
  </si>
  <si>
    <t>metalloendopeptidase activity</t>
  </si>
  <si>
    <t>GO:0003756</t>
  </si>
  <si>
    <t>protein disulfide isomerase activity</t>
  </si>
  <si>
    <t>GO:0004656</t>
  </si>
  <si>
    <t>procollagen-proline 4-dioxygenase activity</t>
  </si>
  <si>
    <t>GO:0047150</t>
  </si>
  <si>
    <t>betaine-homocysteine S-methyltransferase activity</t>
  </si>
  <si>
    <t>GO:0004602</t>
  </si>
  <si>
    <t>glutathione peroxidase activity</t>
  </si>
  <si>
    <t>GO:0003755</t>
  </si>
  <si>
    <t>peptidyl-prolyl cis-trans isomerase activity</t>
  </si>
  <si>
    <t>GO:0004622</t>
  </si>
  <si>
    <t>lysophospholipase activity</t>
  </si>
  <si>
    <t>GO:0004890</t>
  </si>
  <si>
    <t>GABA-A receptor activity</t>
  </si>
  <si>
    <t>GO:0050660</t>
  </si>
  <si>
    <t>flavin adenine dinucleotide binding</t>
  </si>
  <si>
    <t>GO:0015293</t>
  </si>
  <si>
    <t>symporter activity</t>
  </si>
  <si>
    <t>GO:0015103</t>
  </si>
  <si>
    <t>inorganic anion transmembrane transporter activity</t>
  </si>
  <si>
    <t>GO:0008301</t>
  </si>
  <si>
    <t>DNA binding, bending</t>
  </si>
  <si>
    <t>GO:0009055</t>
  </si>
  <si>
    <t>electron carrier activity</t>
  </si>
  <si>
    <t>GO:0008762</t>
  </si>
  <si>
    <t>UDP-N-acetylmuramate dehydrogenase activity</t>
  </si>
  <si>
    <t>GO:0042605</t>
  </si>
  <si>
    <t>peptide antigen binding</t>
  </si>
  <si>
    <t>GO:0003990</t>
  </si>
  <si>
    <t>acetylcholinesterase activity</t>
  </si>
  <si>
    <t>GO:0008187</t>
  </si>
  <si>
    <t>poly-pyrimidine tract binding</t>
  </si>
  <si>
    <t>GO:0050681</t>
  </si>
  <si>
    <t>androgen receptor binding</t>
  </si>
  <si>
    <t>GO:0005179</t>
  </si>
  <si>
    <t>hormone activity</t>
  </si>
  <si>
    <t>GO:0015101</t>
  </si>
  <si>
    <t>organic cation transmembrane transporter activity</t>
  </si>
  <si>
    <t>-- bp_ssb01_RNA_diff.txt --</t>
  </si>
  <si>
    <t>GO:0030277</t>
  </si>
  <si>
    <t>maintenance of gastrointestinal epithelium</t>
  </si>
  <si>
    <t>GO:0009115</t>
  </si>
  <si>
    <t>xanthine catabolic process</t>
  </si>
  <si>
    <t>GO:0009157</t>
  </si>
  <si>
    <t>deoxyribonucleoside monophosphate biosynthetic process</t>
  </si>
  <si>
    <t>GO:0016266</t>
  </si>
  <si>
    <t>O-glycan processing</t>
  </si>
  <si>
    <t>GO:0030574</t>
  </si>
  <si>
    <t>collagen catabolic process</t>
  </si>
  <si>
    <t>GO:0006607</t>
  </si>
  <si>
    <t>NLS-bearing protein import into nucleus</t>
  </si>
  <si>
    <t>GO:0032008</t>
  </si>
  <si>
    <t>positive regulation of TOR signaling</t>
  </si>
  <si>
    <t>GO:0006537</t>
  </si>
  <si>
    <t>glutamate biosynthetic process</t>
  </si>
  <si>
    <t>GO:0060271</t>
  </si>
  <si>
    <t>cilium morphogenesis</t>
  </si>
  <si>
    <t>GO:0050982</t>
  </si>
  <si>
    <t>detection of mechanical stimulus</t>
  </si>
  <si>
    <t>GO:0009207</t>
  </si>
  <si>
    <t>purine ribonucleoside triphosphate catabolic process</t>
  </si>
  <si>
    <t>GO:0035335</t>
  </si>
  <si>
    <t>peptidyl-tyrosine dephosphorylation</t>
  </si>
  <si>
    <t>GO:0014074</t>
  </si>
  <si>
    <t>response to purine-containing compound</t>
  </si>
  <si>
    <t>GO:0035994</t>
  </si>
  <si>
    <t>response to muscle stretch</t>
  </si>
  <si>
    <t>GO:2000346</t>
  </si>
  <si>
    <t>negative regulation of hepatocyte proliferation</t>
  </si>
  <si>
    <t>GO:0006958</t>
  </si>
  <si>
    <t>complement activation, classical pathway</t>
  </si>
  <si>
    <t>GO:0006334</t>
  </si>
  <si>
    <t>nucleosome assembly</t>
  </si>
  <si>
    <t>GO:0042493</t>
  </si>
  <si>
    <t>response to drug</t>
  </si>
  <si>
    <t>GO:0009154</t>
  </si>
  <si>
    <t>purine ribonucleotide catabolic process</t>
  </si>
  <si>
    <t>GO:0001921</t>
  </si>
  <si>
    <t>positive regulation of receptor recycling</t>
  </si>
  <si>
    <t>GO:0030323</t>
  </si>
  <si>
    <t>respiratory tube development</t>
  </si>
  <si>
    <t>GO:0048280</t>
  </si>
  <si>
    <t>vesicle fusion with Golgi apparatus</t>
  </si>
  <si>
    <t>GO:0022617</t>
  </si>
  <si>
    <t>extracellular matrix disassembly</t>
  </si>
  <si>
    <t>GO:0070613</t>
  </si>
  <si>
    <t>regulation of protein processing</t>
  </si>
  <si>
    <t>GO:0043687</t>
  </si>
  <si>
    <t>post-translational protein modification</t>
  </si>
  <si>
    <t>GO:0048538</t>
  </si>
  <si>
    <t>thymus development</t>
  </si>
  <si>
    <t>GO:0030324</t>
  </si>
  <si>
    <t>lung development</t>
  </si>
  <si>
    <t>GO:0006836</t>
  </si>
  <si>
    <t>neurotransmitter transport</t>
  </si>
  <si>
    <t>GO:0010613</t>
  </si>
  <si>
    <t>positive regulation of cardiac muscle hypertrophy</t>
  </si>
  <si>
    <t>GO:0010951</t>
  </si>
  <si>
    <t>negative regulation of endopeptidase activity</t>
  </si>
  <si>
    <t>GO:0030855</t>
  </si>
  <si>
    <t>epithelial cell differentiation</t>
  </si>
  <si>
    <t>GO:0009116</t>
  </si>
  <si>
    <t>nucleoside metabolic process</t>
  </si>
  <si>
    <t>GO:0006568</t>
  </si>
  <si>
    <t>tryptophan metabolic process</t>
  </si>
  <si>
    <t>GO:0032868</t>
  </si>
  <si>
    <t>response to insulin</t>
  </si>
  <si>
    <t>GO:0071230</t>
  </si>
  <si>
    <t>cellular response to amino acid stimulus</t>
  </si>
  <si>
    <t>GO:0007566</t>
  </si>
  <si>
    <t>embryo implantation</t>
  </si>
  <si>
    <t>GO:0090090</t>
  </si>
  <si>
    <t>negative regulation of canonical Wnt signaling pathway</t>
  </si>
  <si>
    <t>GO:0090103</t>
  </si>
  <si>
    <t>cochlea morphogenesis</t>
  </si>
  <si>
    <t>GO:0008286</t>
  </si>
  <si>
    <t>insulin receptor signaling pathway</t>
  </si>
  <si>
    <t>GO:0008610</t>
  </si>
  <si>
    <t>lipid biosynthetic process</t>
  </si>
  <si>
    <t>GO:0001892</t>
  </si>
  <si>
    <t>embryonic placenta development</t>
  </si>
  <si>
    <t>GO:0006646</t>
  </si>
  <si>
    <t>phosphatidylethanolamine biosynthetic process</t>
  </si>
  <si>
    <t>GO:0001676</t>
  </si>
  <si>
    <t>long-chain fatty acid metabolic process</t>
  </si>
  <si>
    <t>GO:0009749</t>
  </si>
  <si>
    <t>response to glucose</t>
  </si>
  <si>
    <t>GO:0045669</t>
  </si>
  <si>
    <t>positive regulation of osteoblast differentiation</t>
  </si>
  <si>
    <t>GO:0015812</t>
  </si>
  <si>
    <t>gamma-aminobutyric acid transport</t>
  </si>
  <si>
    <t>GO:0034504</t>
  </si>
  <si>
    <t>protein localization to nucleus</t>
  </si>
  <si>
    <t>GO:0006525</t>
  </si>
  <si>
    <t>arginine metabolic process</t>
  </si>
  <si>
    <t>GO:0071347</t>
  </si>
  <si>
    <t>cellular response to interleukin-1</t>
  </si>
  <si>
    <t>GO:0042135</t>
  </si>
  <si>
    <t>neurotransmitter catabolic process</t>
  </si>
  <si>
    <t>GO:0060046</t>
  </si>
  <si>
    <t>regulation of acrosome reaction</t>
  </si>
  <si>
    <t>GO:0048703</t>
  </si>
  <si>
    <t>embryonic viscerocranium morphogenesis</t>
  </si>
  <si>
    <t>GO:0007213</t>
  </si>
  <si>
    <t>G-protein coupled acetylcholine receptor signaling pathway</t>
  </si>
  <si>
    <t>GO:0006265</t>
  </si>
  <si>
    <t>DNA topological change</t>
  </si>
  <si>
    <t>GO:0006855</t>
  </si>
  <si>
    <t>drug transmembrane transport</t>
  </si>
  <si>
    <t>GO:0006559</t>
  </si>
  <si>
    <t>L-phenylalanine catabolic process</t>
  </si>
  <si>
    <t>GO:0043928</t>
  </si>
  <si>
    <t>exonucleolytic nuclear-transcribed mRNA catabolic process involved in deadenylation-dependent decay</t>
  </si>
  <si>
    <t>GO:0019471</t>
  </si>
  <si>
    <t>4-hydroxyproline metabolic process</t>
  </si>
  <si>
    <t>GO:0048864</t>
  </si>
  <si>
    <t>stem cell development</t>
  </si>
  <si>
    <t>GO:0061098</t>
  </si>
  <si>
    <t>positive regulation of protein tyrosine kinase activity</t>
  </si>
  <si>
    <t>GO:0090181</t>
  </si>
  <si>
    <t>regulation of cholesterol metabolic process</t>
  </si>
  <si>
    <t>GO:0051304</t>
  </si>
  <si>
    <t>chromosome separation</t>
  </si>
  <si>
    <t>GO:0045737</t>
  </si>
  <si>
    <t>positive regulation of cyclin-dependent protein serine/threonine kinase activity</t>
  </si>
  <si>
    <t>GO:0033280</t>
  </si>
  <si>
    <t>response to vitamin D</t>
  </si>
  <si>
    <t>GO:0009142</t>
  </si>
  <si>
    <t>nucleoside triphosphate biosynthetic process</t>
  </si>
  <si>
    <t>GO:0007528</t>
  </si>
  <si>
    <t>neuromuscular junction development</t>
  </si>
  <si>
    <t>GO:0097105</t>
  </si>
  <si>
    <t>presynaptic membrane assembly</t>
  </si>
  <si>
    <t>-- cc_ssb01_RNA_diff.txt --</t>
  </si>
  <si>
    <t>GO:0012507</t>
  </si>
  <si>
    <t>ER to Golgi transport vesicle membrane</t>
  </si>
  <si>
    <t>GO:0005615</t>
  </si>
  <si>
    <t>extracellular space</t>
  </si>
  <si>
    <t>GO:0009986</t>
  </si>
  <si>
    <t>cell surface</t>
  </si>
  <si>
    <t>GO:0032991</t>
  </si>
  <si>
    <t>macromolecular complex</t>
  </si>
  <si>
    <t>GO:0070062</t>
  </si>
  <si>
    <t>extracellular exosome</t>
  </si>
  <si>
    <t>GO:0005777</t>
  </si>
  <si>
    <t>peroxisome</t>
  </si>
  <si>
    <t>GO:0005604</t>
  </si>
  <si>
    <t>basement membrane</t>
  </si>
  <si>
    <t>GO:0005665</t>
  </si>
  <si>
    <t>DNA-directed RNA polymerase II, core complex</t>
  </si>
  <si>
    <t>GO:0005578</t>
  </si>
  <si>
    <t>proteinaceous extracellular matrix</t>
  </si>
  <si>
    <t>GO:0005796</t>
  </si>
  <si>
    <t>Golgi lumen</t>
  </si>
  <si>
    <t>GO:0005737</t>
  </si>
  <si>
    <t>cytoplasm</t>
  </si>
  <si>
    <t>GO:0030126</t>
  </si>
  <si>
    <t>COPI vesicle coat</t>
  </si>
  <si>
    <t>GO:0005789</t>
  </si>
  <si>
    <t>endoplasmic reticulum membrane</t>
  </si>
  <si>
    <t>GO:0033116</t>
  </si>
  <si>
    <t>endoplasmic reticulum-Golgi intermediate compartment membrane</t>
  </si>
  <si>
    <t>GO:0000778</t>
  </si>
  <si>
    <t>condensed nuclear chromosome kinetochore</t>
  </si>
  <si>
    <t>GO:0000439</t>
  </si>
  <si>
    <t>core TFIIH complex</t>
  </si>
  <si>
    <t>GO:0034715</t>
  </si>
  <si>
    <t>pICln-Sm protein complex</t>
  </si>
  <si>
    <t>GO:0005793</t>
  </si>
  <si>
    <t>endoplasmic reticulum-Golgi intermediate compartment</t>
  </si>
  <si>
    <t>GO:0005694</t>
  </si>
  <si>
    <t>chromosome</t>
  </si>
  <si>
    <t>GO:0002199</t>
  </si>
  <si>
    <t>zona pellucida receptor complex</t>
  </si>
  <si>
    <t>GO:0005832</t>
  </si>
  <si>
    <t>chaperonin-containing T-complex</t>
  </si>
  <si>
    <t>GO:0019773</t>
  </si>
  <si>
    <t>proteasome core complex, alpha-subunit complex</t>
  </si>
  <si>
    <t>GO:0043231</t>
  </si>
  <si>
    <t>intracellular membrane-bounded organelle</t>
  </si>
  <si>
    <t>GO:0000786</t>
  </si>
  <si>
    <t>nucleosome</t>
  </si>
  <si>
    <t>GO:1990104</t>
  </si>
  <si>
    <t>DNA bending complex</t>
  </si>
  <si>
    <t>GO:0005819</t>
  </si>
  <si>
    <t>spindle</t>
  </si>
  <si>
    <t>GO:0005576</t>
  </si>
  <si>
    <t>extracellular region</t>
  </si>
  <si>
    <t>-- mf_ssb01_RNA_diff.txt --</t>
  </si>
  <si>
    <t>GO:0005176</t>
  </si>
  <si>
    <t>ErbB-2 class receptor binding</t>
  </si>
  <si>
    <t>GO:0030197</t>
  </si>
  <si>
    <t>extracellular matrix constituent, lubricant activity</t>
  </si>
  <si>
    <t>GO:0043546</t>
  </si>
  <si>
    <t>molybdopterin cofactor binding</t>
  </si>
  <si>
    <t>GO:0004854</t>
  </si>
  <si>
    <t>xanthine dehydrogenase activity</t>
  </si>
  <si>
    <t>GO:0004712</t>
  </si>
  <si>
    <t>protein serine/threonine/tyrosine kinase activity</t>
  </si>
  <si>
    <t>GO:0004252</t>
  </si>
  <si>
    <t>serine-type endopeptidase activity</t>
  </si>
  <si>
    <t>GO:0008536</t>
  </si>
  <si>
    <t>Ran GTPase binding</t>
  </si>
  <si>
    <t>GO:0005509</t>
  </si>
  <si>
    <t>calcium ion binding</t>
  </si>
  <si>
    <t>GO:0003743</t>
  </si>
  <si>
    <t>translation initiation factor activity</t>
  </si>
  <si>
    <t>GO:0003725</t>
  </si>
  <si>
    <t>double-stranded RNA binding</t>
  </si>
  <si>
    <t>GO:0044822</t>
  </si>
  <si>
    <t>poly(A) RNA binding</t>
  </si>
  <si>
    <t>GO:0005355</t>
  </si>
  <si>
    <t>glucose transmembrane transporter activity</t>
  </si>
  <si>
    <t>GO:0070182</t>
  </si>
  <si>
    <t>DNA polymerase binding</t>
  </si>
  <si>
    <t>GO:0004720</t>
  </si>
  <si>
    <t>protein-lysine 6-oxidase activity</t>
  </si>
  <si>
    <t>GO:0034188</t>
  </si>
  <si>
    <t>apolipoprotein A-I receptor activity</t>
  </si>
  <si>
    <t>GO:0004028</t>
  </si>
  <si>
    <t>3-chloroallyl aldehyde dehydrogenase activity</t>
  </si>
  <si>
    <t>GO:0008565</t>
  </si>
  <si>
    <t>protein transporter activity</t>
  </si>
  <si>
    <t>GO:0004364</t>
  </si>
  <si>
    <t>glutathione transferase activity</t>
  </si>
  <si>
    <t>GO:0017127</t>
  </si>
  <si>
    <t>cholesterol transporter activity</t>
  </si>
  <si>
    <t>GO:0043515</t>
  </si>
  <si>
    <t>kinetochore binding</t>
  </si>
  <si>
    <t>GO:0004075</t>
  </si>
  <si>
    <t>biotin carboxylase activity</t>
  </si>
  <si>
    <t>GO:0004030</t>
  </si>
  <si>
    <t>aldehyde dehydrogenase [NAD(P)+] activity</t>
  </si>
  <si>
    <t>GO:0016887</t>
  </si>
  <si>
    <t>ATPase activity</t>
  </si>
  <si>
    <t>GO:0004198</t>
  </si>
  <si>
    <t>calcium-dependent cysteine-type endopeptidase activity</t>
  </si>
  <si>
    <t>GO:0004867</t>
  </si>
  <si>
    <t>serine-type endopeptidase inhibitor activity</t>
  </si>
  <si>
    <t>GO:0005528</t>
  </si>
  <si>
    <t>FK506 binding</t>
  </si>
  <si>
    <t>GO:0030548</t>
  </si>
  <si>
    <t>acetylcholine receptor regulator activity</t>
  </si>
  <si>
    <t>GO:0003779</t>
  </si>
  <si>
    <t>actin binding</t>
  </si>
  <si>
    <t>GO:0031267</t>
  </si>
  <si>
    <t>small GTPase binding</t>
  </si>
  <si>
    <t>GO:0019789</t>
  </si>
  <si>
    <t>SUMO transferase activity</t>
  </si>
  <si>
    <t>GO:0001055</t>
  </si>
  <si>
    <t>RNA polymerase II activity</t>
  </si>
  <si>
    <t>GO:0030971</t>
  </si>
  <si>
    <t>receptor tyrosine kinase binding</t>
  </si>
  <si>
    <t>GO:0017112</t>
  </si>
  <si>
    <t>Rab guanyl-nucleotide exchange factor activity</t>
  </si>
  <si>
    <t>GO:0001047</t>
  </si>
  <si>
    <t>core promoter binding</t>
  </si>
  <si>
    <t>GO:0004725</t>
  </si>
  <si>
    <t>protein tyrosine phosphatase activity</t>
  </si>
  <si>
    <t>GO:0008107</t>
  </si>
  <si>
    <t>galactoside 2-alpha-L-fucosyltransferase activity</t>
  </si>
  <si>
    <t>GO:0017048</t>
  </si>
  <si>
    <t>Rho GTPase binding</t>
  </si>
  <si>
    <t>GO:0051537</t>
  </si>
  <si>
    <t>2 iron, 2 sulfur cluster binding</t>
  </si>
  <si>
    <t>GO:0005001</t>
  </si>
  <si>
    <t>transmembrane receptor protein tyrosine phosphatase activity</t>
  </si>
  <si>
    <t>H2</t>
  </si>
  <si>
    <t>CC7-B01</t>
  </si>
  <si>
    <t>GO-term analysis output for differentially expressed genes in Aiptasia strains CC7, H2 and CC7-B01</t>
  </si>
  <si>
    <t>CC7 Down regulated</t>
  </si>
  <si>
    <t>T-complex protein 1 subunit epsilon OS=Macaca fascicularis GN=CCT5 PE=2 SV=1</t>
  </si>
  <si>
    <t>Coiled-coil domain-containing protein 134 OS=Homo sapiens GN=CCDC134 PE=1 SV=1</t>
  </si>
  <si>
    <t>Tumor suppressor candidate 2 OS=Mus musculus GN=Tusc2 PE=1 SV=3</t>
  </si>
  <si>
    <t>Ubiquitin-like modifier-activating enzyme 1 OS=Oryctolagus cuniculus GN=UBA1 PE=2 SV=1</t>
  </si>
  <si>
    <t>Presequence translocated-associated motor subunit pam17, mitochondrial OS=Schizosaccharomyces pombe (strain 972 / ATCC 24843) GN=pam17 PE=3 SV=2</t>
  </si>
  <si>
    <t>Calumenin-A OS=Danio rerio GN=calua PE=2 SV=1</t>
  </si>
  <si>
    <t>Gamma-glutamyltranspeptidase OS=Bacillus subtilis (strain 168) GN=ggt PE=1 SV=1</t>
  </si>
  <si>
    <t>Reticulocalbin-3 OS=Mus musculus GN=Rcn3 PE=2 SV=1</t>
  </si>
  <si>
    <t>Succinyl-CoA ligase [ADP/GDP-forming] subunit alpha, mitochondrial OS=Rattus norvegicus GN=Suclg1 PE=2 SV=2</t>
  </si>
  <si>
    <t>Fidgetin-like protein 1 OS=Homo sapiens GN=FIGNL1 PE=1 SV=2</t>
  </si>
  <si>
    <t>MMS19 nucleotide excision repair protein homolog OS=Xenopus tropicalis GN=mms19 PE=2 SV=2</t>
  </si>
  <si>
    <t>Glutathione peroxidase 7 OS=Mus musculus GN=Gpx7 PE=2 SV=1</t>
  </si>
  <si>
    <t>E3 ubiquitin-protein ligase TRIM71 OS=Xenopus tropicalis GN=trim71 PE=3 SV=1</t>
  </si>
  <si>
    <t>Hypoxia up-regulated protein 1 OS=Danio rerio GN=hyou1 PE=2 SV=1</t>
  </si>
  <si>
    <t>NADH dehydrogenase [ubiquinone] flavoprotein 2, mitochondrial OS=Mus musculus GN=Ndufv2 PE=1 SV=2</t>
  </si>
  <si>
    <t>NADH dehydrogenase [ubiquinone] iron-sulfur protein 6, mitochondrial OS=Mus musculus GN=Ndufs6 PE=1 SV=2</t>
  </si>
  <si>
    <t>UPF0428 protein CXorf56 homolog OS=Mus musculus PE=2 SV=1</t>
  </si>
  <si>
    <t>Uncharacterized protein (Fragment) OS=Sarcophilus harrisii GN=LEKR1 PE=4 SV=1</t>
  </si>
  <si>
    <t>Transcription factor ETV6 OS=Mus musculus GN=Etv6 PE=1 SV=1</t>
  </si>
  <si>
    <t>Proteasome maturation protein OS=Bos taurus GN=POMP PE=2 SV=1</t>
  </si>
  <si>
    <t>Eukaryotic translation elongation factor 1 epsilon-1 OS=Cricetulus griseus GN=EEF1E1 PE=2 SV=1</t>
  </si>
  <si>
    <t>39S ribosomal protein L15, mitochondrial OS=Danio rerio GN=mrpl15 PE=2 SV=1</t>
  </si>
  <si>
    <t>Glyoxalase domain-containing protein 4 OS=Mus musculus GN=Glod4 PE=1 SV=1</t>
  </si>
  <si>
    <t>Somatomedin-B and thrombospondin type-1 domain-containing protein OS=Mus musculus GN=Sbspon PE=2 SV=1</t>
  </si>
  <si>
    <t>Ribosome maturation protein SBDS OS=Xenopus laevis GN=sbds PE=2 SV=1</t>
  </si>
  <si>
    <t>Proteasome subunit beta type-2 OS=Bos taurus GN=PSMB2 PE=1 SV=1</t>
  </si>
  <si>
    <t>COP9 signalosome complex subunit 5 OS=Danio rerio GN=cops5 PE=2 SV=1</t>
  </si>
  <si>
    <t>Ribosomal RNA small subunit methyltransferase NEP1 OS=Mus musculus GN=Emg1 PE=2 SV=1</t>
  </si>
  <si>
    <t>Sodium- and chloride-dependent GABA transporter 1 OS=Homo sapiens GN=SLC6A1 PE=1 SV=2</t>
  </si>
  <si>
    <t>GTP-binding nuclear protein Ran OS=Xenopus laevis GN=ran PE=1 SV=2</t>
  </si>
  <si>
    <t>NADH dehydrogenase [ubiquinone] iron-sulfur protein 8, mitochondrial OS=Mus musculus GN=Ndufs8 PE=1 SV=1</t>
  </si>
  <si>
    <t>COP9 signalosome complex subunit 4 OS=Danio rerio GN=cops4 PE=2 SV=1</t>
  </si>
  <si>
    <t>Ubiquinone biosynthesis protein COQ9, mitochondrial OS=Rattus norvegicus GN=Coq9 PE=2 SV=2</t>
  </si>
  <si>
    <t>Protein virilizer OS=Drosophila melanogaster GN=vir PE=1 SV=1</t>
  </si>
  <si>
    <t>Cleavage and polyadenylation specificity factor subunit 7 OS=Mus musculus GN=Cpsf7 PE=1 SV=2</t>
  </si>
  <si>
    <t>Centrosomal protein of 76 kDa OS=Pongo abelii GN=CEP76 PE=2 SV=1</t>
  </si>
  <si>
    <t>Histone H2B type 1-M OS=Homo sapiens GN=HIST1H2BM PE=1 SV=3</t>
  </si>
  <si>
    <t>Lysine-specific demethylase 8 OS=Rattus norvegicus GN=Kdm8 PE=2 SV=1</t>
  </si>
  <si>
    <t>CDK2-associated and cullin domain-containing protein 1 OS=Homo sapiens GN=CACUL1 PE=1 SV=1</t>
  </si>
  <si>
    <t>SAP domain-containing ribonucleoprotein OS=Mus musculus GN=Sarnp PE=1 SV=3</t>
  </si>
  <si>
    <t>Stress-70 protein, mitochondrial OS=Pongo abelii GN=HSPA9 PE=2 SV=1</t>
  </si>
  <si>
    <t>DNA replication licensing factor mcm5 OS=Xenopus tropicalis GN=mcm5 PE=2 SV=1</t>
  </si>
  <si>
    <t>Endoplasmic reticulum-Golgi intermediate compartment protein 1 OS=Danio rerio GN=ergic1 PE=2 SV=1</t>
  </si>
  <si>
    <t>Reactive oxygen species modulator 1 OS=Xenopus tropicalis GN=romo1 PE=3 SV=1</t>
  </si>
  <si>
    <t>Cell division control protein 6 homolog OS=Homo sapiens GN=CDC6 PE=1 SV=1</t>
  </si>
  <si>
    <t>Heterogeneous nuclear ribonucleoproteins A1 homolog OS=Xenopus laevis GN=hnrnpa1 PE=2 SV=1</t>
  </si>
  <si>
    <t>Intron-binding protein aquarius OS=Homo sapiens GN=AQR PE=1 SV=4</t>
  </si>
  <si>
    <t>PREDICTED: uncharacterized protein LOC100214766 [Hydra vulgaris]</t>
  </si>
  <si>
    <t>O-phosphoseryl-tRNA(Sec) selenium transferase OS=Danio rerio GN=sepsecs PE=2 SV=1</t>
  </si>
  <si>
    <t>DNA-(apurinic or apyrimidinic site) lyase OS=Danio rerio GN=apex1 PE=1 SV=1</t>
  </si>
  <si>
    <t>Beta-1,3-galactosyltransferase 1 OS=Pongo pygmaeus GN=B3GALT1 PE=3 SV=1</t>
  </si>
  <si>
    <t>Ubiquitin carboxyl-terminal hydrolase 5 OS=Pongo abelii GN=UBP5 PE=2 SV=1</t>
  </si>
  <si>
    <t>Ribonuclease UK114 OS=Bos taurus GN=HRSP12 PE=2 SV=3</t>
  </si>
  <si>
    <t>hypothetical protein L798_04620 [Zootermopsis nevadensis]</t>
  </si>
  <si>
    <t>NADH dehydrogenase [ubiquinone] iron-sulfur protein 5 OS=Pongo pygmaeus GN=NDUFS5 PE=3 SV=1</t>
  </si>
  <si>
    <t>Thioredoxin domain-containing protein 17 OS=Pongo abelii GN=TXNDC17 PE=2 SV=1</t>
  </si>
  <si>
    <t>Anaphase-promoting complex subunit 1 OS=Mus musculus GN=Anapc1 PE=2 SV=2</t>
  </si>
  <si>
    <t>Monocarboxylate transporter 10 OS=Rattus norvegicus GN=Slc16a10 PE=1 SV=1</t>
  </si>
  <si>
    <t>Predicted protein OS=Nematostella vectensis GN=v1g210729 PE=4 SV=1</t>
  </si>
  <si>
    <t>Uncharacterized protein C2orf42 homolog OS=Mus musculus PE=2 SV=1</t>
  </si>
  <si>
    <t>Poly [ADP-ribose] polymerase 1 OS=Gallus gallus GN=PARP1 PE=1 SV=2</t>
  </si>
  <si>
    <t>Protein phosphatase 1 regulatory subunit 12C OS=Homo sapiens GN=PPP1R12C PE=1 SV=1</t>
  </si>
  <si>
    <t>hypothetical protein NEMVEDRAFT_v1g248697 [Nematostella vectensis] &gt;gi|156207106|gb|EDO29211.1| predicted protein [Nematostella vectensis]</t>
  </si>
  <si>
    <t>Heat shock protein HSP 90-alpha 1 OS=Danio rerio GN=hsp90a.1 PE=1 SV=3</t>
  </si>
  <si>
    <t>Ubiquitin-like modifier-activating enzyme 5 OS=Dictyostelium discoideum GN=uba5 PE=3 SV=1</t>
  </si>
  <si>
    <t>Kinesin light chain 3 OS=Mus musculus GN=Klc3 PE=1 SV=1</t>
  </si>
  <si>
    <t>Transforming protein v-Fos/v-Fox OS=FBR murine osteosarcoma virus GN=FOS-FOX PE=3 SV=1</t>
  </si>
  <si>
    <t>Predicted protein OS=Nematostella vectensis GN=v1g240575 PE=4 SV=1</t>
  </si>
  <si>
    <t>Tumor necrosis factor receptor superfamily member 16 OS=Gallus gallus GN=NGFR PE=3 SV=1</t>
  </si>
  <si>
    <t>Putative uncharacterized protein At4g01020, chloroplastic OS=Arabidopsis thaliana GN=At4g01020 PE=4 SV=1</t>
  </si>
  <si>
    <t>Enoyl-[acyl-carrier-protein] reductase [NADPH] FabL OS=Bacillus subtilis (strain 168) GN=fabL PE=1 SV=1</t>
  </si>
  <si>
    <t>N-acetylglucosamine-1-phosphodiester alpha-N-acetylglucosaminidase OS=Bos taurus GN=NAGPA PE=1 SV=2</t>
  </si>
  <si>
    <t>G1/S-specific cyclin-E OS=Hemicentrotus pulcherrimus GN=CYCE PE=2 SV=1</t>
  </si>
  <si>
    <t>Activating signal cointegrator 1 OS=Mus musculus GN=Trip4 PE=1 SV=2</t>
  </si>
  <si>
    <t>CREB/ATF bZIP transcription factor OS=Mus musculus GN=Crebzf PE=1 SV=2</t>
  </si>
  <si>
    <t>Outer membrane lipoprotein Blc OS=Vibrio cholerae serotype O1 (strain ATCC 39315 / El Tor Inaba N16961) GN=blc PE=3 SV=2</t>
  </si>
  <si>
    <t>39S ribosomal protein L14, mitochondrial OS=Mus musculus GN=Mrpl14 PE=2 SV=1</t>
  </si>
  <si>
    <t>Oligosaccharyltransferase complex subunit ostc-B OS=Xenopus laevis GN=ostc-b PE=2 SV=1</t>
  </si>
  <si>
    <t>Probable phenylalanine-4-hydroxylase 1 OS=Caenorhabditis elegans GN=pah-1 PE=1 SV=2</t>
  </si>
  <si>
    <t>Cytochrome c1, heme protein, mitochondrial OS=Bos taurus GN=CYC1 PE=1 SV=2</t>
  </si>
  <si>
    <t>Poly [ADP-ribose] polymerase 15 OS=Homo sapiens GN=PARP15 PE=1 SV=2</t>
  </si>
  <si>
    <t>Peptidyl-prolyl cis-trans isomerase FKBP4 OS=Homo sapiens GN=FKBP4 PE=1 SV=3</t>
  </si>
  <si>
    <t>Geranylgeranyl transferase type-1 subunit beta OS=Bos taurus GN=PGGT1B PE=2 SV=1</t>
  </si>
  <si>
    <t>Chromatin assembly factor 1 subunit A-A OS=Xenopus laevis GN=chaf1a-a PE=1 SV=1</t>
  </si>
  <si>
    <t>Cytochrome c oxidase subunit 5A, mitochondrial OS=Otolemur crassicaudatus GN=COX5A PE=2 SV=1</t>
  </si>
  <si>
    <t>Uncharacterized protein C1orf43 homolog OS=Mus musculus PE=2 SV=1</t>
  </si>
  <si>
    <t>COP9 signalosome complex subunit 2 (Fragment) OS=Xenopus laevis GN=csn2 PE=2 SV=1</t>
  </si>
  <si>
    <t>Predicted protein OS=Nematostella vectensis GN=v1g240343 PE=4 SV=1</t>
  </si>
  <si>
    <t>predicted protein [Nematostella vectensis] &gt;gi|156224939|gb|EDO45761.1| predicted protein [Nematostella vectensis]</t>
  </si>
  <si>
    <t>NADH dehydrogenase [ubiquinone] iron-sulfur protein 7, mitochondrial OS=Bos taurus GN=NDUFS7 PE=1 SV=1</t>
  </si>
  <si>
    <t>UPF0469 protein KIAA0907 OS=Mus musculus GN=Kiaa0907 PE=2 SV=1</t>
  </si>
  <si>
    <t>SUMO-conjugating enzyme UBC9-A OS=Danio rerio GN=ube2ia PE=1 SV=1</t>
  </si>
  <si>
    <t>Probable C-mannosyltransferase DPY19L3 OS=Homo sapiens GN=DPY19L3 PE=2 SV=1</t>
  </si>
  <si>
    <t>Transcription initiation protein SPT3 homolog OS=Homo sapiens GN=SUPT3H PE=1 SV=2</t>
  </si>
  <si>
    <t>Importin subunit alpha-7 OS=Bos taurus GN=KPNA6 PE=2 SV=1</t>
  </si>
  <si>
    <t>Cleavage stimulation factor subunit 3 OS=Pongo abelii GN=CSTF3 PE=2 SV=1</t>
  </si>
  <si>
    <t>GMP reductase 2 OS=Homo sapiens GN=GMPR2 PE=1 SV=1</t>
  </si>
  <si>
    <t>predicted protein [Nematostella vectensis] &gt;gi|156224890|gb|EDO45712.1| predicted protein [Nematostella vectensis]</t>
  </si>
  <si>
    <t>Putative uncharacterized protein OS=Salpingoeca rosetta (strain ATCC 50818 / BSB-021) GN=PTSG_13149 PE=4 SV=1</t>
  </si>
  <si>
    <t>Torsin-1A-interacting protein 2 OS=Mus musculus GN=Tor1aip2 PE=1 SV=1</t>
  </si>
  <si>
    <t>Agrin OS=Mus musculus GN=Agrn PE=1 SV=1</t>
  </si>
  <si>
    <t>Ubiquitin-like protein 4A OS=Xenopus laevis GN=ubl4a PE=2 SV=1</t>
  </si>
  <si>
    <t>Nuclear transcription factor Y subunit beta OS=Petromyzon marinus GN=NFYB PE=2 SV=1</t>
  </si>
  <si>
    <t>Aminomethyltransferase, mitochondrial OS=Homo sapiens GN=AMT PE=1 SV=1</t>
  </si>
  <si>
    <t>Elongation factor Tu, mitochondrial OS=Meyerozyma guilliermondii (strain ATCC 6260 / CBS 566 / DSM 6381 / JCM 1539 / NBRC 10279 / NRRL Y-324) GN=TUF1 PE=3 SV=1</t>
  </si>
  <si>
    <t>Tubulin delta chain OS=Xenopus tropicalis GN=tubd1 PE=2 SV=1</t>
  </si>
  <si>
    <t>Putative uncharacterized protein OS=Branchiostoma floridae GN=BRAFLDRAFT_63867 PE=4 SV=1</t>
  </si>
  <si>
    <t>Vegetative incompatibility protein HET-E-1 OS=Podospora anserina GN=HET-E1 PE=4 SV=1</t>
  </si>
  <si>
    <t>Craniofacial development protein 1 OS=Mus musculus GN=Cfdp1 PE=1 SV=1</t>
  </si>
  <si>
    <t>Aldehyde dehydrogenase family 16 member A1 OS=Homo sapiens GN=ALDH16A1 PE=1 SV=2</t>
  </si>
  <si>
    <t>DnaJ protein homolog 1 OS=Drosophila melanogaster GN=DnaJ-1 PE=1 SV=3</t>
  </si>
  <si>
    <t>Prolyl 4-hydroxylase subunit alpha-2 OS=Homo sapiens GN=P4HA2 PE=1 SV=1</t>
  </si>
  <si>
    <t>Pyruvate dehydrogenase E1 component subunit beta, mitochondrial OS=Rattus norvegicus GN=Pdhb PE=1 SV=2</t>
  </si>
  <si>
    <t>Myeloma-overexpressed gene 2 protein homolog OS=Drosophila melanogaster GN=CG17059 PE=3 SV=2</t>
  </si>
  <si>
    <t>3-hydroxyisobutyrate dehydrogenase, mitochondrial OS=Mus musculus GN=Hibadh PE=1 SV=1</t>
  </si>
  <si>
    <t>Heat shock cognate 71 kDa protein OS=Saguinus oedipus GN=HSPA8 PE=2 SV=1</t>
  </si>
  <si>
    <t>Glycylpeptide N-tetradecanoyltransferase 2 OS=Homo sapiens GN=NMT2 PE=1 SV=1</t>
  </si>
  <si>
    <t>Protein FAM133B OS=Mus musculus GN=Fam133b PE=1 SV=3</t>
  </si>
  <si>
    <t>Predicted protein OS=Nematostella vectensis GN=v1g236569 PE=4 SV=1</t>
  </si>
  <si>
    <t>NADH dehydrogenase [ubiquinone] 1 beta subcomplex subunit 8, mitochondrial OS=Pongo abelii GN=NDUFB8 PE=2 SV=1</t>
  </si>
  <si>
    <t>UPF0562 protein C7orf55 homolog OS=Mus musculus PE=3 SV=1</t>
  </si>
  <si>
    <t>Tubulin-specific chaperone A OS=Rattus norvegicus GN=Tbca PE=1 SV=1</t>
  </si>
  <si>
    <t>Lysine-specific demethylase 8 OS=Xenopus tropicalis GN=kdm8 PE=2 SV=1</t>
  </si>
  <si>
    <t>Alpha-aminoadipic semialdehyde dehydrogenase OS=Bos taurus GN=ALDH7A1 PE=2 SV=4</t>
  </si>
  <si>
    <t>hypothetical protein LOTGIDRAFT_165383 [Lottia gigantea]</t>
  </si>
  <si>
    <t>Fanconi anemia group D2 protein OS=Homo sapiens GN=FANCD2 PE=1 SV=1</t>
  </si>
  <si>
    <t>Glutathione S-transferase Mu 5 OS=Rattus norvegicus GN=Gstm5 PE=1 SV=3</t>
  </si>
  <si>
    <t>ATP synthase F(0) complex subunit B1, mitochondrial OS=Homo sapiens GN=ATP5F1 PE=1 SV=2</t>
  </si>
  <si>
    <t>Sodium- and chloride-dependent GABA transporter 1 OS=Rattus norvegicus GN=Slc6a1 PE=1 SV=1</t>
  </si>
  <si>
    <t>Nuclear transport factor 2 OS=Xenopus laevis GN=ntf2 PE=2 SV=1</t>
  </si>
  <si>
    <t>Ubiquitin-like domain-containing CTD phosphatase 1 OS=Danio rerio GN=ublcp1 PE=2 SV=1</t>
  </si>
  <si>
    <t>Protein FAM136A OS=Xenopus tropicalis GN=fam136a PE=2 SV=1</t>
  </si>
  <si>
    <t>60 kDa SS-A/Ro ribonucleoprotein OS=Homo sapiens GN=TROVE2 PE=1 SV=2</t>
  </si>
  <si>
    <t>Protein FAM50 homolog OS=Drosophila melanogaster GN=CG12259 PE=2 SV=1</t>
  </si>
  <si>
    <t>Cysteine-rich with EGF-like domain protein 2 OS=Danio rerio GN=creld2 PE=2 SV=2</t>
  </si>
  <si>
    <t>Endoplasmin OS=Rattus norvegicus GN=Hsp90b1 PE=1 SV=2</t>
  </si>
  <si>
    <t>predicted protein [Nematostella vectensis] &gt;gi|156227419|gb|EDO48223.1| predicted protein [Nematostella vectensis]</t>
  </si>
  <si>
    <t>Protein FAM76A OS=Mus musculus GN=Fam76a PE=2 SV=1</t>
  </si>
  <si>
    <t>Metallophosphoesterase MPPED2 OS=Mus musculus GN=Mpped2 PE=2 SV=1</t>
  </si>
  <si>
    <t>Growth hormone-inducible transmembrane protein OS=Mus musculus GN=Ghitm PE=2 SV=1</t>
  </si>
  <si>
    <t>predicted protein [Nematostella vectensis] &gt;gi|156226712|gb|EDO47520.1| predicted protein [Nematostella vectensis]</t>
  </si>
  <si>
    <t>DNA repair protein XRCC4 OS=Mus musculus GN=Xrcc4 PE=2 SV=1</t>
  </si>
  <si>
    <t>S-adenosylmethionine synthase isoform type-2 OS=Mus musculus GN=Mat2a PE=2 SV=2</t>
  </si>
  <si>
    <t>E3 ubiquitin-protein ligase HACE1 OS=Gallus gallus GN=HACE1 PE=2 SV=1</t>
  </si>
  <si>
    <t>Fumarate hydratase, mitochondrial OS=Danio rerio GN=fh PE=2 SV=1</t>
  </si>
  <si>
    <t>Peroxisomal N(1)-acetyl-spermine/spermidine oxidase OS=Mus musculus GN=Paox PE=1 SV=3</t>
  </si>
  <si>
    <t>DNL-type zinc finger protein OS=Homo sapiens GN=DNLZ PE=1 SV=1</t>
  </si>
  <si>
    <t>Lysyl oxidase homolog 2B OS=Danio rerio GN=loxl2b PE=2 SV=1</t>
  </si>
  <si>
    <t>Eukaryotic translation initiation factor 4E OS=Rattus norvegicus GN=Eif4e PE=1 SV=1</t>
  </si>
  <si>
    <t>Transmembrane emp24 domain-containing protein 5 OS=Rattus norvegicus GN=Tmed5 PE=2 SV=1</t>
  </si>
  <si>
    <t>E3 ubiquitin-protein ligase DTX3L OS=Homo sapiens GN=DTX3L PE=1 SV=1</t>
  </si>
  <si>
    <t>ATP-dependent RNA helicase DDX51 OS=Danio rerio GN=ddx51 PE=2 SV=1</t>
  </si>
  <si>
    <t>E3 ubiquitin-protein ligase KCMF1 OS=Homo sapiens GN=KCMF1 PE=1 SV=2</t>
  </si>
  <si>
    <t>Alpha-endosulfine OS=Rattus norvegicus GN=Ensa PE=1 SV=1</t>
  </si>
  <si>
    <t>NudC domain-containing protein 3 OS=Mus musculus GN=Nudcd3 PE=2 SV=3</t>
  </si>
  <si>
    <t>Acyl carrier protein, mitochondrial OS=Mus musculus GN=Ndufab1 PE=1 SV=1</t>
  </si>
  <si>
    <t>Polypeptide N-acetylgalactosaminyltransferase 11 OS=Mus musculus GN=Galnt11 PE=1 SV=1</t>
  </si>
  <si>
    <t>Uncharacterized protein Os08g0359500 OS=Oryza sativa subsp. japonica GN=Os08g0359500 PE=2 SV=1</t>
  </si>
  <si>
    <t>14-3-3 protein zeta OS=Bombyx mori GN=14-3-3zeta PE=2 SV=2</t>
  </si>
  <si>
    <t>Prolyl 4-hydroxylase subunit alpha-1 OS=Gallus gallus GN=P4HA1 PE=1 SV=1</t>
  </si>
  <si>
    <t>Prolyl 4-hydroxylase subunit alpha-1 OS=Bos taurus GN=P4HA1 PE=1 SV=1</t>
  </si>
  <si>
    <t>Prolyl 4-hydroxylase subunit alpha-1 OS=Pongo abelii GN=P4HA1 PE=2 SV=1</t>
  </si>
  <si>
    <t>Enkurin domain-containing protein 1 OS=Mus musculus GN=Enkd1 PE=2 SV=1</t>
  </si>
  <si>
    <t>Gastrula zinc finger protein XlCGF57.1 (Fragment) OS=Xenopus laevis PE=3 SV=1</t>
  </si>
  <si>
    <t>Predicted protein OS=Nematostella vectensis GN=v1g241340 PE=4 SV=1</t>
  </si>
  <si>
    <t>Group XIIA secretory phospholipase A2 OS=Mus musculus GN=Pla2g12a PE=2 SV=2</t>
  </si>
  <si>
    <t>N-terminal Xaa-Pro-Lys N-methyltransferase 1 OS=Danio rerio GN=ntmt1 PE=2 SV=1</t>
  </si>
  <si>
    <t>Succinate dehydrogenase assembly factor 2-B, mitochondrial OS=Drosophila pseudoobscura pseudoobscura GN=GA24523 PE=3 SV=1</t>
  </si>
  <si>
    <t>Zinc finger CCCH domain-containing protein 15 OS=Homo sapiens GN=ZC3H15 PE=1 SV=1</t>
  </si>
  <si>
    <t>Fas apoptotic inhibitory molecule 1 OS=Rattus norvegicus GN=Faim PE=2 SV=1</t>
  </si>
  <si>
    <t>Interferon-induced protein 44 OS=Pan troglodytes GN=IFI44 PE=1 SV=1</t>
  </si>
  <si>
    <t>Interferon-induced protein 44 OS=Homo sapiens GN=IFI44 PE=2 SV=2</t>
  </si>
  <si>
    <t>Transport and Golgi organization protein 2 homolog OS=Homo sapiens GN=TANGO2 PE=2 SV=1</t>
  </si>
  <si>
    <t>Peroxisomal membrane protein 2 OS=Rattus norvegicus GN=Pxmp2 PE=1 SV=2</t>
  </si>
  <si>
    <t>Pre-mRNA-processing factor 19 OS=Rattus norvegicus GN=Prpf19 PE=2 SV=2</t>
  </si>
  <si>
    <t>Endoplasmic reticulum resident protein 29 OS=Mus musculus GN=Erp29 PE=1 SV=2</t>
  </si>
  <si>
    <t>Splicing factor, suppressor of white-apricot homolog OS=Mus musculus GN=Sfswap PE=1 SV=2</t>
  </si>
  <si>
    <t>Protein disulfide-isomerase A4 OS=Homo sapiens GN=PDIA4 PE=1 SV=2</t>
  </si>
  <si>
    <t>7SK snRNA methylphosphate capping enzyme OS=Danio rerio GN=mepce PE=3 SV=2</t>
  </si>
  <si>
    <t>Calreticulin OS=Drosophila melanogaster GN=Crc PE=1 SV=2</t>
  </si>
  <si>
    <t>GMP synthase [glutamine-hydrolyzing] OS=Homo sapiens GN=GMPS PE=1 SV=1</t>
  </si>
  <si>
    <t>UPF0184 protein C9orf16 homolog OS=Mus musculus PE=2 SV=1</t>
  </si>
  <si>
    <t>Activator of 90 kDa heat shock protein ATPase homolog 1 OS=Homo sapiens GN=AHSA1 PE=1 SV=1</t>
  </si>
  <si>
    <t>26S protease regulatory subunit 6A OS=Rattus norvegicus GN=Psmc3 PE=2 SV=1</t>
  </si>
  <si>
    <t>Sodium-dependent glucose transporter 1 OS=Xenopus laevis GN=naglt1 PE=2 SV=1</t>
  </si>
  <si>
    <t>Serine-protein kinase ATM OS=Mus musculus GN=Atm PE=1 SV=2</t>
  </si>
  <si>
    <t>Predicted protein (Fragment) OS=Nematostella vectensis GN=v1g222317 PE=4 SV=1</t>
  </si>
  <si>
    <t>E3 ubiquitin-protein ligase MSL2 OS=Homo sapiens GN=MSL2 PE=1 SV=2</t>
  </si>
  <si>
    <t>Serine-threonine kinase receptor-associated protein OS=Gallus gallus GN=STRAP PE=2 SV=2</t>
  </si>
  <si>
    <t>N-acetylmuramoyl-L-alanine amidase OS=Mus musculus GN=Pglyrp2 PE=1 SV=1</t>
  </si>
  <si>
    <t>Calumenin-B OS=Salmo salar GN=calub PE=2 SV=1</t>
  </si>
  <si>
    <t>Single-stranded DNA binding protein Ssb OS=Sulfolobus solfataricus (strain ATCC 35092 / DSM 1617 / JCM 11322 / P2) GN=ssb PE=1 SV=1</t>
  </si>
  <si>
    <t>T-complex protein 1 subunit eta OS=Gallus gallus GN=CCT7 PE=1 SV=1</t>
  </si>
  <si>
    <t>NADPH-dependent diflavin oxidoreductase 1 OS=Xenopus laevis GN=ndor1 PE=2 SV=1</t>
  </si>
  <si>
    <t>snRNA-activating protein complex subunit 4 OS=Chelonia mydas GN=UY3_08199 PE=4 SV=1</t>
  </si>
  <si>
    <t>Predicted protein OS=Nematostella vectensis GN=v1g232345 PE=4 SV=1</t>
  </si>
  <si>
    <t>LYR motif-containing protein 4 OS=Taeniopygia guttata GN=LYRM4 PE=3 SV=1</t>
  </si>
  <si>
    <t>Splicing factor U2AF 26 kDa subunit OS=Rattus norvegicus GN=U2af1l4 PE=2 SV=1</t>
  </si>
  <si>
    <t>Transcription factor MafK OS=Mus musculus GN=Mafk PE=2 SV=1</t>
  </si>
  <si>
    <t>ES1 protein homolog, mitochondrial OS=Rattus norvegicus PE=1 SV=2</t>
  </si>
  <si>
    <t>U4/U6.U5 small nuclear ribonucleoprotein 27 kDa protein OS=Mus musculus GN=Snrnp27 PE=2 SV=1</t>
  </si>
  <si>
    <t>Serine/arginine-rich splicing factor 12 OS=Homo sapiens GN=SRSF12 PE=2 SV=1</t>
  </si>
  <si>
    <t>Protein downstream neighbor of Son OS=Homo sapiens GN=DONSON PE=1 SV=2</t>
  </si>
  <si>
    <t>Uncharacterized calcium-binding protein At1g02270 OS=Arabidopsis thaliana GN=At1g02270 PE=2 SV=2</t>
  </si>
  <si>
    <t>Uncharacterized protein OS=Crassostrea gigas GN=CGI_10024316 PE=4 SV=1</t>
  </si>
  <si>
    <t>Proteasome subunit alpha type-1 OS=Mus musculus GN=Psma1 PE=1 SV=1</t>
  </si>
  <si>
    <t>KxDL motif-containing protein 1 OS=Danio rerio GN=kxd1 PE=2 SV=1</t>
  </si>
  <si>
    <t>Uncharacterized protein OS=Acyrthosiphon pisum PE=4 SV=2</t>
  </si>
  <si>
    <t>E3 ubiquitin-protein ligase RNF213 OS=Mus musculus GN=Rnf213 PE=2 SV=1</t>
  </si>
  <si>
    <t>E3 ubiquitin-protein ligase RNF213 OS=Homo sapiens GN=RNF213 PE=1 SV=3</t>
  </si>
  <si>
    <t>Ribosome-recycling factor, mitochondrial OS=Mus musculus GN=Mrrf PE=1 SV=1</t>
  </si>
  <si>
    <t>Delta-like protein 4 OS=Mus musculus GN=Dll4 PE=1 SV=2</t>
  </si>
  <si>
    <t>Flap endonuclease 1 OS=Nematostella vectensis GN=FEN1 PE=3 SV=1</t>
  </si>
  <si>
    <t>NAD-dependent protein deacetylase SRT1 OS=Oryza sativa subsp. indica GN=SRT1 PE=2 SV=1</t>
  </si>
  <si>
    <t>NADH dehydrogenase [ubiquinone] iron-sulfur protein 3, mitochondrial OS=Bos taurus GN=NDUFS3 PE=1 SV=1</t>
  </si>
  <si>
    <t>Homologous-pairing protein 2 homolog OS=Rattus norvegicus GN=Psmc3ip PE=1 SV=1</t>
  </si>
  <si>
    <t>WD repeat-containing protein 61 OS=Danio rerio GN=wdr61 PE=2 SV=1</t>
  </si>
  <si>
    <t>Ras-related and estrogen-regulated growth inhibitor-like protein OS=Danio rerio GN=rergl PE=2 SV=1</t>
  </si>
  <si>
    <t>PRELI domain-containing protein 2 OS=Homo sapiens GN=PRELID2 PE=2 SV=1</t>
  </si>
  <si>
    <t>Proprotein convertase subtilisin/kexin type 5 OS=Mus musculus GN=Pcsk5 PE=1 SV=3</t>
  </si>
  <si>
    <t>DEP domain-containing protein 1B OS=Gallus gallus GN=DEPDC1B PE=2 SV=1</t>
  </si>
  <si>
    <t>Transcription factor E2F7 OS=Bos taurus GN=E2F7 PE=3 SV=1</t>
  </si>
  <si>
    <t>T-complex protein 1 subunit beta OS=Mus musculus GN=Cct2 PE=1 SV=4</t>
  </si>
  <si>
    <t>39S ribosomal protein L21, mitochondrial OS=Homo sapiens GN=MRPL21 PE=1 SV=2</t>
  </si>
  <si>
    <t>Protein mab-21-like 2 OS=Danio rerio GN=mab21l2 PE=2 SV=1</t>
  </si>
  <si>
    <t>Integrin-linked kinase-associated serine/threonine phosphatase 2C OS=Mus musculus GN=Ilkap PE=2 SV=1</t>
  </si>
  <si>
    <t>predicted protein [Nematostella vectensis] &gt;gi|156225982|gb|EDO46795.1| predicted protein [Nematostella vectensis]</t>
  </si>
  <si>
    <t>General transcription factor IIE subunit 2 OS=Xenopus laevis GN=gtf2e2 PE=2 SV=1</t>
  </si>
  <si>
    <t>Poly(A) polymerase gamma OS=Mus musculus GN=Papolg PE=1 SV=1</t>
  </si>
  <si>
    <t>Adipocyte plasma membrane-associated protein OS=Rattus norvegicus GN=Apmap PE=2 SV=2</t>
  </si>
  <si>
    <t>Magnesium transporter protein 1 OS=Xenopus laevis GN=magt1 PE=2 SV=1</t>
  </si>
  <si>
    <t>NF-X1-type zinc finger protein NFXL1 OS=Xenopus laevis GN=nfxl1 PE=2 SV=1</t>
  </si>
  <si>
    <t>Mitochondrial carnitine/acylcarnitine carrier protein OS=Homo sapiens GN=SLC25A20 PE=1 SV=1</t>
  </si>
  <si>
    <t>Solute carrier family 2, facilitated glucose transporter member 1 (Fragment) OS=Ovis aries GN=SLC2A1 PE=2 SV=1</t>
  </si>
  <si>
    <t>Developmentally-regulated GTP-binding protein 1 OS=Xenopus laevis GN=drg1 PE=2 SV=1</t>
  </si>
  <si>
    <t>UPF0415 protein C7orf25 homolog OS=Mus musculus PE=2 SV=1</t>
  </si>
  <si>
    <t>Kelch-like protein 20 OS=Mus musculus GN=Klhl20 PE=2 SV=2</t>
  </si>
  <si>
    <t>Endothelial differentiation-related factor 1 OS=Rattus norvegicus GN=Edf1 PE=1 SV=1</t>
  </si>
  <si>
    <t>rRNA-processing protein fcf2 OS=Schizosaccharomyces pombe (strain 972 / ATCC 24843) GN=fcf2 PE=3 SV=1</t>
  </si>
  <si>
    <t>Proteasome subunit beta type-1-A OS=Carassius auratus GN=psmb1-A PE=2 SV=1</t>
  </si>
  <si>
    <t>General transcription factor IIH subunit 4 OS=Mus musculus GN=Gtf2h4 PE=2 SV=1</t>
  </si>
  <si>
    <t>hypothetical protein EAG_01371 [Camponotus floridanus]</t>
  </si>
  <si>
    <t>78 kDa glucose-regulated protein OS=Gallus gallus GN=HSPA5 PE=1 SV=1</t>
  </si>
  <si>
    <t>Protein SMG7 OS=Homo sapiens GN=SMG7 PE=1 SV=2</t>
  </si>
  <si>
    <t>Stimulator of interferon genes protein OS=Mus musculus GN=Tmem173 PE=1 SV=2</t>
  </si>
  <si>
    <t>Glucose-induced degradation protein 8 homolog OS=Nematostella vectensis GN=v1g247787 PE=3 SV=1</t>
  </si>
  <si>
    <t>Enhancer of mRNA-decapping protein 3 OS=Xenopus laevis GN=edc3 PE=2 SV=1</t>
  </si>
  <si>
    <t>Nucleoporin NUP53 OS=Danio rerio GN=nup35 PE=1 SV=1</t>
  </si>
  <si>
    <t>Cleavage and polyadenylation specificity factor subunit 4 OS=Homo sapiens GN=CPSF4 PE=1 SV=1</t>
  </si>
  <si>
    <t>GTPase Era, mitochondrial OS=Ailuropoda melanoleuca GN=ERAL1 PE=3 SV=1</t>
  </si>
  <si>
    <t>Dynactin subunit 5 OS=Mus musculus GN=Dctn5 PE=1 SV=1</t>
  </si>
  <si>
    <t>Chromodomain-helicase-DNA-binding protein 1 OS=Mus musculus GN=Chd1 PE=1 SV=3</t>
  </si>
  <si>
    <t>Lon protease homolog, mitochondrial OS=Rattus norvegicus GN=Lonp1 PE=2 SV=1</t>
  </si>
  <si>
    <t>Peptidyl-prolyl cis-trans isomerase B OS=Rattus norvegicus GN=Ppib PE=1 SV=3</t>
  </si>
  <si>
    <t>Kinesin-like protein KIF24 OS=Mus musculus GN=Kif24 PE=2 SV=2</t>
  </si>
  <si>
    <t>Peptidyl-prolyl cis-trans isomerase B OS=Gallus gallus GN=PPIB PE=2 SV=1</t>
  </si>
  <si>
    <t>T-complex protein 1 subunit gamma OS=Bos taurus GN=CCT3 PE=1 SV=1</t>
  </si>
  <si>
    <t>Protein disulfide-isomerase A3 OS=Pongo abelii GN=PDIA3 PE=2 SV=1</t>
  </si>
  <si>
    <t>RNA-binding protein 5 OS=Homo sapiens GN=RBM5 PE=1 SV=2</t>
  </si>
  <si>
    <t>Probable protein BRICK1-B OS=Xenopus laevis GN=brk1-b PE=3 SV=1</t>
  </si>
  <si>
    <t>Uncharacterized protein OS=Amphimedon queenslandica PE=4 SV=1</t>
  </si>
  <si>
    <t>General vesicular transport factor p115 OS=Rattus norvegicus GN=Uso1 PE=1 SV=1</t>
  </si>
  <si>
    <t>Tribbles homolog 2 OS=Homo sapiens GN=TRIB2 PE=2 SV=1</t>
  </si>
  <si>
    <t>Marginal zone B- and B1-cell-specific protein OS=Homo sapiens GN=MZB1 PE=1 SV=1</t>
  </si>
  <si>
    <t>50S ribosomal protein L27 OS=Hamiltonella defensa subsp. Acyrthosiphon pisum (strain 5AT) GN=rpmA PE=3 SV=1</t>
  </si>
  <si>
    <t>Mitochondrial import receptor subunit TOM22 homolog OS=Bos taurus GN=TOMM22 PE=2 SV=1</t>
  </si>
  <si>
    <t>Exportin-6 OS=Homo sapiens GN=XPO6 PE=1 SV=1</t>
  </si>
  <si>
    <t>Heterogeneous nuclear ribonucleoprotein F OS=Bos taurus GN=HNRNPF PE=2 SV=3</t>
  </si>
  <si>
    <t>Transcription factor HES-4-A OS=Xenopus laevis GN=hes4-a PE=1 SV=2</t>
  </si>
  <si>
    <t>Ribonuclease P protein subunit p21 OS=Macaca mulatta GN=RPP21 PE=3 SV=1</t>
  </si>
  <si>
    <t>AN1-type zinc finger protein 2B OS=Mus musculus GN=Zfand2b PE=1 SV=1</t>
  </si>
  <si>
    <t>Suppressor of G2 allele of SKP1 homolog OS=Bos taurus GN=SUGT1 PE=2 SV=1</t>
  </si>
  <si>
    <t>Cholesterol 24-hydroxylase OS=Homo sapiens GN=CYP46A1 PE=1 SV=1</t>
  </si>
  <si>
    <t>Schlafen family member 14 OS=Homo sapiens GN=SLFN14 PE=2 SV=2</t>
  </si>
  <si>
    <t>Hsp90 co-chaperone Cdc37 OS=Gallus gallus GN=CDC37 PE=2 SV=1</t>
  </si>
  <si>
    <t>FGFR1 oncogene partner 2 homolog OS=Danio rerio GN=fgfr1op2 PE=2 SV=1</t>
  </si>
  <si>
    <t>RanBP-type and C3HC4-type zinc finger-containing protein 1 OS=Dicentrarchus labrax GN=rbck1 PE=3 SV=1</t>
  </si>
  <si>
    <t>5-formyltetrahydrofolate cyclo-ligase OS=Mus musculus GN=Mthfs PE=2 SV=2</t>
  </si>
  <si>
    <t>HEAT repeat-containing protein 3 OS=Mus musculus GN=Heatr3 PE=2 SV=1</t>
  </si>
  <si>
    <t>Lipase maturation factor 1 OS=Mus musculus GN=Lmf1 PE=1 SV=1</t>
  </si>
  <si>
    <t>TNF receptor-associated factor 3 OS=Mus musculus GN=Traf3 PE=1 SV=2</t>
  </si>
  <si>
    <t>Protein DDI1 homolog 2 OS=Danio rerio GN=ddi2 PE=2 SV=1</t>
  </si>
  <si>
    <t>Prolyl 4-hydroxylase subunit alpha-1 OS=Mus musculus GN=P4ha1 PE=2 SV=2</t>
  </si>
  <si>
    <t>Armadillo repeat-containing protein 8 OS=Mus musculus GN=Armc8 PE=2 SV=2</t>
  </si>
  <si>
    <t>10 kDa heat shock protein, mitochondrial OS=Schistosoma japonicum GN=SJCHGC01960 PE=3 SV=2</t>
  </si>
  <si>
    <t>Coiled-coil domain-containing protein 58 OS=Danio rerio GN=ccdc58 PE=2 SV=2</t>
  </si>
  <si>
    <t>Splicing factor, proline- and glutamine-rich OS=Homo sapiens GN=SFPQ PE=1 SV=2</t>
  </si>
  <si>
    <t>Transmembrane emp24 domain-containing protein 7 OS=Homo sapiens GN=TMED7 PE=1 SV=2</t>
  </si>
  <si>
    <t>Hsc70-interacting protein OS=Gallus gallus GN=ST13 PE=2 SV=1</t>
  </si>
  <si>
    <t>Phosphoglycerate kinase OS=Dictyostelium discoideum GN=pgkA PE=1 SV=2</t>
  </si>
  <si>
    <t>Exosome complex component RRP43 OS=Homo sapiens GN=EXOSC8 PE=1 SV=1</t>
  </si>
  <si>
    <t>Delta(24)-sterol reductase OS=Macaca fascicularis GN=DHCR24 PE=2 SV=2</t>
  </si>
  <si>
    <t>Uroporphyrinogen decarboxylase OS=Danio rerio GN=urod PE=2 SV=1</t>
  </si>
  <si>
    <t>Histone-binding protein RBBP7 OS=Danio rerio GN=rbbp7 PE=2 SV=1</t>
  </si>
  <si>
    <t>Uncharacterized protein OS=Gloeophyllum trabeum (strain ATCC 11539 / FP-39264 / Madison 617) GN=GLOTRDRAFT_126980 PE=4 SV=1</t>
  </si>
  <si>
    <t>ATP synthase subunit O, mitochondrial OS=Drosophila melanogaster GN=Oscp PE=2 SV=2</t>
  </si>
  <si>
    <t>Probable inactive glycosyltransferase 25 family member 3 OS=Rattus norvegicus GN=Cercam PE=2 SV=2</t>
  </si>
  <si>
    <t>Ryncolin-2 OS=Cerberus rynchops PE=1 SV=1</t>
  </si>
  <si>
    <t>PREDICTED: uncharacterized protein LOC100212441 [Hydra vulgaris]</t>
  </si>
  <si>
    <t>Cell growth-regulating nucleolar protein OS=Homo sapiens GN=LYAR PE=1 SV=2</t>
  </si>
  <si>
    <t>DNA-directed RNA polymerases I, II, and III subunit RPABC2 OS=Pongo abelii GN=POLR2F PE=2 SV=1</t>
  </si>
  <si>
    <t>Predicted protein OS=Physcomitrella patens subsp. patens GN=PHYPADRAFT_233244 PE=4 SV=1</t>
  </si>
  <si>
    <t>Tetratricopeptide repeat protein 4 OS=Mus musculus GN=Ttc4 PE=2 SV=1</t>
  </si>
  <si>
    <t>Protein disulfide-isomerase A6 OS=Rattus norvegicus GN=Pdia6 PE=1 SV=2</t>
  </si>
  <si>
    <t>Nuclear migration protein nudC OS=Gallus gallus GN=NUDC PE=2 SV=1</t>
  </si>
  <si>
    <t>Calcyclin-binding protein OS=Bos taurus GN=CACYBP PE=2 SV=1</t>
  </si>
  <si>
    <t>Ubiquitin carboxyl-terminal hydrolase 14 OS=Bos taurus GN=USP14 PE=2 SV=3</t>
  </si>
  <si>
    <t>U4/U6 small nuclear ribonucleoprotein Prp3 OS=Gallus gallus GN=PRPF3 PE=2 SV=1</t>
  </si>
  <si>
    <t>Derlin-1 OS=Homo sapiens GN=DERL1 PE=1 SV=1</t>
  </si>
  <si>
    <t>UV excision repair protein RAD23 homolog B OS=Homo sapiens GN=RAD23B PE=1 SV=1</t>
  </si>
  <si>
    <t>NADH dehydrogenase [ubiquinone] 1 alpha subcomplex subunit 2 OS=Bos taurus GN=NDUFA2 PE=1 SV=2</t>
  </si>
  <si>
    <t>DnaJ homolog subfamily A member 1 OS=Pongo abelii GN=DNAJA1 PE=2 SV=1</t>
  </si>
  <si>
    <t>Zinc metalloproteinase nas-4 OS=Caenorhabditis elegans GN=nas-4 PE=2 SV=4</t>
  </si>
  <si>
    <t>Grainyhead-like protein 2 homolog OS=Mus musculus GN=Grhl2 PE=2 SV=1</t>
  </si>
  <si>
    <t>Predicted protein (Fragment) OS=Nematostella vectensis GN=v1g80243 PE=4 SV=1</t>
  </si>
  <si>
    <t>Transcription factor VBP OS=Gallus gallus GN=TEF PE=1 SV=2</t>
  </si>
  <si>
    <t>Exonuclease 3'-5' domain-containing protein 1 OS=Mus musculus GN=Exd1 PE=2 SV=1</t>
  </si>
  <si>
    <t>Fanconi anemia group I protein homolog OS=Mus musculus GN=Fanci PE=1 SV=2</t>
  </si>
  <si>
    <t>Putative pre-mRNA-splicing factor ATP-dependent RNA helicase DHX15 OS=Mus musculus GN=Dhx15 PE=1 SV=2</t>
  </si>
  <si>
    <t>Splicing factor 1 OS=Homo sapiens GN=SF1 PE=1 SV=4</t>
  </si>
  <si>
    <t>U11/U12 small nuclear ribonucleoprotein 25 kDa protein OS=Homo sapiens GN=SNRNP25 PE=1 SV=1</t>
  </si>
  <si>
    <t>6-phosphofructokinase, muscle type OS=Canis familiaris GN=PFKM PE=2 SV=2</t>
  </si>
  <si>
    <t>Vitamin K epoxide reductase complex subunit 1 OS=Bos taurus GN=VKORC1 PE=2 SV=1</t>
  </si>
  <si>
    <t>Alcohol dehydrogenase [NADP(+)] A OS=Danio rerio GN=akr1a1a PE=2 SV=2</t>
  </si>
  <si>
    <t>Histidine triad nucleotide-binding protein 2, mitochondrial OS=Mus musculus GN=Hint2 PE=1 SV=1</t>
  </si>
  <si>
    <t>Predicted protein OS=Nematostella vectensis GN=v1g245969 PE=4 SV=1</t>
  </si>
  <si>
    <t>Phosphoribosyl pyrophosphate synthase-associated protein 2 OS=Gallus gallus GN=PRPSAP2 PE=2 SV=1</t>
  </si>
  <si>
    <t>Anoctamin-4 OS=Mus musculus GN=Ano4 PE=2 SV=2</t>
  </si>
  <si>
    <t>NADH dehydrogenase [ubiquinone] 1 beta subcomplex subunit 10 OS=Bos taurus GN=NDUFB10 PE=1 SV=2</t>
  </si>
  <si>
    <t>LDLR chaperone MESD OS=Mus musculus GN=Mesdc2 PE=1 SV=1</t>
  </si>
  <si>
    <t>DNA-directed RNA polymerase III subunit RPC8 OS=Homo sapiens GN=POLR3H PE=1 SV=1</t>
  </si>
  <si>
    <t>Luc7-like protein 3 OS=Pongo abelii GN=LUC7L3 PE=2 SV=1</t>
  </si>
  <si>
    <t>Protein phosphatase 1 regulatory subunit 7 OS=Rattus norvegicus GN=Ppp1r7 PE=1 SV=1</t>
  </si>
  <si>
    <t>NADH dehydrogenase [ubiquinone] 1 alpha subcomplex subunit 13 OS=Pan troglodytes GN=NDUFA13 PE=2 SV=3</t>
  </si>
  <si>
    <t>Proteasomal ubiquitin receptor ADRM1 OS=Danio rerio GN=adrm1b PE=1 SV=1</t>
  </si>
  <si>
    <t>Cytochrome c oxidase subunit 6A, mitochondrial OS=Oncorhynchus mykiss PE=3 SV=1</t>
  </si>
  <si>
    <t>Protein GUCD1 OS=Mus musculus GN=Gucd1 PE=2 SV=2</t>
  </si>
  <si>
    <t>Small nuclear ribonucleoprotein Sm D3 OS=Xenopus laevis GN=snrpd3 PE=2 SV=1</t>
  </si>
  <si>
    <t>Coiled-coil-helix-coiled-coil-helix domain-containing protein 2, mitochondrial OS=Mus musculus GN=Chchd2 PE=2 SV=1</t>
  </si>
  <si>
    <t>Protein SEC13 homolog OS=Homo sapiens GN=SEC13 PE=1 SV=3</t>
  </si>
  <si>
    <t>39S ribosomal protein L46, mitochondrial OS=Rattus norvegicus GN=Mrpl46 PE=2 SV=1</t>
  </si>
  <si>
    <t>Inactive peptidyl-prolyl cis-trans isomerase FKBP6 OS=Bos taurus GN=FKBP6 PE=2 SV=1</t>
  </si>
  <si>
    <t>Bystin OS=Nematostella vectensis GN=bysl PE=3 SV=1</t>
  </si>
  <si>
    <t>Proliferating cell nuclear antigen OS=Macaca fascicularis GN=PCNA PE=2 SV=1</t>
  </si>
  <si>
    <t>26S proteasome non-ATPase regulatory subunit 14 OS=Drosophila melanogaster GN=Rpn11 PE=1 SV=1</t>
  </si>
  <si>
    <t>Uridine-cytidine kinase 2 OS=Rattus norvegicus GN=Uck2 PE=2 SV=2</t>
  </si>
  <si>
    <t>Retrovirus-related Pol polyprotein from transposon 412 OS=Drosophila melanogaster GN=POL PE=4 SV=1</t>
  </si>
  <si>
    <t>Suppressor of SWI4 1 homolog OS=Mus musculus GN=Ppan PE=1 SV=2</t>
  </si>
  <si>
    <t>U4/U6 small nuclear ribonucleoprotein Prp4 OS=Mus musculus GN=Prpf4 PE=1 SV=1</t>
  </si>
  <si>
    <t>Vesicle-trafficking protein SEC22b OS=Gallus gallus GN=SEC22B PE=2 SV=1</t>
  </si>
  <si>
    <t>Predicted protein (Fragment) OS=Nematostella vectensis GN=v1g131035 PE=4 SV=1</t>
  </si>
  <si>
    <t>Heat shock 70 kDa protein 1A OS=Mus musculus GN=Hspa1a PE=1 SV=2</t>
  </si>
  <si>
    <t>predicted protein [Nematostella vectensis] &gt;gi|156216895|gb|EDO37822.1| predicted protein [Nematostella vectensis]</t>
  </si>
  <si>
    <t>Transcription factor MafG OS=Rattus norvegicus GN=Mafg PE=2 SV=2</t>
  </si>
  <si>
    <t>Small nuclear ribonucleoprotein Sm D1 OS=Mus musculus GN=Snrpd1 PE=2 SV=1</t>
  </si>
  <si>
    <t>Uncharacterized protein OS=Lottia gigantea GN=LOTGIDRAFT_158251 PE=4 SV=1</t>
  </si>
  <si>
    <t>Proteasome subunit alpha type-7-A OS=Xenopus laevis GN=psma7-a PE=2 SV=1</t>
  </si>
  <si>
    <t>Superoxide dismutase [Cu-Zn] OS=Halocynthia roretzi PE=1 SV=2</t>
  </si>
  <si>
    <t>THO complex subunit 7 homolog OS=Nematostella vectensis GN=thoc7 PE=3 SV=1</t>
  </si>
  <si>
    <t>Small nuclear ribonucleoprotein G OS=Mus musculus GN=Snrpg PE=1 SV=1</t>
  </si>
  <si>
    <t>Mono [ADP-ribose] polymerase PARP16 OS=Rattus norvegicus GN=Parp16 PE=2 SV=1</t>
  </si>
  <si>
    <t>Mitochondrial import inner membrane translocase subunit Tim9 OS=Mus musculus GN=Timm9 PE=1 SV=1</t>
  </si>
  <si>
    <t>Mitochondrial import inner membrane translocase subunit TIM50 OS=Danio rerio GN=timm50 PE=2 SV=2</t>
  </si>
  <si>
    <t>cTAGE family member 5 OS=Homo sapiens GN=CTAGE5 PE=1 SV=4</t>
  </si>
  <si>
    <t>Putative ATP-dependent RNA helicase DHX57 OS=Homo sapiens GN=DHX57 PE=1 SV=2</t>
  </si>
  <si>
    <t>NADH dehydrogenase [ubiquinone] 1 beta subcomplex subunit 7 OS=Dictyostelium discoideum GN=ndufb7 PE=3 SV=1</t>
  </si>
  <si>
    <t>Zinc finger protein 367 OS=Rattus norvegicus GN=Znf367 PE=2 SV=1</t>
  </si>
  <si>
    <t>Importin subunit alpha-1 OS=Homo sapiens GN=KPNA2 PE=1 SV=1</t>
  </si>
  <si>
    <t>D-3-phosphoglycerate dehydrogenase OS=Bos taurus GN=PHGDH PE=2 SV=3</t>
  </si>
  <si>
    <t>Oligoribonuclease, mitochondrial OS=Homo sapiens GN=REXO2 PE=1 SV=3</t>
  </si>
  <si>
    <t>Zinc finger protein ZPR1 OS=Mus musculus GN=Zpr1 PE=1 SV=1</t>
  </si>
  <si>
    <t>39S ribosomal protein L41-A, mitochondrial OS=Xenopus laevis GN=mrpl41-a PE=2 SV=1</t>
  </si>
  <si>
    <t>Hsp90 co-chaperone Cdc37 OS=Tetraodon fluviatilis GN=cdc37 PE=3 SV=1</t>
  </si>
  <si>
    <t>Hsp90 co-chaperone Cdc37 OS=Rattus norvegicus GN=Cdc37 PE=1 SV=2</t>
  </si>
  <si>
    <t>Uncharacterized protein OS=Strongylocentrotus purpuratus GN=Sp-RtL_39 PE=4 SV=1</t>
  </si>
  <si>
    <t>Cytochrome b-c1 complex subunit 7 OS=Bos taurus GN=UQCRB PE=1 SV=3</t>
  </si>
  <si>
    <t>Protein FAM188A OS=Mus musculus GN=Fam188a PE=1 SV=2</t>
  </si>
  <si>
    <t>26S protease regulatory subunit 4 OS=Drosophila melanogaster GN=Rpt2 PE=1 SV=2</t>
  </si>
  <si>
    <t>Tubulin--tyrosine ligase-like protein 12 OS=Mus musculus GN=Ttll12 PE=2 SV=1</t>
  </si>
  <si>
    <t>Glutathione S-transferase OS=Anopheles gambiae GN=GstS1 PE=2 SV=4</t>
  </si>
  <si>
    <t>DNA topoisomerase I, mitochondrial OS=Pan troglodytes GN=TOP1MT PE=2 SV=1</t>
  </si>
  <si>
    <t>DNA topoisomerase 1 OS=Xenopus laevis GN=top1 PE=2 SV=1</t>
  </si>
  <si>
    <t>Mitochondrial Rho GTPase 1-A OS=Danio rerio GN=rhot1a PE=2 SV=1</t>
  </si>
  <si>
    <t>39S ribosomal protein L12, mitochondrial OS=Mus musculus GN=Mrpl12 PE=1 SV=2</t>
  </si>
  <si>
    <t>Leucine-rich repeat-containing protein 57 OS=Danio rerio GN=lrrc57 PE=2 SV=1</t>
  </si>
  <si>
    <t>Deoxyhypusine hydroxylase OS=Gallus gallus GN=DOHH PE=2 SV=1</t>
  </si>
  <si>
    <t>Peptidyl-prolyl cis-trans isomerase FKBP2 OS=Mus musculus GN=Fkbp2 PE=1 SV=1</t>
  </si>
  <si>
    <t>ATP synthase subunit s, mitochondrial OS=Homo sapiens GN=ATP5S PE=1 SV=3</t>
  </si>
  <si>
    <t>Collagen alpha-1(VI) chain OS=Xenopus laevis GN=col6a1 PE=1 SV=1</t>
  </si>
  <si>
    <t>Small nuclear ribonucleoprotein Sm D2 OS=Mus musculus GN=Snrpd2 PE=2 SV=1</t>
  </si>
  <si>
    <t>Uridine diphosphate glucose pyrophosphatase OS=Bos taurus GN=NUDT14 PE=2 SV=1</t>
  </si>
  <si>
    <t>Tafazzin OS=Macaca mulatta GN=TAZ PE=2 SV=1</t>
  </si>
  <si>
    <t>Stress-induced-phosphoprotein 1 OS=Bos taurus GN=STIP1 PE=2 SV=1</t>
  </si>
  <si>
    <t>Zinc phosphodiesterase ELAC protein 1 OS=Homo sapiens GN=ELAC1 PE=1 SV=2</t>
  </si>
  <si>
    <t>U4/U6 small nuclear ribonucleoprotein Prp31 OS=Danio rerio GN=prpf31 PE=2 SV=1</t>
  </si>
  <si>
    <t>E3 SUMO-protein ligase CBX4 OS=Mus musculus GN=Cbx4 PE=1 SV=2</t>
  </si>
  <si>
    <t>Putative deoxyribose-phosphate aldolase OS=Homo sapiens GN=DERA PE=1 SV=2</t>
  </si>
  <si>
    <t>Fructose-2,6-bisphosphatase TIGAR B OS=Danio rerio GN=tigarb PE=1 SV=2</t>
  </si>
  <si>
    <t>Probable Bax inhibitor 1 OS=Paralichthys olivaceus GN=tmbim6 PE=2 SV=1</t>
  </si>
  <si>
    <t>Ribosome biogenesis protein NSA2 homolog OS=Homo sapiens GN=NSA2 PE=1 SV=1</t>
  </si>
  <si>
    <t>Putative potassium channel protein YugO OS=Bacillus subtilis (strain 168) GN=yugO PE=4 SV=2</t>
  </si>
  <si>
    <t>Acyl-CoA-binding protein OS=Gallus gallus GN=DBI PE=1 SV=1</t>
  </si>
  <si>
    <t>Ras suppressor protein 1 OS=Bos taurus GN=RSU1 PE=2 SV=1</t>
  </si>
  <si>
    <t>F-box only protein 48 OS=Mus musculus GN=Fbxo48 PE=2 SV=1</t>
  </si>
  <si>
    <t>tRNA-dihydrouridine(47) synthase [NAD(P)(+)]-like OS=Xenopus laevis GN=dus3l PE=2 SV=1</t>
  </si>
  <si>
    <t>Transmembrane prolyl 4-hydroxylase OS=Mus musculus GN=P4htm PE=2 SV=1</t>
  </si>
  <si>
    <t>Protein FAM210B OS=Homo sapiens GN=FAM210B PE=1 SV=2</t>
  </si>
  <si>
    <t>Probable RNA-directed DNA polymerase from transposon X-element OS=Drosophila melanogaster GN=X-element\ORF2 PE=3 SV=1</t>
  </si>
  <si>
    <t>26S protease regulatory subunit 7 OS=Mus musculus GN=Psmc2 PE=1 SV=5</t>
  </si>
  <si>
    <t>Predicted protein OS=Nematostella vectensis GN=v1g242688 PE=4 SV=1</t>
  </si>
  <si>
    <t>Methylosome subunit pICln OS=Xenopus laevis GN=clns1a PE=2 SV=1</t>
  </si>
  <si>
    <t>T-complex protein 1 subunit theta OS=Gallus gallus GN=CCT8 PE=1 SV=3</t>
  </si>
  <si>
    <t>Trifunctional purine biosynthetic protein adenosine-3 OS=Homo sapiens GN=GART PE=1 SV=1</t>
  </si>
  <si>
    <t>Ankyrin repeat and SAM domain-containing protein 1A OS=Crassostrea gigas GN=CGI_10017703 PE=4 SV=1</t>
  </si>
  <si>
    <t>Cytochrome c oxidase subunit 6B1 OS=Pongo abelii GN=COX6B1 PE=3 SV=3</t>
  </si>
  <si>
    <t>hypothetical protein A19Y_2623 [Planktothrix agardhii NIVA-CYA 126/8]</t>
  </si>
  <si>
    <t>Caspase-2 OS=Gallus gallus GN=CASP2 PE=2 SV=2</t>
  </si>
  <si>
    <t>Procollagen-lysine,2-oxoglutarate 5-dioxygenase 3 OS=Rattus norvegicus GN=Plod3 PE=2 SV=1</t>
  </si>
  <si>
    <t>Septin-8-A OS=Xenopus laevis GN=sept8-a PE=2 SV=1</t>
  </si>
  <si>
    <t>Predicted protein OS=Nematostella vectensis GN=v1g244805 PE=4 SV=1</t>
  </si>
  <si>
    <t>predicted protein [Nematostella vectensis] &gt;gi|156217375|gb|EDO38293.1| predicted protein [Nematostella vectensis]</t>
  </si>
  <si>
    <t>O-acetyl-ADP-ribose deacetylase 1 OS=Bos taurus GN=OARD1 PE=2 SV=1</t>
  </si>
  <si>
    <t>DNA polymerase delta subunit 4 OS=Mus musculus GN=Pold4 PE=2 SV=1</t>
  </si>
  <si>
    <t>Transformer-2 protein homolog beta OS=Rattus norvegicus GN=Tra2b PE=1 SV=1</t>
  </si>
  <si>
    <t>predicted protein [Nematostella vectensis] &gt;gi|156214290|gb|EDO35282.1| predicted protein [Nematostella vectensis]</t>
  </si>
  <si>
    <t>Chitobiosyldiphosphodolichol beta-mannosyltransferase OS=Homo sapiens GN=ALG1 PE=1 SV=2</t>
  </si>
  <si>
    <t>26S proteasome non-ATPase regulatory subunit 10 OS=Mus musculus GN=Psmd10 PE=1 SV=3</t>
  </si>
  <si>
    <t>SPRY domain-containing SOCS box protein 3 OS=Homo sapiens GN=SPSB3 PE=1 SV=2</t>
  </si>
  <si>
    <t>PREDICTED: hypothetical protein LOC100633199 [Amphimedon queenslandica]</t>
  </si>
  <si>
    <t>Thioredoxin-like protein 1 OS=Mus musculus GN=Txnl1 PE=2 SV=3</t>
  </si>
  <si>
    <t>DNA mismatch repair protein Mlh1 OS=Homo sapiens GN=MLH1 PE=1 SV=1</t>
  </si>
  <si>
    <t>T-complex protein 1 subunit zeta OS=Gallus gallus GN=CCT6 PE=1 SV=3</t>
  </si>
  <si>
    <t>Protein YIPF5 OS=Macaca fascicularis GN=YIPF5 PE=2 SV=1</t>
  </si>
  <si>
    <t>Stromal cell-derived factor 2 OS=Bos taurus GN=SDF2 PE=2 SV=1</t>
  </si>
  <si>
    <t>Interferon regulatory factor 2 OS=Homo sapiens GN=IRF2 PE=1 SV=2</t>
  </si>
  <si>
    <t>Contactin-associated protein-like 2 OS=Mus musculus GN=Cntnap2 PE=1 SV=2</t>
  </si>
  <si>
    <t>Choline dehydrogenase, mitochondrial OS=Mus musculus GN=Chdh PE=1 SV=1</t>
  </si>
  <si>
    <t>Dehydrogenase/reductase SDR family member 7 OS=Homo sapiens GN=DHRS7 PE=1 SV=1</t>
  </si>
  <si>
    <t>Eukaryotic translation initiation factor 2A OS=Danio rerio GN=eif2a PE=2 SV=1</t>
  </si>
  <si>
    <t>Diamine acetyltransferase 2 OS=Homo sapiens GN=SAT2 PE=1 SV=1</t>
  </si>
  <si>
    <t>Dual serine/threonine and tyrosine protein kinase OS=Strongylocentrotus purpuratus GN=DSTYK PE=2 SV=1</t>
  </si>
  <si>
    <t>Collagen alpha-1(XII) chain OS=Mus musculus GN=Col12a1 PE=2 SV=3</t>
  </si>
  <si>
    <t>Probable acyl-CoA dehydrogenase 6 OS=Caenorhabditis elegans GN=acdh-6 PE=3 SV=2</t>
  </si>
  <si>
    <t>Phosphatidylinositol phosphatase PTPRQ OS=Mus musculus GN=Ptprq PE=1 SV=1</t>
  </si>
  <si>
    <t>Exosome complex component RRP41 OS=Homo sapiens GN=EXOSC4 PE=1 SV=3</t>
  </si>
  <si>
    <t>Probable inactive purple acid phosphatase 2 OS=Arabidopsis thaliana GN=PAP2 PE=2 SV=1</t>
  </si>
  <si>
    <t>Ribonucleoprotein PTB-binding 2 OS=Homo sapiens GN=RAVER2 PE=1 SV=2</t>
  </si>
  <si>
    <t>E3 ubiquitin-protein ligase RNF4 OS=Homo sapiens GN=RNF4 PE=1 SV=1</t>
  </si>
  <si>
    <t>Discs large homolog 1-like protein OS=Danio rerio GN=dlg1l PE=2 SV=1</t>
  </si>
  <si>
    <t>WD repeat-containing protein 54 OS=Mus musculus GN=Wdr54 PE=2 SV=1</t>
  </si>
  <si>
    <t>tRNA (guanine-N(7)-)-methyltransferase A OS=Xenopus tropicalis GN=mettl1-A PE=2 SV=2</t>
  </si>
  <si>
    <t>Kynureninase OS=Nematostella vectensis GN=kynu PE=3 SV=1</t>
  </si>
  <si>
    <t>Arylacetamide deacetylase OS=Bos taurus GN=AADAC PE=2 SV=1</t>
  </si>
  <si>
    <t>26S proteasome non-ATPase regulatory subunit 1 OS=Homo sapiens GN=PSMD1 PE=1 SV=2</t>
  </si>
  <si>
    <t>DnaJ homolog subfamily C member 3 OS=Bos taurus GN=DNAJC3 PE=1 SV=1</t>
  </si>
  <si>
    <t>DNA-directed RNA polymerases I, II, and III subunit RPABC5 OS=Mus musculus GN=Polr2l PE=2 SV=1</t>
  </si>
  <si>
    <t>Acetyl-CoA acetyltransferase, mitochondrial OS=Homo sapiens GN=ACAT1 PE=1 SV=1</t>
  </si>
  <si>
    <t>Nicotinamide phosphoribosyltransferase OS=Rattus norvegicus GN=Nampt PE=1 SV=1</t>
  </si>
  <si>
    <t>Heterogeneous nuclear ribonucleoprotein Q OS=Homo sapiens GN=SYNCRIP PE=1 SV=2</t>
  </si>
  <si>
    <t>PH-interacting protein OS=Mus musculus GN=Phip PE=1 SV=2</t>
  </si>
  <si>
    <t>DNA-directed RNA polymerase III subunit RPC5 OS=Mus musculus GN=Polr3e PE=1 SV=2</t>
  </si>
  <si>
    <t>Clavaminate synthase-like protein At3g21360 OS=Arabidopsis thaliana GN=At3g21360 PE=1 SV=1</t>
  </si>
  <si>
    <t>Peptidyl-prolyl cis-trans isomerase-like 4 OS=Homo sapiens GN=PPIL4 PE=1 SV=1</t>
  </si>
  <si>
    <t>28S ribosomal protein S24-A, mitochondrial OS=Xenopus laevis GN=mrps24-a PE=2 SV=1</t>
  </si>
  <si>
    <t>Uncharacterized protein C1orf109 homolog OS=Danio rerio GN=zgc:109790 PE=2 SV=3</t>
  </si>
  <si>
    <t>Transcription factor Maf OS=Danio rerio GN=maf PE=1 SV=1</t>
  </si>
  <si>
    <t>UDP-N-acetylglucosamine--peptide N-acetylglucosaminyltransferase 110 kDa subunit OS=Rattus norvegicus GN=Ogt PE=1 SV=1</t>
  </si>
  <si>
    <t>Transcription factor HES-1-A OS=Xenopus laevis GN=hes1-a PE=1 SV=1</t>
  </si>
  <si>
    <t>Tripartite motif-containing protein 46 OS=Homo sapiens GN=TRIM46 PE=2 SV=2</t>
  </si>
  <si>
    <t>Predicted protein OS=Nematostella vectensis GN=v1g238751 PE=4 SV=1</t>
  </si>
  <si>
    <t>Putative gamma-glutamyltransferase YwrD OS=Bacillus subtilis (strain 168) GN=ywrD PE=1 SV=1</t>
  </si>
  <si>
    <t>Biogenesis of lysosome-related organelles complex 1 subunit 6 OS=Bos taurus GN=BLOC1S6 PE=1 SV=1</t>
  </si>
  <si>
    <t>Phosphoacetylglucosamine mutase OS=Homo sapiens GN=PGM3 PE=1 SV=1</t>
  </si>
  <si>
    <t>Polyamine-modulated factor 1 OS=Bos taurus GN=PMF1 PE=2 SV=1</t>
  </si>
  <si>
    <t>Nephrocystin-3 OS=Homo sapiens GN=NPHP3 PE=1 SV=1</t>
  </si>
  <si>
    <t>Putative uncharacterized protein OS=Branchiostoma floridae GN=BRAFLDRAFT_122376 PE=4 SV=1</t>
  </si>
  <si>
    <t>Peptide deformylase, mitochondrial OS=Homo sapiens GN=PDF PE=1 SV=1</t>
  </si>
  <si>
    <t>Serine/arginine-rich splicing factor 3 OS=Mus musculus GN=Srsf3 PE=1 SV=1</t>
  </si>
  <si>
    <t>Lactation elevated protein 1 OS=Homo sapiens GN=LACE1 PE=2 SV=2</t>
  </si>
  <si>
    <t>Puromycin-sensitive aminopeptidase OS=Homo sapiens GN=NPEPPS PE=1 SV=2</t>
  </si>
  <si>
    <t>Superoxide dismutase [Fe] OS=Enterococcus faecalis (strain ATCC 700802 / V583) GN=sodA PE=3 SV=1</t>
  </si>
  <si>
    <t>Probable splicing factor, arginine/serine-rich 7 OS=Caenorhabditis elegans GN=rsp-7 PE=3 SV=3</t>
  </si>
  <si>
    <t>U3 small nucleolar ribonucleoprotein protein IMP3 OS=Mus musculus GN=Imp3 PE=2 SV=1</t>
  </si>
  <si>
    <t>Small integral membrane protein 20 OS=Homo sapiens GN=SMIM20 PE=1 SV=2</t>
  </si>
  <si>
    <t>Ubiquitin-conjugating enzyme E2-22 kDa OS=Drosophila melanogaster GN=UbcD4 PE=1 SV=2</t>
  </si>
  <si>
    <t>PHD finger-like domain-containing protein 5A OS=Rattus norvegicus GN=Phf5a PE=2 SV=1</t>
  </si>
  <si>
    <t>97 kDa heat shock protein OS=Strongylocentrotus franciscanus GN=HSP110 PE=2 SV=1</t>
  </si>
  <si>
    <t>Amidophosphoribosyltransferase OS=Gallus gallus GN=PPAT PE=2 SV=1</t>
  </si>
  <si>
    <t>predicted protein [Nematostella vectensis] &gt;gi|156218654|gb|EDO39548.1| predicted protein [Nematostella vectensis]</t>
  </si>
  <si>
    <t>DNA replication licensing factor mcm2 OS=Xenopus tropicalis GN=mcm2 PE=2 SV=1</t>
  </si>
  <si>
    <t>Protein phosphatase 1 regulatory subunit 16A OS=Homo sapiens GN=PPP1R16A PE=1 SV=1</t>
  </si>
  <si>
    <t>predicted protein [Nematostella vectensis] &gt;gi|156218040|gb|EDO38945.1| predicted protein [Nematostella vectensis]</t>
  </si>
  <si>
    <t>Probable cytosolic iron-sulfur protein assembly protein CIAO1 homolog OS=Nematostella vectensis GN=v1g226592 PE=3 SV=1</t>
  </si>
  <si>
    <t>Phosphoserine phosphatase OS=Pongo abelii GN=PSPH PE=2 SV=1</t>
  </si>
  <si>
    <t>Phosphoribosylformylglycinamidine synthase OS=Homo sapiens GN=PFAS PE=1 SV=4</t>
  </si>
  <si>
    <t>Uncharacterized protein OS=Equus caballus PE=4 SV=1</t>
  </si>
  <si>
    <t>F-box/WD repeat-containing protein 7 OS=Homo sapiens GN=FBXW7 PE=1 SV=1</t>
  </si>
  <si>
    <t>Zinc finger protein 26 OS=Mus musculus GN=Zfp26 PE=2 SV=2</t>
  </si>
  <si>
    <t>Egg peptide speract receptor OS=Strongylocentrotus purpuratus PE=1 SV=1</t>
  </si>
  <si>
    <t>Nuclear pore complex protein Nup50 OS=Mus musculus GN=Nup50 PE=1 SV=3</t>
  </si>
  <si>
    <t>Double-stranded RNA-specific adenosine deaminase OS=Homo sapiens GN=ADAR PE=1 SV=4</t>
  </si>
  <si>
    <t>CC7 Up regulated</t>
  </si>
  <si>
    <t>H2 Down regulated</t>
  </si>
  <si>
    <t>AIPGENE515</t>
  </si>
  <si>
    <t>Receptor-type tyrosine-protein phosphatase alpha OS=Homo sapiens GN=PTPRA PE=1 SV=2</t>
  </si>
  <si>
    <t>AIPGENE596</t>
  </si>
  <si>
    <t>AIPGENE879</t>
  </si>
  <si>
    <t>predicted protein [Nematostella vectensis] &gt;gi|156228459|gb|EDO49258.1| predicted protein [Nematostella vectensis]</t>
  </si>
  <si>
    <t>AIPGENE954</t>
  </si>
  <si>
    <t>AIPGENE983</t>
  </si>
  <si>
    <t>AIPGENE1038</t>
  </si>
  <si>
    <t>Gamma-aminobutyric acid receptor subunit beta-4 OS=Gallus gallus GN=GABRB4 PE=2 SV=1</t>
  </si>
  <si>
    <t>AIPGENE1439</t>
  </si>
  <si>
    <t>Solute carrier family 13 member 3 OS=Homo sapiens GN=SLC13A3 PE=1 SV=1</t>
  </si>
  <si>
    <t>AIPGENE1476</t>
  </si>
  <si>
    <t>Ethanolaminephosphotransferase 1 OS=Bos taurus GN=EPT1 PE=2 SV=3</t>
  </si>
  <si>
    <t>AIPGENE1535</t>
  </si>
  <si>
    <t>predicted protein [Nematostella vectensis] &gt;gi|156220465|gb|EDO41333.1| predicted protein [Nematostella vectensis]</t>
  </si>
  <si>
    <t>AIPGENE1548</t>
  </si>
  <si>
    <t>predicted protein [Nematostella vectensis] &gt;gi|156212480|gb|EDO33537.1| predicted protein [Nematostella vectensis]</t>
  </si>
  <si>
    <t>AIPGENE2582</t>
  </si>
  <si>
    <t>Adiponectin receptor protein OS=Drosophila melanogaster GN=AdipoR PE=1 SV=2</t>
  </si>
  <si>
    <t>AIPGENE2868</t>
  </si>
  <si>
    <t>tRNA-splicing endonuclease subunit Sen54 OS=Mus musculus GN=Tsen54 PE=2 SV=2</t>
  </si>
  <si>
    <t>AIPGENE2903</t>
  </si>
  <si>
    <t>AIPGENE3208</t>
  </si>
  <si>
    <t>Zinc finger protein neuro-d4 OS=Mus musculus GN=Dpf1 PE=1 SV=2</t>
  </si>
  <si>
    <t>AIPGENE3242</t>
  </si>
  <si>
    <t>Transmembrane protein 53-B OS=Xenopus laevis GN=tmem53-b PE=2 SV=1</t>
  </si>
  <si>
    <t>AIPGENE3413</t>
  </si>
  <si>
    <t>A disintegrin and metalloproteinase with thrombospondin motifs 7 OS=Rattus norvegicus GN=Adamts7 PE=1 SV=1</t>
  </si>
  <si>
    <t>AIPGENE3555</t>
  </si>
  <si>
    <t>Saccharopine dehydrogenase-like oxidoreductase OS=Homo sapiens GN=SCCPDH PE=1 SV=1</t>
  </si>
  <si>
    <t>AIPGENE3564</t>
  </si>
  <si>
    <t>Uncharacterized protein OS=Strigamia maritima PE=3 SV=1</t>
  </si>
  <si>
    <t>AIPGENE3797</t>
  </si>
  <si>
    <t>Major facilitator superfamily domain-containing protein 6 OS=Mus musculus GN=Mfsd6 PE=1 SV=1</t>
  </si>
  <si>
    <t>AIPGENE3833</t>
  </si>
  <si>
    <t>AIPGENE4079</t>
  </si>
  <si>
    <t>Anoctamin-8 OS=Mus musculus GN=Ano8 PE=2 SV=3</t>
  </si>
  <si>
    <t>AIPGENE4385</t>
  </si>
  <si>
    <t>N(4)-(Beta-N-acetylglucosaminyl)-L-asparaginase (Fragment) OS=Spodoptera frugiperda PE=1 SV=1</t>
  </si>
  <si>
    <t>AIPGENE4556</t>
  </si>
  <si>
    <t>AIPGENE5210</t>
  </si>
  <si>
    <t>AIPGENE5280</t>
  </si>
  <si>
    <t>AIPGENE5293</t>
  </si>
  <si>
    <t>Glutamate carboxypeptidase 2 OS=Sus scrofa GN=FOLH1 PE=1 SV=1</t>
  </si>
  <si>
    <t>AIPGENE5319</t>
  </si>
  <si>
    <t>predicted protein [Nematostella vectensis] &gt;gi|156218461|gb|EDO39358.1| predicted protein [Nematostella vectensis]</t>
  </si>
  <si>
    <t>AIPGENE5421</t>
  </si>
  <si>
    <t>AIPGENE5446</t>
  </si>
  <si>
    <t>Gamma-aminobutyric acid receptor subunit beta-3 OS=Homo sapiens GN=GABRB3 PE=1 SV=1</t>
  </si>
  <si>
    <t>AIPGENE5531</t>
  </si>
  <si>
    <t>Niemann-Pick C1 protein OS=Sus scrofa GN=NPC1 PE=2 SV=1</t>
  </si>
  <si>
    <t>AIPGENE5548</t>
  </si>
  <si>
    <t>AIPGENE5636</t>
  </si>
  <si>
    <t>Cytosolic 10-formyltetrahydrofolate dehydrogenase OS=Xenopus laevis GN=aldh1l1 PE=2 SV=1</t>
  </si>
  <si>
    <t>AIPGENE5865</t>
  </si>
  <si>
    <t>AIPGENE5874</t>
  </si>
  <si>
    <t>Predicted protein OS=Nematostella vectensis GN=v1g197226 PE=4 SV=1</t>
  </si>
  <si>
    <t>AIPGENE6018</t>
  </si>
  <si>
    <t>AIPGENE6077</t>
  </si>
  <si>
    <t>Uncharacterized protein K02A2.6 OS=Caenorhabditis elegans GN=K02A2.6 PE=4 SV=1</t>
  </si>
  <si>
    <t>AIPGENE6119</t>
  </si>
  <si>
    <t>Uncharacterized protein OS=Strongylocentrotus purpuratus GN=Sp-PppL_118 PE=4 SV=1</t>
  </si>
  <si>
    <t>AIPGENE6222</t>
  </si>
  <si>
    <t>AIPGENE6490</t>
  </si>
  <si>
    <t>7-dehydrocholesterol reductase OS=Danio rerio GN=dhcr7 PE=2 SV=1</t>
  </si>
  <si>
    <t>AIPGENE6582</t>
  </si>
  <si>
    <t>AIPGENE6640</t>
  </si>
  <si>
    <t>AIPGENE6835</t>
  </si>
  <si>
    <t>Uncharacterized protein (Fragment) OS=Astyanax mexicanus PE=4 SV=1</t>
  </si>
  <si>
    <t>AIPGENE6857</t>
  </si>
  <si>
    <t>Zinc finger protein 771 OS=Homo sapiens GN=ZNF771 PE=1 SV=1</t>
  </si>
  <si>
    <t>AIPGENE6924</t>
  </si>
  <si>
    <t>AIPGENE6958</t>
  </si>
  <si>
    <t>AIPGENE6987</t>
  </si>
  <si>
    <t>AIPGENE7059</t>
  </si>
  <si>
    <t>Epidermal growth factor-like protein 6 OS=Homo sapiens GN=EGFL6 PE=2 SV=1</t>
  </si>
  <si>
    <t>AIPGENE7223</t>
  </si>
  <si>
    <t>Transmembrane protease serine 6 OS=Mus musculus GN=Tmprss6 PE=1 SV=4</t>
  </si>
  <si>
    <t>AIPGENE7821</t>
  </si>
  <si>
    <t>AIPGENE7905</t>
  </si>
  <si>
    <t>AIPGENE8020</t>
  </si>
  <si>
    <t>Forkhead box protein N4 OS=Danio rerio GN=foxn4 PE=1 SV=1</t>
  </si>
  <si>
    <t>AIPGENE8260</t>
  </si>
  <si>
    <t>Glutamyl aminopeptidase OS=Homo sapiens GN=ENPEP PE=1 SV=3</t>
  </si>
  <si>
    <t>AIPGENE8322</t>
  </si>
  <si>
    <t>4-aminobutyrate aminotransferase, mitochondrial OS=Sus scrofa GN=ABAT PE=1 SV=2</t>
  </si>
  <si>
    <t>AIPGENE8447</t>
  </si>
  <si>
    <t>Transposon Tf2-11 polyprotein OS=Schizosaccharomyces pombe (strain 972 / ATCC 24843) GN=Tf2-11 PE=3 SV=1</t>
  </si>
  <si>
    <t>AIPGENE8500</t>
  </si>
  <si>
    <t>Gamma-glutamyl hydrolase OS=Homo sapiens GN=GGH PE=1 SV=2</t>
  </si>
  <si>
    <t>AIPGENE8592</t>
  </si>
  <si>
    <t>AIPGENE8679</t>
  </si>
  <si>
    <t>Putative uncharacterized transposon-derived protein F54H12.3 OS=Caenorhabditis elegans GN=F54H12.3 PE=5 SV=1</t>
  </si>
  <si>
    <t>AIPGENE8715</t>
  </si>
  <si>
    <t>AIPGENE8731</t>
  </si>
  <si>
    <t>AIPGENE8874</t>
  </si>
  <si>
    <t>AIPGENE9485</t>
  </si>
  <si>
    <t>Sodium channel protein OS=Electrophorus electricus PE=2 SV=1</t>
  </si>
  <si>
    <t>AIPGENE10021</t>
  </si>
  <si>
    <t>Sodium-coupled monocarboxylate transporter 1 OS=Mus musculus GN=Slc5a8 PE=1 SV=1</t>
  </si>
  <si>
    <t>AIPGENE10081</t>
  </si>
  <si>
    <t>Uncharacterized protein OS=Strongylocentrotus purpuratus GN=Sp-Hypp_116 PE=4 SV=1</t>
  </si>
  <si>
    <t>AIPGENE10398</t>
  </si>
  <si>
    <t>AIPGENE10496</t>
  </si>
  <si>
    <t>GTP cyclohydrolase 1 OS=Caenorhabditis elegans GN=cat-4 PE=1 SV=1</t>
  </si>
  <si>
    <t>AIPGENE10555</t>
  </si>
  <si>
    <t>AIPGENE10961</t>
  </si>
  <si>
    <t>Dimethylglycine dehydrogenase, mitochondrial OS=Rattus norvegicus GN=Dmgdh PE=1 SV=1</t>
  </si>
  <si>
    <t>AIPGENE10977</t>
  </si>
  <si>
    <t>Betaine--homocysteine S-methyltransferase 1 OS=Xenopus laevis GN=bhmt PE=2 SV=1</t>
  </si>
  <si>
    <t>AIPGENE10986</t>
  </si>
  <si>
    <t>Dimethylglycine dehydrogenase, mitochondrial OS=Homo sapiens GN=DMGDH PE=1 SV=2</t>
  </si>
  <si>
    <t>AIPGENE11429</t>
  </si>
  <si>
    <t>AIPGENE11891</t>
  </si>
  <si>
    <t>predicted protein [Nematostella vectensis] &gt;gi|156212533|gb|EDO33589.1| predicted protein [Nematostella vectensis]</t>
  </si>
  <si>
    <t>AIPGENE11925</t>
  </si>
  <si>
    <t>Putative tyrosinase-like protein tyr-3 OS=Caenorhabditis elegans GN=tyr-3 PE=3 SV=5</t>
  </si>
  <si>
    <t>AIPGENE11969</t>
  </si>
  <si>
    <t>Putative uncharacterized protein OS=Tribolium castaneum GN=TcasGA2_TC014830 PE=4 SV=1</t>
  </si>
  <si>
    <t>AIPGENE12181</t>
  </si>
  <si>
    <t>Probable proline dehydrogenase 2 OS=Xenopus laevis GN=prodh2 PE=2 SV=1</t>
  </si>
  <si>
    <t>AIPGENE12296</t>
  </si>
  <si>
    <t>AIPGENE12406</t>
  </si>
  <si>
    <t>AIPGENE12409</t>
  </si>
  <si>
    <t>PREDICTED: uncharacterized protein LOC756464 isoform 1 [Strongylocentrotus purpuratus] &gt;gi|390347905|ref|XP_003726892.1| PREDICTED: uncharacterized protein LOC756464 isoform 2 [Strongylocentrotus purpuratus]</t>
  </si>
  <si>
    <t>AIPGENE12419</t>
  </si>
  <si>
    <t>Uncharacterized protein OS=Branchiostoma floridae GN=BRAFLDRAFT_118449 PE=4 SV=1</t>
  </si>
  <si>
    <t>AIPGENE12434</t>
  </si>
  <si>
    <t>PREDICTED: uncharacterized protein LOC593009 [Strongylocentrotus purpuratus]</t>
  </si>
  <si>
    <t>AIPGENE12477</t>
  </si>
  <si>
    <t>Sarcosine dehydrogenase, mitochondrial OS=Rattus norvegicus GN=Sardh PE=1 SV=2</t>
  </si>
  <si>
    <t>AIPGENE12557</t>
  </si>
  <si>
    <t>predicted protein [Nematostella vectensis] &gt;gi|156224029|gb|EDO44858.1| predicted protein [Nematostella vectensis]</t>
  </si>
  <si>
    <t>AIPGENE12585</t>
  </si>
  <si>
    <t>Predicted protein OS=Nematostella vectensis GN=v1g238374 PE=4 SV=1</t>
  </si>
  <si>
    <t>AIPGENE12737</t>
  </si>
  <si>
    <t>AIPGENE12845</t>
  </si>
  <si>
    <t>AIPGENE12883</t>
  </si>
  <si>
    <t>BarH-like 1 homeobox protein OS=Homo sapiens GN=BARHL1 PE=2 SV=1</t>
  </si>
  <si>
    <t>AIPGENE13175</t>
  </si>
  <si>
    <t>AIPGENE13178</t>
  </si>
  <si>
    <t>Contactin-associated protein like 5-1 OS=Mus musculus GN=Cntnap5a PE=2 SV=1</t>
  </si>
  <si>
    <t>AIPGENE13559</t>
  </si>
  <si>
    <t>Creatinase OS=Flavobacterium sp. (strain U-188) PE=1 SV=2</t>
  </si>
  <si>
    <t>AIPGENE13783</t>
  </si>
  <si>
    <t>Neuroblastoma-amplified sequence OS=Danio rerio GN=nbas PE=2 SV=1</t>
  </si>
  <si>
    <t>AIPGENE13930</t>
  </si>
  <si>
    <t>Collagen alpha-2(VI) chain OS=Mus musculus GN=Col6a2 PE=2 SV=3</t>
  </si>
  <si>
    <t>AIPGENE14019</t>
  </si>
  <si>
    <t>TWiK family of potassium channels protein 7 OS=Caenorhabditis elegans GN=twk-7 PE=3 SV=3</t>
  </si>
  <si>
    <t>AIPGENE14068</t>
  </si>
  <si>
    <t>Transcription factor AP-1 OS=Coturnix coturnix japonica GN=JUN PE=2 SV=1</t>
  </si>
  <si>
    <t>AIPGENE14432</t>
  </si>
  <si>
    <t>Prostaglandin F synthase OS=Trypanosoma cruzi (strain CL Brener) GN=Tc00.1047053511287.49 PE=1 SV=2</t>
  </si>
  <si>
    <t>AIPGENE14711</t>
  </si>
  <si>
    <t>AIPGENE15022</t>
  </si>
  <si>
    <t>High-affinity choline transport protein OS=Escherichia coli (strain K12) GN=betT PE=2 SV=1</t>
  </si>
  <si>
    <t>AIPGENE15037</t>
  </si>
  <si>
    <t>Phosphoribosylglycinamide formyltransferase 2 OS=Sulfolobus tokodaii (strain DSM 16993 / JCM 10545 / NBRC 100140 / 7) GN=purT PE=3 SV=2</t>
  </si>
  <si>
    <t>AIPGENE15114</t>
  </si>
  <si>
    <t>AIPGENE15545</t>
  </si>
  <si>
    <t>AIPGENE15753</t>
  </si>
  <si>
    <t>AIPGENE15954</t>
  </si>
  <si>
    <t>AIPGENE16046</t>
  </si>
  <si>
    <t>AIPGENE16195</t>
  </si>
  <si>
    <t>predicted protein [Nematostella vectensis] &gt;gi|156225704|gb|EDO46519.1| predicted protein [Nematostella vectensis]</t>
  </si>
  <si>
    <t>AIPGENE16832</t>
  </si>
  <si>
    <t>Myosin light chain kinase, smooth muscle OS=Bos taurus GN=MYLK PE=1 SV=1</t>
  </si>
  <si>
    <t>AIPGENE17067</t>
  </si>
  <si>
    <t>AIPGENE17202</t>
  </si>
  <si>
    <t>hypothetical protein [Trichomonas vaginalis G3] &gt;gi|121893302|gb|EAX98561.1| conserved hypothetical protein [Trichomonas vaginalis G3]</t>
  </si>
  <si>
    <t>AIPGENE17236</t>
  </si>
  <si>
    <t>AIPGENE17242</t>
  </si>
  <si>
    <t>AIPGENE17330</t>
  </si>
  <si>
    <t>Serine/threonine-protein kinase LMTK1 OS=Mus musculus GN=Aatk PE=1 SV=1</t>
  </si>
  <si>
    <t>AIPGENE17398</t>
  </si>
  <si>
    <t>L-threonine dehydratase catabolic TdcB OS=Staphylococcus aureus (strain N315) GN=tdcB PE=1 SV=1</t>
  </si>
  <si>
    <t>AIPGENE17635</t>
  </si>
  <si>
    <t>AIPGENE17683</t>
  </si>
  <si>
    <t>Nuclear receptor coactivator 4 OS=Homo sapiens GN=NCOA4 PE=1 SV=1</t>
  </si>
  <si>
    <t>AIPGENE17789</t>
  </si>
  <si>
    <t>Probable fatty acid methyltransferase OS=Pseudomonas putida PE=3 SV=1</t>
  </si>
  <si>
    <t>AIPGENE18105</t>
  </si>
  <si>
    <t>Ammonium transporter Rh type B OS=Danio rerio GN=rhbg PE=2 SV=1</t>
  </si>
  <si>
    <t>AIPGENE18108</t>
  </si>
  <si>
    <t>Ammonium transporter Rh type C OS=Gasterosteus aculeatus GN=rhcg PE=2 SV=1</t>
  </si>
  <si>
    <t>AIPGENE18237</t>
  </si>
  <si>
    <t>AIPGENE18468</t>
  </si>
  <si>
    <t>AIPGENE18965</t>
  </si>
  <si>
    <t>AIPGENE18992</t>
  </si>
  <si>
    <t>Polyamine-modulated factor 1-binding protein 1 OS=Mus musculus GN=Pmfbp1 PE=2 SV=1</t>
  </si>
  <si>
    <t>AIPGENE19049</t>
  </si>
  <si>
    <t>Adipocyte enhancer-binding protein 1 OS=Mus musculus GN=Aebp1 PE=1 SV=1</t>
  </si>
  <si>
    <t>AIPGENE19135</t>
  </si>
  <si>
    <t>Uncharacterized protein OS=Capitella teleta GN=CAPTEDRAFT_215676 PE=4 SV=1</t>
  </si>
  <si>
    <t>AIPGENE19207</t>
  </si>
  <si>
    <t>AIPGENE19423</t>
  </si>
  <si>
    <t>AIPGENE19791</t>
  </si>
  <si>
    <t>AIPGENE19821</t>
  </si>
  <si>
    <t>Xanthine dehydrogenase/oxidase OS=Bos taurus GN=XDH PE=1 SV=4</t>
  </si>
  <si>
    <t>AIPGENE20046</t>
  </si>
  <si>
    <t>Mitochondrial glutamate carrier 2 OS=Mus musculus GN=Slc25a18 PE=2 SV=4</t>
  </si>
  <si>
    <t>AIPGENE20156</t>
  </si>
  <si>
    <t>Far upstream element-binding protein 1 OS=Homo sapiens GN=FUBP1 PE=1 SV=3</t>
  </si>
  <si>
    <t>AIPGENE20261</t>
  </si>
  <si>
    <t>Peptidyl-prolyl cis-trans isomerase FKBP3 OS=Oryctolagus cuniculus GN=FKBP3 PE=2 SV=2</t>
  </si>
  <si>
    <t>AIPGENE20290</t>
  </si>
  <si>
    <t>Acyl-CoA desaturase OS=Ovis aries GN=SCD PE=2 SV=1</t>
  </si>
  <si>
    <t>AIPGENE20300</t>
  </si>
  <si>
    <t>15-hydroxyprostaglandin dehydrogenase [NAD(+)] OS=Cavia porcellus GN=HPGD PE=2 SV=1</t>
  </si>
  <si>
    <t>AIPGENE20456</t>
  </si>
  <si>
    <t>Calmodulin OS=Metridium senile PE=1 SV=3</t>
  </si>
  <si>
    <t>AIPGENE20849</t>
  </si>
  <si>
    <t>Polypeptide N-acetylgalactosaminyltransferase 13 OS=Rattus norvegicus GN=Galnt13 PE=2 SV=1</t>
  </si>
  <si>
    <t>AIPGENE21168</t>
  </si>
  <si>
    <t>predicted protein [Nematostella vectensis] &gt;gi|156217664|gb|EDO38576.1| predicted protein [Nematostella vectensis]</t>
  </si>
  <si>
    <t>AIPGENE21680</t>
  </si>
  <si>
    <t>Phosphatidylinositol phosphatase PTPRQ OS=Rattus norvegicus GN=Ptprq PE=1 SV=1</t>
  </si>
  <si>
    <t>AIPGENE22079</t>
  </si>
  <si>
    <t>Monocarboxylate transporter 10 OS=Danio rerio GN=slc16a10 PE=2 SV=1</t>
  </si>
  <si>
    <t>AIPGENE22419</t>
  </si>
  <si>
    <t>Organic cation transporter-like protein OS=Drosophila melanogaster GN=Orct2 PE=2 SV=2</t>
  </si>
  <si>
    <t>AIPGENE22473</t>
  </si>
  <si>
    <t>Epididymal secretory protein E1 OS=Bos taurus GN=NPC2 PE=1 SV=1</t>
  </si>
  <si>
    <t>AIPGENE22701</t>
  </si>
  <si>
    <t>Dystrophin OS=Mus musculus GN=Dmd PE=1 SV=3</t>
  </si>
  <si>
    <t>AIPGENE22783</t>
  </si>
  <si>
    <t>NACHT, LRR and PYD domains-containing protein 12 OS=Homo sapiens GN=NLRP12 PE=1 SV=2</t>
  </si>
  <si>
    <t>AIPGENE23373</t>
  </si>
  <si>
    <t>AIPGENE23420</t>
  </si>
  <si>
    <t>E3 ubiquitin-protein ligase MYLIP OS=Homo sapiens GN=MYLIP PE=1 SV=2</t>
  </si>
  <si>
    <t>AIPGENE23776</t>
  </si>
  <si>
    <t>D-threo-3-hydroxyaspartate dehydratase OS=Delftia sp. (strain HT23) GN=dthadh PE=1 SV=1</t>
  </si>
  <si>
    <t>AIPGENE23868</t>
  </si>
  <si>
    <t>Gamma-aminobutyric acid receptor subunit beta-3 OS=Gallus gallus GN=GABRB3 PE=2 SV=1</t>
  </si>
  <si>
    <t>AIPGENE23882</t>
  </si>
  <si>
    <t>AIPGENE23971</t>
  </si>
  <si>
    <t>Cytochrome P450 3A8 OS=Macaca fascicularis GN=CYP3A8 PE=1 SV=1</t>
  </si>
  <si>
    <t>AIPGENE24100</t>
  </si>
  <si>
    <t>6-phosphogluconate dehydrogenase, decarboxylating OS=Homo sapiens GN=PGD PE=1 SV=3</t>
  </si>
  <si>
    <t>AIPGENE24119</t>
  </si>
  <si>
    <t>NACHT, LRR and PYD domains-containing protein 3 OS=Homo sapiens GN=NLRP3 PE=1 SV=3</t>
  </si>
  <si>
    <t>AIPGENE24338</t>
  </si>
  <si>
    <t>Predicted protein OS=Nematostella vectensis GN=v1g201671 PE=4 SV=1</t>
  </si>
  <si>
    <t>AIPGENE24712</t>
  </si>
  <si>
    <t>AIPGENE24925</t>
  </si>
  <si>
    <t>Cytoplasmic polyadenylation element-binding protein 2 OS=Mus musculus GN=Cpeb2 PE=1 SV=1</t>
  </si>
  <si>
    <t>AIPGENE25231</t>
  </si>
  <si>
    <t>Protein white OS=Lucilia cuprina GN=W PE=2 SV=2</t>
  </si>
  <si>
    <t>AIPGENE25360</t>
  </si>
  <si>
    <t>predicted protein [Nematostella vectensis] &gt;gi|156212996|gb|EDO34031.1| predicted protein [Nematostella vectensis]</t>
  </si>
  <si>
    <t>AIPGENE25582</t>
  </si>
  <si>
    <t>Polypyrimidine tract-binding protein 2 OS=Rattus norvegicus GN=Ptbp2 PE=2 SV=1</t>
  </si>
  <si>
    <t>AIPGENE25606</t>
  </si>
  <si>
    <t>Low-density lipoprotein receptor-related protein 4 OS=Mus musculus GN=Lrp4 PE=1 SV=3</t>
  </si>
  <si>
    <t>AIPGENE25979</t>
  </si>
  <si>
    <t>Band 7 protein AAEL010189 OS=Aedes aegypti GN=AAEL010189 PE=3 SV=1</t>
  </si>
  <si>
    <t>AIPGENE26413</t>
  </si>
  <si>
    <t>Putative uncharacterized protein OS=Branchiostoma floridae GN=BRAFLDRAFT_67567 PE=4 SV=1</t>
  </si>
  <si>
    <t>AIPGENE26443</t>
  </si>
  <si>
    <t>predicted protein [Nematostella vectensis] &gt;gi|156226019|gb|EDO46832.1| predicted protein [Nematostella vectensis]</t>
  </si>
  <si>
    <t>AIPGENE26472</t>
  </si>
  <si>
    <t>AIPGENE26536</t>
  </si>
  <si>
    <t>High-affinity choline transporter 1 OS=Caenorhabditis elegans GN=cho-1 PE=2 SV=2</t>
  </si>
  <si>
    <t>AIPGENE26565</t>
  </si>
  <si>
    <t>AIPGENE26569</t>
  </si>
  <si>
    <t>Solute carrier family 25 member 38-B OS=Danio rerio GN=slc25a38b PE=3 SV=2</t>
  </si>
  <si>
    <t>AIPGENE26579</t>
  </si>
  <si>
    <t>Protein BTN1 OS=Gibberella zeae (strain PH-1 / ATCC MYA-4620 / FGSC 9075 / NRRL 31084) GN=BTN1 PE=3 SV=2</t>
  </si>
  <si>
    <t>AIPGENE26594</t>
  </si>
  <si>
    <t>AIPGENE26773</t>
  </si>
  <si>
    <t>AIPGENE26925</t>
  </si>
  <si>
    <t>1,4-alpha-glucan-branching enzyme OS=Homo sapiens GN=GBE1 PE=1 SV=3</t>
  </si>
  <si>
    <t>AIPGENE26977</t>
  </si>
  <si>
    <t>Glycerol-3-phosphate dehydrogenase, mitochondrial OS=Bos taurus GN=GPD2 PE=2 SV=1</t>
  </si>
  <si>
    <t>AIPGENE27734</t>
  </si>
  <si>
    <t>AIPGENE28048</t>
  </si>
  <si>
    <t>Betaine--homocysteine S-methyltransferase 1 OS=Xenopus tropicalis GN=bhmt PE=2 SV=1</t>
  </si>
  <si>
    <t>AIPGENE28072</t>
  </si>
  <si>
    <t>AIPGENE28368</t>
  </si>
  <si>
    <t>Ornithine decarboxylase OS=Bos taurus GN=ODC1 PE=2 SV=1</t>
  </si>
  <si>
    <t>AIPGENE28408</t>
  </si>
  <si>
    <t>AIPGENE28554</t>
  </si>
  <si>
    <t>AIPGENE28896</t>
  </si>
  <si>
    <t>AIPGENE28953</t>
  </si>
  <si>
    <t>AIPGENE28978</t>
  </si>
  <si>
    <t>Uncharacterized protein OS=Aphanomyces astaci GN=H257_00200 PE=4 SV=1</t>
  </si>
  <si>
    <t>AIPGENE29208</t>
  </si>
  <si>
    <t>Predicted protein OS=Nematostella vectensis GN=v1g196095 PE=4 SV=1</t>
  </si>
  <si>
    <t>H2 Up regulated</t>
  </si>
  <si>
    <t>AIPGENE60</t>
  </si>
  <si>
    <t>IQ domain-containing protein D OS=Mus musculus GN=Iqcd PE=2 SV=1</t>
  </si>
  <si>
    <t>AIPGENE72</t>
  </si>
  <si>
    <t>AIPGENE1757</t>
  </si>
  <si>
    <t>Centrosomal protein of 76 kDa OS=Mus musculus GN=Cep76 PE=2 SV=1</t>
  </si>
  <si>
    <t>AIPGENE1947</t>
  </si>
  <si>
    <t>Golgi-associated PDZ and coiled-coil motif-containing protein OS=Homo sapiens GN=GOPC PE=1 SV=1</t>
  </si>
  <si>
    <t>AIPGENE1972</t>
  </si>
  <si>
    <t>DNA excision repair protein ERCC-8 OS=Mus musculus GN=Ercc8 PE=2 SV=2</t>
  </si>
  <si>
    <t>AIPGENE1999</t>
  </si>
  <si>
    <t>Calmodulin-like protein 3 OS=Rattus norvegicus GN=Calml3 PE=2 SV=1</t>
  </si>
  <si>
    <t>AIPGENE2102</t>
  </si>
  <si>
    <t>NAD(P)H azoreductase OS=Xenophilus azovorans GN=azoB PE=1 SV=2</t>
  </si>
  <si>
    <t>AIPGENE2147</t>
  </si>
  <si>
    <t>GTP-binding protein 2 OS=Mus musculus GN=Gtpbp2 PE=2 SV=1</t>
  </si>
  <si>
    <t>AIPGENE2222</t>
  </si>
  <si>
    <t>AIPGENE2407</t>
  </si>
  <si>
    <t>Uncharacterized protein OS=Musa acuminata subsp. malaccensis PE=4 SV=1</t>
  </si>
  <si>
    <t>AIPGENE2465</t>
  </si>
  <si>
    <t>Probable E3 ubiquitin-protein ligase ARI7 OS=Arabidopsis thaliana GN=ARI7 PE=2 SV=1</t>
  </si>
  <si>
    <t>AIPGENE2609</t>
  </si>
  <si>
    <t>Charged multivesicular body protein 1b OS=Danio rerio GN=chmp1b PE=2 SV=1</t>
  </si>
  <si>
    <t>AIPGENE2930</t>
  </si>
  <si>
    <t>AIPGENE3041</t>
  </si>
  <si>
    <t>Protein phosphatase 1 regulatory subunit 36 OS=Homo sapiens GN=PPP1R36 PE=1 SV=1</t>
  </si>
  <si>
    <t>AIPGENE3211</t>
  </si>
  <si>
    <t>Methionine synthase OS=Bos taurus GN=MTR PE=2 SV=1</t>
  </si>
  <si>
    <t>AIPGENE3565</t>
  </si>
  <si>
    <t>Flavin-containing monooxygenase FMO GS-OX-like 5 OS=Arabidopsis thaliana GN=At1g63370 PE=2 SV=2</t>
  </si>
  <si>
    <t>AIPGENE3723</t>
  </si>
  <si>
    <t>Protein ERGIC-53 OS=Chlorocebus aethiops GN=LMAN1 PE=2 SV=1</t>
  </si>
  <si>
    <t>AIPGENE3737</t>
  </si>
  <si>
    <t>predicted protein [Nematostella vectensis] &gt;gi|156217501|gb|EDO38416.1| predicted protein [Nematostella vectensis]</t>
  </si>
  <si>
    <t>AIPGENE4835</t>
  </si>
  <si>
    <t>AIPGENE5023</t>
  </si>
  <si>
    <t>Cathepsin O OS=Homo sapiens GN=CTSO PE=2 SV=1</t>
  </si>
  <si>
    <t>AIPGENE5179</t>
  </si>
  <si>
    <t>Ring canal kelch protein OS=Drosophila melanogaster GN=kel PE=1 SV=4</t>
  </si>
  <si>
    <t>AIPGENE5625</t>
  </si>
  <si>
    <t>AIPGENE5812</t>
  </si>
  <si>
    <t>DnaJ homolog subfamily B member 11 OS=Rattus norvegicus GN=Dnajb11 PE=2 SV=1</t>
  </si>
  <si>
    <t>AIPGENE5858</t>
  </si>
  <si>
    <t>DnaJ homolog subfamily C member 22 OS=Rattus norvegicus GN=Dnajc22 PE=2 SV=1</t>
  </si>
  <si>
    <t>AIPGENE6054</t>
  </si>
  <si>
    <t>Transmembrane prolyl 4-hydroxylase OS=Homo sapiens GN=P4HTM PE=1 SV=2</t>
  </si>
  <si>
    <t>AIPGENE6178</t>
  </si>
  <si>
    <t>Dolichyl-diphosphooligosaccharide--protein glycosyltransferase subunit STT3B OS=Homo sapiens GN=STT3B PE=1 SV=1</t>
  </si>
  <si>
    <t>AIPGENE7308</t>
  </si>
  <si>
    <t>AIPGENE7475</t>
  </si>
  <si>
    <t>Bifunctional arginine demethylase and lysyl-hydroxylase JMJD6 OS=Gallus gallus GN=JMJD6 PE=2 SV=1</t>
  </si>
  <si>
    <t>AIPGENE7539</t>
  </si>
  <si>
    <t>NADP-dependent malic enzyme OS=Rattus norvegicus GN=Me1 PE=1 SV=2</t>
  </si>
  <si>
    <t>AIPGENE7700</t>
  </si>
  <si>
    <t>Contactin-associated protein like 5-2 OS=Rattus norvegicus GN=Cntnap5b PE=2 SV=1</t>
  </si>
  <si>
    <t>AIPGENE7816</t>
  </si>
  <si>
    <t>UPF0764 protein C16orf89 homolog OS=Danio rerio PE=2 SV=2</t>
  </si>
  <si>
    <t>AIPGENE8617</t>
  </si>
  <si>
    <t>Folate receptor beta OS=Homo sapiens GN=FOLR2 PE=1 SV=4</t>
  </si>
  <si>
    <t>AIPGENE8635</t>
  </si>
  <si>
    <t>AIPGENE8998</t>
  </si>
  <si>
    <t>Peroxidasin homolog OS=Homo sapiens GN=PXDN PE=1 SV=2</t>
  </si>
  <si>
    <t>AIPGENE9027</t>
  </si>
  <si>
    <t>AIPGENE9229</t>
  </si>
  <si>
    <t>AIPGENE9275</t>
  </si>
  <si>
    <t>Predicted protein OS=Monosiga brevicollis GN=27254 PE=4 SV=1</t>
  </si>
  <si>
    <t>AIPGENE9601</t>
  </si>
  <si>
    <t>Peroxidasin-like protein OS=Homo sapiens GN=PXDNL PE=1 SV=3</t>
  </si>
  <si>
    <t>AIPGENE9776</t>
  </si>
  <si>
    <t>Predicted protein OS=Nematostella vectensis GN=v1g205729 PE=4 SV=1</t>
  </si>
  <si>
    <t>AIPGENE9797</t>
  </si>
  <si>
    <t>Cytosolic phospholipase A2 OS=Bos taurus GN=PLA2G4A PE=1 SV=1</t>
  </si>
  <si>
    <t>AIPGENE9806</t>
  </si>
  <si>
    <t>Cytosolic phospholipase A2 OS=Danio rerio GN=pla2g4a PE=2 SV=1</t>
  </si>
  <si>
    <t>AIPGENE9941</t>
  </si>
  <si>
    <t>Retinol dehydrogenase 2 OS=Rattus norvegicus GN=Rdh2 PE=1 SV=1</t>
  </si>
  <si>
    <t>AIPGENE9950</t>
  </si>
  <si>
    <t>AIPGENE9960</t>
  </si>
  <si>
    <t>Phosphatidylserine synthase 2 OS=Danio rerio GN=ptdss2 PE=3 SV=1</t>
  </si>
  <si>
    <t>AIPGENE10360</t>
  </si>
  <si>
    <t>Hemicentin-2 OS=Homo sapiens GN=HMCN2 PE=2 SV=2</t>
  </si>
  <si>
    <t>AIPGENE10569</t>
  </si>
  <si>
    <t>AIPGENE10743</t>
  </si>
  <si>
    <t>Uncharacterized protein (Fragment) OS=Rhizophagus irregularis (strain DAOM 181602 / DAOM 197198 / MUCL 43194) GN=GLOINDRAFT_77722 PE=4 SV=1</t>
  </si>
  <si>
    <t>AIPGENE10867</t>
  </si>
  <si>
    <t>AIPGENE10871</t>
  </si>
  <si>
    <t>Uncharacterized protein OS=Nasonia vitripennis PE=4 SV=1</t>
  </si>
  <si>
    <t>AIPGENE10954</t>
  </si>
  <si>
    <t>AIPGENE10955</t>
  </si>
  <si>
    <t>Interferon-induced very large GTPase 1 OS=Homo sapiens GN=GVINP1 PE=2 SV=2</t>
  </si>
  <si>
    <t>AIPGENE11138</t>
  </si>
  <si>
    <t>AIPGENE11158</t>
  </si>
  <si>
    <t>Diamine acetyltransferase 2 OS=Mus musculus GN=Sat2 PE=1 SV=1</t>
  </si>
  <si>
    <t>AIPGENE11799</t>
  </si>
  <si>
    <t>Putative diacyglycerol O-acyltransferase Rv1760 OS=Mycobacterium tuberculosis (strain ATCC 25618 / H37Rv) GN=Rv1760 PE=2 SV=1</t>
  </si>
  <si>
    <t>AIPGENE11985</t>
  </si>
  <si>
    <t>Putative uncharacterized protein OS=Salpingoeca rosetta (strain ATCC 50818 / BSB-021) GN=PTSG_06772 PE=4 SV=1</t>
  </si>
  <si>
    <t>AIPGENE12101</t>
  </si>
  <si>
    <t>Predicted protein OS=Nematostella vectensis GN=v1g240746 PE=4 SV=1</t>
  </si>
  <si>
    <t>AIPGENE12367</t>
  </si>
  <si>
    <t>Predicted protein OS=Nematostella vectensis GN=v1g246436 PE=4 SV=1</t>
  </si>
  <si>
    <t>AIPGENE12391</t>
  </si>
  <si>
    <t>AIPGENE12497</t>
  </si>
  <si>
    <t>Uncharacterized protein C6orf136 homolog OS=Rattus norvegicus PE=2 SV=1</t>
  </si>
  <si>
    <t>AIPGENE12672</t>
  </si>
  <si>
    <t>Uncharacterized protein C19orf44 homolog OS=Mus musculus PE=1 SV=2</t>
  </si>
  <si>
    <t>AIPGENE13148</t>
  </si>
  <si>
    <t>CCAAT/enhancer-binding protein gamma OS=Mus musculus GN=Cebpg PE=1 SV=1</t>
  </si>
  <si>
    <t>AIPGENE13361</t>
  </si>
  <si>
    <t>predicted protein [Nematostella vectensis] &gt;gi|156213151|gb|EDO34180.1| predicted protein [Nematostella vectensis]</t>
  </si>
  <si>
    <t>AIPGENE13402</t>
  </si>
  <si>
    <t>AIPGENE13750</t>
  </si>
  <si>
    <t>predicted protein [Nematostella vectensis] &gt;gi|156218493|gb|EDO39389.1| predicted protein [Nematostella vectensis]</t>
  </si>
  <si>
    <t>AIPGENE13865</t>
  </si>
  <si>
    <t>50S ribosomal protein L17 OS=Saccharophagus degradans (strain 2-40 / ATCC 43961 / DSM 17024) GN=rplQ PE=3 SV=1</t>
  </si>
  <si>
    <t>AIPGENE14033</t>
  </si>
  <si>
    <t>Ecto-NOX disulfide-thiol exchanger 1 OS=Homo sapiens GN=ENOX1 PE=1 SV=1</t>
  </si>
  <si>
    <t>AIPGENE14234</t>
  </si>
  <si>
    <t>E3 ubiquitin-protein ligase MIB2 OS=Gallus gallus GN=MIB2 PE=2 SV=1</t>
  </si>
  <si>
    <t>AIPGENE14264</t>
  </si>
  <si>
    <t>Uncharacterized protein OS=Polysphondylium pallidum GN=PPL_12563 PE=4 SV=1</t>
  </si>
  <si>
    <t>AIPGENE14385</t>
  </si>
  <si>
    <t>DnaJ homolog subfamily C member 10 OS=Xenopus laevis GN=dnajc10 PE=2 SV=1</t>
  </si>
  <si>
    <t>AIPGENE14480</t>
  </si>
  <si>
    <t>Charged multivesicular body protein 5 OS=Rattus norvegicus GN=Chmp5 PE=2 SV=1</t>
  </si>
  <si>
    <t>AIPGENE14658</t>
  </si>
  <si>
    <t>Serine/threonine-protein kinase TNNI3K OS=Rattus norvegicus GN=Tnni3k PE=2 SV=3</t>
  </si>
  <si>
    <t>AIPGENE14662</t>
  </si>
  <si>
    <t>Cytochrome b-245 light chain OS=Rattus norvegicus GN=Cyba PE=2 SV=3</t>
  </si>
  <si>
    <t>AIPGENE14672</t>
  </si>
  <si>
    <t>Tyrosinase OS=Streptomyces lincolnensis GN=melC2 PE=3 SV=2</t>
  </si>
  <si>
    <t>AIPGENE14701</t>
  </si>
  <si>
    <t>Probable C-mannosyltransferase DPY19L1 OS=Homo sapiens GN=DPY19L1 PE=2 SV=1</t>
  </si>
  <si>
    <t>AIPGENE14908</t>
  </si>
  <si>
    <t>Protein FAM132A OS=Danio rerio GN=fam132a PE=2 SV=1</t>
  </si>
  <si>
    <t>AIPGENE14947</t>
  </si>
  <si>
    <t>Methylenetetrahydrofolate reductase OS=Mus musculus GN=Mthfr PE=2 SV=2</t>
  </si>
  <si>
    <t>AIPGENE15890</t>
  </si>
  <si>
    <t>Fibrinogen C domain-containing protein 1 OS=Macaca fascicularis GN=FIBCD1 PE=2 SV=1</t>
  </si>
  <si>
    <t>AIPGENE16558</t>
  </si>
  <si>
    <t>Probable hemoglobin and hemoglobin-haptoglobin-binding protein 3 OS=Haemophilus influenzae (strain ATCC 51907 / DSM 11121 / KW20 / Rd) GN=HI_0712 PE=1 SV=1</t>
  </si>
  <si>
    <t>AIPGENE16818</t>
  </si>
  <si>
    <t>predicted protein [Nematostella vectensis] &gt;gi|156209284|gb|EDO30587.1| predicted protein [Nematostella vectensis]</t>
  </si>
  <si>
    <t>AIPGENE16869</t>
  </si>
  <si>
    <t>Protein amnionless OS=Canis familiaris GN=AMN PE=2 SV=1</t>
  </si>
  <si>
    <t>AIPGENE16880</t>
  </si>
  <si>
    <t>Probable N-acetyltransferase camello OS=Xenopus tropicalis GN=cml PE=2 SV=1</t>
  </si>
  <si>
    <t>AIPGENE16903</t>
  </si>
  <si>
    <t>AIPGENE16934</t>
  </si>
  <si>
    <t>Serine/threonine-protein kinase RIO3 OS=Mus musculus GN=Riok3 PE=1 SV=3</t>
  </si>
  <si>
    <t>AIPGENE17124</t>
  </si>
  <si>
    <t>AIPGENE17481</t>
  </si>
  <si>
    <t>AIPGENE17491</t>
  </si>
  <si>
    <t>hypothetical protein CAPTEDRAFT_195004 [Capitella teleta]</t>
  </si>
  <si>
    <t>AIPGENE17549</t>
  </si>
  <si>
    <t>AIPGENE17675</t>
  </si>
  <si>
    <t>Toxin CaTX-A OS=Carybdea alata PE=1 SV=1</t>
  </si>
  <si>
    <t>AIPGENE17751</t>
  </si>
  <si>
    <t>Sodium/glucose cotransporter 4 OS=Homo sapiens GN=SLC5A9 PE=1 SV=2</t>
  </si>
  <si>
    <t>AIPGENE17762</t>
  </si>
  <si>
    <t>predicted protein [Nematostella vectensis] &gt;gi|156225385|gb|EDO46203.1| predicted protein [Nematostella vectensis]</t>
  </si>
  <si>
    <t>AIPGENE17918</t>
  </si>
  <si>
    <t>AIPGENE17998</t>
  </si>
  <si>
    <t>Contactin-associated protein 1 OS=Rattus norvegicus GN=Cntnap1 PE=1 SV=1</t>
  </si>
  <si>
    <t>AIPGENE18045</t>
  </si>
  <si>
    <t>AIPGENE18117</t>
  </si>
  <si>
    <t>Lysine-specific demethylase 4A OS=Mus musculus GN=Kdm4a PE=1 SV=3</t>
  </si>
  <si>
    <t>AIPGENE18730</t>
  </si>
  <si>
    <t>hypothetical protein BRAFLDRAFT_98594 [Branchiostoma floridae] &gt;gi|229288974|gb|EEN59663.1| hypothetical protein BRAFLDRAFT_98594 [Branchiostoma floridae]</t>
  </si>
  <si>
    <t>AIPGENE18788</t>
  </si>
  <si>
    <t>Glycolipid transfer protein OS=Pan troglodytes GN=GLTP PE=2 SV=1</t>
  </si>
  <si>
    <t>AIPGENE18834</t>
  </si>
  <si>
    <t>AIPGENE19098</t>
  </si>
  <si>
    <t>Protein FAM46A OS=Homo sapiens GN=FAM46A PE=2 SV=2</t>
  </si>
  <si>
    <t>AIPGENE19142</t>
  </si>
  <si>
    <t>AIPGENE19239</t>
  </si>
  <si>
    <t>Nucleotide exchange factor SIL1 OS=Homo sapiens GN=SIL1 PE=1 SV=1</t>
  </si>
  <si>
    <t>AIPGENE19944</t>
  </si>
  <si>
    <t>AIPGENE19952</t>
  </si>
  <si>
    <t>Proline synthase co-transcribed bacterial homolog protein OS=Homo sapiens GN=PROSC PE=1 SV=1</t>
  </si>
  <si>
    <t>AIPGENE19956</t>
  </si>
  <si>
    <t>Kelch domain-containing protein 2 OS=Homo sapiens GN=KLHDC2 PE=1 SV=1</t>
  </si>
  <si>
    <t>AIPGENE20050</t>
  </si>
  <si>
    <t>AIPGENE20114</t>
  </si>
  <si>
    <t>Protein N-terminal glutamine amidohydrolase OS=Danio rerio GN=wdyhv1 PE=2 SV=1</t>
  </si>
  <si>
    <t>AIPGENE20436</t>
  </si>
  <si>
    <t>Transcription factor AP-1 OS=Serinus canaria GN=JUN PE=2 SV=1</t>
  </si>
  <si>
    <t>AIPGENE21028</t>
  </si>
  <si>
    <t>Methionine synthase reductase OS=Rattus norvegicus GN=Mtrr PE=2 SV=2</t>
  </si>
  <si>
    <t>AIPGENE21237</t>
  </si>
  <si>
    <t>Zinc finger protein 134 OS=Homo sapiens GN=ZNF134 PE=2 SV=2</t>
  </si>
  <si>
    <t>AIPGENE21239</t>
  </si>
  <si>
    <t>AIPGENE21467</t>
  </si>
  <si>
    <t>AIPGENE21564</t>
  </si>
  <si>
    <t>Histamine H2 receptor OS=Pongo pygmaeus GN=HRH2 PE=3 SV=1</t>
  </si>
  <si>
    <t>AIPGENE22122</t>
  </si>
  <si>
    <t>D-3-phosphoglycerate dehydrogenase OS=Mus musculus GN=Phgdh PE=1 SV=3</t>
  </si>
  <si>
    <t>AIPGENE22130</t>
  </si>
  <si>
    <t>AIPGENE22382</t>
  </si>
  <si>
    <t>Zinc finger protein 665 OS=Pongo abelii GN=ZNF665 PE=2 SV=1</t>
  </si>
  <si>
    <t>AIPGENE22414</t>
  </si>
  <si>
    <t>Predicted protein OS=Nematostella vectensis GN=v1g216424 PE=4 SV=1</t>
  </si>
  <si>
    <t>AIPGENE22464</t>
  </si>
  <si>
    <t>Integrator complex subunit 6 OS=Homo sapiens GN=INTS6 PE=1 SV=1</t>
  </si>
  <si>
    <t>AIPGENE22499</t>
  </si>
  <si>
    <t>AIPGENE22500</t>
  </si>
  <si>
    <t>Cytochrome P450 3A24 OS=Ovis aries GN=CYP3A24 PE=2 SV=1</t>
  </si>
  <si>
    <t>AIPGENE23221</t>
  </si>
  <si>
    <t>AIPGENE24015</t>
  </si>
  <si>
    <t>Ubiquitin carboxyl-terminal hydrolase 1 OS=Mus musculus GN=Usp1 PE=2 SV=1</t>
  </si>
  <si>
    <t>AIPGENE24026</t>
  </si>
  <si>
    <t>Glutamate dehydrogenase OS=Bacteroides thetaiotaomicron (strain ATCC 29148 / DSM 2079 / NCTC 10582 / E50 / VPI-5482) GN=gdhA PE=3 SV=2</t>
  </si>
  <si>
    <t>AIPGENE24172</t>
  </si>
  <si>
    <t>Amiloride-sensitive amine oxidase [copper-containing] OS=Mus musculus GN=Aoc1 PE=2 SV=1</t>
  </si>
  <si>
    <t>AIPGENE24273</t>
  </si>
  <si>
    <t>Fatty acid desaturase 6 OS=Homo sapiens GN=FADS6 PE=2 SV=2</t>
  </si>
  <si>
    <t>AIPGENE24286</t>
  </si>
  <si>
    <t>Predicted protein OS=Nematostella vectensis GN=v1g246113 PE=4 SV=1</t>
  </si>
  <si>
    <t>AIPGENE24479</t>
  </si>
  <si>
    <t>2-oxoglutarate and iron-dependent oxygenase domain-containing protein 2 OS=Danio rerio GN=ogfod2 PE=2 SV=1</t>
  </si>
  <si>
    <t>AIPGENE25057</t>
  </si>
  <si>
    <t>Beta-galactosidase-1-like protein 3 OS=Homo sapiens GN=GLB1L3 PE=2 SV=3</t>
  </si>
  <si>
    <t>AIPGENE25084</t>
  </si>
  <si>
    <t>Box C/D snoRNA protein 1 OS=Pongo abelii GN=ZNHIT6 PE=2 SV=1</t>
  </si>
  <si>
    <t>AIPGENE25416</t>
  </si>
  <si>
    <t>ETS domain-containing protein Elk-1 OS=Mus musculus GN=Elk1 PE=2 SV=3</t>
  </si>
  <si>
    <t>AIPGENE25720</t>
  </si>
  <si>
    <t>Di-N-acetylchitobiase OS=Homo sapiens GN=CTBS PE=1 SV=1</t>
  </si>
  <si>
    <t>AIPGENE25726</t>
  </si>
  <si>
    <t>Solute carrier family 17 member 9 OS=Homo sapiens GN=SLC17A9 PE=2 SV=2</t>
  </si>
  <si>
    <t>AIPGENE25880</t>
  </si>
  <si>
    <t>Calumenin-A OS=Salmo salar GN=calua PE=2 SV=1</t>
  </si>
  <si>
    <t>AIPGENE26038</t>
  </si>
  <si>
    <t>Uncharacterized protein OS=Danio rerio GN=zgc:113208 PE=2 SV=1</t>
  </si>
  <si>
    <t>AIPGENE26103</t>
  </si>
  <si>
    <t>DnaJ homolog subfamily B member 4 OS=Pongo abelii GN=DNAJB4 PE=2 SV=1</t>
  </si>
  <si>
    <t>AIPGENE26220</t>
  </si>
  <si>
    <t>Protein phosphatase 1 regulatory subunit 3A OS=Oryctolagus cuniculus GN=PPP1R3A PE=1 SV=1</t>
  </si>
  <si>
    <t>AIPGENE26592</t>
  </si>
  <si>
    <t>Putative 1-aminocyclopropane-1-carboxylate deaminase OS=Thermotoga maritima (strain ATCC 43589 / MSB8 / DSM 3109 / JCM 10099) GN=TM_0225 PE=3 SV=1</t>
  </si>
  <si>
    <t>AIPGENE26595</t>
  </si>
  <si>
    <t>AIPGENE26625</t>
  </si>
  <si>
    <t>A disintegrin and metalloproteinase with thrombospondin motifs 19 OS=Homo sapiens GN=ADAMTS19 PE=2 SV=2</t>
  </si>
  <si>
    <t>AIPGENE26654</t>
  </si>
  <si>
    <t>AIPGENE26697</t>
  </si>
  <si>
    <t>E3 ubiquitin-protein ligase Mdm2 OS=Equus caballus GN=MDM2 PE=2 SV=1</t>
  </si>
  <si>
    <t>AIPGENE27038</t>
  </si>
  <si>
    <t>predicted protein [Nematostella vectensis] &gt;gi|156226834|gb|EDO47641.1| predicted protein [Nematostella vectensis]</t>
  </si>
  <si>
    <t>AIPGENE27397</t>
  </si>
  <si>
    <t>predicted protein [Nematostella vectensis] &gt;gi|156220873|gb|EDO41735.1| predicted protein [Nematostella vectensis]</t>
  </si>
  <si>
    <t>AIPGENE27400</t>
  </si>
  <si>
    <t>Vitamin K-dependent gamma-carboxylase OS=Delphinapterus leucas GN=GGCX PE=2 SV=1</t>
  </si>
  <si>
    <t>AIPGENE27402</t>
  </si>
  <si>
    <t>HMG domain-containing protein 3 OS=Homo sapiens GN=HMGXB3 PE=2 SV=2</t>
  </si>
  <si>
    <t>AIPGENE27408</t>
  </si>
  <si>
    <t>predicted protein [Nematostella vectensis] &gt;gi|156223623|gb|EDO44456.1| predicted protein [Nematostella vectensis]</t>
  </si>
  <si>
    <t>AIPGENE27600</t>
  </si>
  <si>
    <t>Ankyrin repeat domain-containing protein 10 OS=Mus musculus GN=Ankrd10 PE=2 SV=2</t>
  </si>
  <si>
    <t>AIPGENE27663</t>
  </si>
  <si>
    <t>Tumor necrosis factor receptor superfamily member 27 OS=Mus musculus GN=Eda2r PE=2 SV=1</t>
  </si>
  <si>
    <t>AIPGENE27747</t>
  </si>
  <si>
    <t>Suppressor of tumorigenicity 14 protein homolog OS=Mus musculus GN=St14 PE=1 SV=2</t>
  </si>
  <si>
    <t>AIPGENE27854</t>
  </si>
  <si>
    <t>Phosphoethanolamine N-methyltransferase 3 OS=Arabidopsis thaliana GN=NMT3 PE=2 SV=2</t>
  </si>
  <si>
    <t>AIPGENE28039</t>
  </si>
  <si>
    <t>Collagen type IV alpha-3-binding protein OS=Cricetulus griseus GN=COL4A3BP PE=1 SV=1</t>
  </si>
  <si>
    <t>AIPGENE28230</t>
  </si>
  <si>
    <t>Sulfotransferase 1C2A OS=Rattus norvegicus GN=Sult1c2a PE=2 SV=2</t>
  </si>
  <si>
    <t xml:space="preserve">CC7-B01 Down regulated </t>
  </si>
  <si>
    <t xml:space="preserve">Annotation </t>
  </si>
  <si>
    <t>AIPGENE68</t>
  </si>
  <si>
    <t>Transcription factor Sox-9-B OS=Xenopus laevis GN=sox9-b PE=2 SV=1</t>
  </si>
  <si>
    <t>AIPGENE132</t>
  </si>
  <si>
    <t>Autotransporter-associated beta strand repeat protein (Precursor) OS=Chloroflexus aurantiacus (strain ATCC 29364 / DSM 637 / Y-400-fl) GN=Chy400_0215 PE=4 SV=1</t>
  </si>
  <si>
    <t>AIPGENE181</t>
  </si>
  <si>
    <t>AIPGENE192</t>
  </si>
  <si>
    <t>Tudor domain-containing protein 3 OS=Gallus gallus GN=TDRD3 PE=2 SV=1</t>
  </si>
  <si>
    <t>AIPGENE199</t>
  </si>
  <si>
    <t>POU domain, class 4, transcription factor 3 OS=Danio rerio GN=pou4f3 PE=2 SV=2</t>
  </si>
  <si>
    <t>AIPGENE211</t>
  </si>
  <si>
    <t>AIPGENE277</t>
  </si>
  <si>
    <t>Dystroglycan OS=Oryctolagus cuniculus GN=DAG1 PE=1 SV=1</t>
  </si>
  <si>
    <t>AIPGENE321</t>
  </si>
  <si>
    <t>Predicted protein OS=Nematostella vectensis GN=v1g238062 PE=4 SV=1</t>
  </si>
  <si>
    <t>AIPGENE324</t>
  </si>
  <si>
    <t>Hormonally up-regulated neu tumor-associated kinase OS=Mus musculus GN=Hunk PE=2 SV=1</t>
  </si>
  <si>
    <t>AIPGENE332</t>
  </si>
  <si>
    <t>Protein unc-13 homolog B OS=Homo sapiens GN=UNC13B PE=1 SV=2</t>
  </si>
  <si>
    <t>AIPGENE335</t>
  </si>
  <si>
    <t>hypothetical protein AaeL_AAEL011506 [Aedes aegypti] &gt;gi|108872179|gb|EAT36404.1| AAEL011506-PA [Aedes aegypti]</t>
  </si>
  <si>
    <t>AIPGENE336</t>
  </si>
  <si>
    <t>Agrin OS=Homo sapiens GN=AGRN PE=1 SV=5</t>
  </si>
  <si>
    <t>AIPGENE339</t>
  </si>
  <si>
    <t>Brevican core protein OS=Mus musculus GN=Bcan PE=1 SV=2</t>
  </si>
  <si>
    <t>AIPGENE355</t>
  </si>
  <si>
    <t>Macrophage mannose receptor 1 OS=Mus musculus GN=Mrc1 PE=1 SV=2</t>
  </si>
  <si>
    <t>AIPGENE365</t>
  </si>
  <si>
    <t>C-type mannose receptor 2 OS=Homo sapiens GN=MRC2 PE=1 SV=2</t>
  </si>
  <si>
    <t>AIPGENE388</t>
  </si>
  <si>
    <t>Hypoxia-inducible factor 1-alpha OS=Bos taurus GN=HIF1A PE=2 SV=1</t>
  </si>
  <si>
    <t>AIPGENE470</t>
  </si>
  <si>
    <t>Putative zinc finger protein 724 OS=Homo sapiens GN=ZNF724P PE=5 SV=3</t>
  </si>
  <si>
    <t>AIPGENE482</t>
  </si>
  <si>
    <t>Rho-related BTB domain-containing protein 1 OS=Mus musculus GN=Rhobtb1 PE=1 SV=2</t>
  </si>
  <si>
    <t>AIPGENE489</t>
  </si>
  <si>
    <t>Centromere-associated protein E OS=Mus musculus GN=Cenpe PE=1 SV=1</t>
  </si>
  <si>
    <t>AIPGENE539</t>
  </si>
  <si>
    <t>predicted protein [Nematostella vectensis] &gt;gi|156227334|gb|EDO48138.1| predicted protein [Nematostella vectensis]</t>
  </si>
  <si>
    <t>AIPGENE564</t>
  </si>
  <si>
    <t>Inactive pancreatic lipase-related protein 1 OS=Mus musculus GN=Pnliprp1 PE=2 SV=2</t>
  </si>
  <si>
    <t>AIPGENE607</t>
  </si>
  <si>
    <t>Galectin-3-binding protein OS=Mus musculus GN=Lgals3bp PE=1 SV=1</t>
  </si>
  <si>
    <t>AIPGENE619</t>
  </si>
  <si>
    <t>Roundabout homolog 1 OS=Mus musculus GN=Robo1 PE=1 SV=1</t>
  </si>
  <si>
    <t>AIPGENE637</t>
  </si>
  <si>
    <t>ATP-dependent RNA helicase DDX3X OS=Mus musculus GN=Ddx3x PE=1 SV=3</t>
  </si>
  <si>
    <t>AIPGENE659</t>
  </si>
  <si>
    <t>von Willebrand factor A domain-containing protein 8 OS=Homo sapiens GN=VWA8 PE=1 SV=2</t>
  </si>
  <si>
    <t>AIPGENE764</t>
  </si>
  <si>
    <t>predicted protein [Nematostella vectensis] &gt;gi|156215469|gb|EDO36428.1| predicted protein [Nematostella vectensis]</t>
  </si>
  <si>
    <t>AIPGENE841</t>
  </si>
  <si>
    <t>AIPGENE845</t>
  </si>
  <si>
    <t>AIPGENE862</t>
  </si>
  <si>
    <t>AIPGENE985</t>
  </si>
  <si>
    <t>CUB and sushi domain-containing protein 3 OS=Homo sapiens GN=CSMD3 PE=2 SV=3</t>
  </si>
  <si>
    <t>AIPGENE1004</t>
  </si>
  <si>
    <t>AIPGENE1009</t>
  </si>
  <si>
    <t>Venom factor OS=Crotalus adamanteus PE=2 SV=1</t>
  </si>
  <si>
    <t>AIPGENE1019</t>
  </si>
  <si>
    <t>Kinesin-like protein KIF27 OS=Mus musculus GN=Kif27 PE=1 SV=1</t>
  </si>
  <si>
    <t>AIPGENE1029</t>
  </si>
  <si>
    <t>Mannan-binding lectin serine protease 1 OS=Rattus norvegicus GN=Masp1 PE=1 SV=2</t>
  </si>
  <si>
    <t>AIPGENE1040</t>
  </si>
  <si>
    <t>Anoctamin-7 OS=Homo sapiens GN=ANO7 PE=1 SV=2</t>
  </si>
  <si>
    <t>AIPGENE1086</t>
  </si>
  <si>
    <t>Gamma-aminobutyric acid type B receptor subunit 2 OS=Homo sapiens GN=GABBR2 PE=1 SV=1</t>
  </si>
  <si>
    <t>AIPGENE1092</t>
  </si>
  <si>
    <t>AIPGENE1185</t>
  </si>
  <si>
    <t>AIPGENE1191</t>
  </si>
  <si>
    <t>predicted protein [Nematostella vectensis] &gt;gi|156216436|gb|EDO37373.1| predicted protein [Nematostella vectensis]</t>
  </si>
  <si>
    <t>AIPGENE1206</t>
  </si>
  <si>
    <t>TNF receptor-associated factor 4 OS=Mus musculus GN=Traf4 PE=1 SV=2</t>
  </si>
  <si>
    <t>AIPGENE1231</t>
  </si>
  <si>
    <t>Predicted protein (Fragment) OS=Nematostella vectensis GN=v1g86262 PE=4 SV=1</t>
  </si>
  <si>
    <t>AIPGENE1265</t>
  </si>
  <si>
    <t>AIPGENE1288</t>
  </si>
  <si>
    <t>Switch-associated protein 70 OS=Gallus gallus GN=SWAP70 PE=2 SV=1</t>
  </si>
  <si>
    <t>AIPGENE1290</t>
  </si>
  <si>
    <t>AIPGENE1298</t>
  </si>
  <si>
    <t>CD63 antigen OS=Felis catus GN=CD63 PE=2 SV=3</t>
  </si>
  <si>
    <t>AIPGENE1308</t>
  </si>
  <si>
    <t>AIPGENE1322</t>
  </si>
  <si>
    <t>TNF receptor-associated factor 4 OS=Homo sapiens GN=TRAF4 PE=1 SV=1</t>
  </si>
  <si>
    <t>AIPGENE1349</t>
  </si>
  <si>
    <t>Predicted protein OS=Nematostella vectensis GN=v1g196456 PE=4 SV=1</t>
  </si>
  <si>
    <t>AIPGENE1358</t>
  </si>
  <si>
    <t>AIPGENE1370</t>
  </si>
  <si>
    <t>AIPGENE1416</t>
  </si>
  <si>
    <t>Probable ATP-dependent DNA helicase HFM1 OS=Homo sapiens GN=HFM1 PE=2 SV=2</t>
  </si>
  <si>
    <t>AIPGENE1444</t>
  </si>
  <si>
    <t>AIPGENE1450</t>
  </si>
  <si>
    <t>AIPGENE1464</t>
  </si>
  <si>
    <t>Fibrillin-2 OS=Mus musculus GN=Fbn2 PE=1 SV=2</t>
  </si>
  <si>
    <t>AIPGENE1554</t>
  </si>
  <si>
    <t>Steroid 17-alpha-hydroxylase/17,20 lyase OS=Oncorhynchus mykiss GN=cyp17a1 PE=2 SV=1</t>
  </si>
  <si>
    <t>AIPGENE1586</t>
  </si>
  <si>
    <t>Eukaryotic translation initiation factor 3 subunit A OS=Xenopus laevis GN=eif3a PE=2 SV=1</t>
  </si>
  <si>
    <t>AIPGENE1605</t>
  </si>
  <si>
    <t>AIPGENE1637</t>
  </si>
  <si>
    <t>Protein naked cuticle homolog 2-like OS=Danio rerio GN=nkd2l PE=2 SV=1</t>
  </si>
  <si>
    <t>AIPGENE1639</t>
  </si>
  <si>
    <t>Leukotriene-B(4) omega-hydroxylase 1 OS=Homo sapiens GN=CYP4F2 PE=1 SV=1</t>
  </si>
  <si>
    <t>AIPGENE1732</t>
  </si>
  <si>
    <t>AIPGENE1872</t>
  </si>
  <si>
    <t>Agrin OS=Gallus gallus GN=AGRN PE=1 SV=3</t>
  </si>
  <si>
    <t>AIPGENE1875</t>
  </si>
  <si>
    <t>Eukaryotic translation initiation factor 3 subunit A OS=Nematostella vectensis GN=v1g190699 PE=3 SV=2</t>
  </si>
  <si>
    <t>AIPGENE1882</t>
  </si>
  <si>
    <t>ER membrane protein complex subunit 3 OS=Danio rerio GN=emc3 PE=2 SV=1</t>
  </si>
  <si>
    <t>AIPGENE1887</t>
  </si>
  <si>
    <t>AIPGENE1888</t>
  </si>
  <si>
    <t>AIPGENE1915</t>
  </si>
  <si>
    <t>AIPGENE1928</t>
  </si>
  <si>
    <t>Monocarboxylate transporter 10 OS=Mus musculus GN=Slc16a10 PE=1 SV=1</t>
  </si>
  <si>
    <t>AIPGENE1937</t>
  </si>
  <si>
    <t>Predicted protein OS=Nematostella vectensis GN=v1g206692 PE=4 SV=1</t>
  </si>
  <si>
    <t>AIPGENE1989</t>
  </si>
  <si>
    <t>AIPGENE1991</t>
  </si>
  <si>
    <t>AIPGENE1992</t>
  </si>
  <si>
    <t>AIPGENE1993</t>
  </si>
  <si>
    <t>Interstitial collagenase OS=Bos taurus GN=MMP1 PE=1 SV=1</t>
  </si>
  <si>
    <t>AIPGENE1994</t>
  </si>
  <si>
    <t>AIPGENE1998</t>
  </si>
  <si>
    <t>Uncharacterized protein OS=Strongylocentrotus purpuratus GN=Sp-PppL_169 PE=4 SV=1</t>
  </si>
  <si>
    <t>AIPGENE2155</t>
  </si>
  <si>
    <t>Heterogeneous nuclear ribonucleoprotein L OS=Mus musculus GN=Hnrnpl PE=1 SV=2</t>
  </si>
  <si>
    <t>AIPGENE2211</t>
  </si>
  <si>
    <t>Transmembrane protein 98 OS=Xenopus laevis GN=tmem98 PE=2 SV=1</t>
  </si>
  <si>
    <t>AIPGENE2213</t>
  </si>
  <si>
    <t>Leucine-rich repeat serine/threonine-protein kinase 2 OS=Homo sapiens GN=LRRK2 PE=1 SV=2</t>
  </si>
  <si>
    <t>AIPGENE2227</t>
  </si>
  <si>
    <t>Predicted protein OS=Nematostella vectensis GN=v1g198154 PE=4 SV=1</t>
  </si>
  <si>
    <t>AIPGENE2319</t>
  </si>
  <si>
    <t>Neuropeptide FF receptor 2 OS=Rattus norvegicus GN=Npffr2 PE=2 SV=1</t>
  </si>
  <si>
    <t>AIPGENE2354</t>
  </si>
  <si>
    <t>RNA-binding protein Musashi homolog 2 OS=Homo sapiens GN=MSI2 PE=1 SV=1</t>
  </si>
  <si>
    <t>AIPGENE2358</t>
  </si>
  <si>
    <t>Deleted in malignant brain tumors 1 protein OS=Oryctolagus cuniculus GN=Dmbt1 PE=1 SV=2</t>
  </si>
  <si>
    <t>AIPGENE2399</t>
  </si>
  <si>
    <t>AIPGENE2484</t>
  </si>
  <si>
    <t>Transmembrane protease serine 2 OS=Mus musculus GN=Tmprss2 PE=2 SV=3</t>
  </si>
  <si>
    <t>AIPGENE2489</t>
  </si>
  <si>
    <t>Matrilin-2 OS=Homo sapiens GN=MATN2 PE=1 SV=4</t>
  </si>
  <si>
    <t>AIPGENE2631</t>
  </si>
  <si>
    <t>Cathepsin L OS=Schistosoma mansoni GN=CL1 PE=2 SV=1</t>
  </si>
  <si>
    <t>AIPGENE2633</t>
  </si>
  <si>
    <t>Midasin OS=Schizosaccharomyces pombe (strain 972 / ATCC 24843) GN=mdn1 PE=1 SV=1</t>
  </si>
  <si>
    <t>AIPGENE2779</t>
  </si>
  <si>
    <t>Venom prothrombin activator pseutarin-C non-catalytic subunit OS=Pseudonaja textilis PE=1 SV=1</t>
  </si>
  <si>
    <t>AIPGENE2788</t>
  </si>
  <si>
    <t>hypothetical protein DAPPUDRAFT_225707 [Daphnia pulex]</t>
  </si>
  <si>
    <t>AIPGENE2854</t>
  </si>
  <si>
    <t>Tubulin alpha-3 chain OS=Bos taurus GN=TUBA3 PE=2 SV=1</t>
  </si>
  <si>
    <t>AIPGENE2876</t>
  </si>
  <si>
    <t>Alpha-N-acetyl-neuraminyl-2,3-beta-galactosyl-1,3-N-acetyl-galactosaminide alpha-2,6-sialyltransferase OS=Mus musculus GN=St6galnac4 PE=1 SV=1</t>
  </si>
  <si>
    <t>AIPGENE2895</t>
  </si>
  <si>
    <t>MAM domain-containing glycosylphosphatidylinositol anchor protein 1 OS=Homo sapiens GN=MDGA1 PE=1 SV=1</t>
  </si>
  <si>
    <t>AIPGENE2902</t>
  </si>
  <si>
    <t>Peroxidasin OS=Xenopus tropicalis GN=pxdn PE=2 SV=1</t>
  </si>
  <si>
    <t>AIPGENE3135</t>
  </si>
  <si>
    <t>PREDICTED: titin-like, partial [Aplysia californica]</t>
  </si>
  <si>
    <t>AIPGENE3150</t>
  </si>
  <si>
    <t>Neuroglobin OS=Dissostichus mawsoni PE=2 SV=1</t>
  </si>
  <si>
    <t>AIPGENE3170</t>
  </si>
  <si>
    <t>Pleckstrin homology domain-containing family B member 2 OS=Gallus gallus GN=PLEKHB2 PE=2 SV=1</t>
  </si>
  <si>
    <t>AIPGENE3217</t>
  </si>
  <si>
    <t>Calpain-A OS=Drosophila melanogaster GN=CalpA PE=1 SV=2</t>
  </si>
  <si>
    <t>AIPGENE3285</t>
  </si>
  <si>
    <t>AIPGENE3353</t>
  </si>
  <si>
    <t>Centrosomal protein of 164 kDa OS=Homo sapiens GN=CEP164 PE=1 SV=3</t>
  </si>
  <si>
    <t>AIPGENE3365</t>
  </si>
  <si>
    <t>Kinesin-like protein KIF16B OS=Homo sapiens GN=KIF16B PE=1 SV=2</t>
  </si>
  <si>
    <t>AIPGENE3398</t>
  </si>
  <si>
    <t>Predicted protein OS=Nematostella vectensis GN=v1g232929 PE=4 SV=1</t>
  </si>
  <si>
    <t>AIPGENE3400</t>
  </si>
  <si>
    <t>AIPGENE3404</t>
  </si>
  <si>
    <t>Gamma-aminobutyric acid receptor subunit beta OS=Lymnaea stagnalis PE=2 SV=1</t>
  </si>
  <si>
    <t>AIPGENE3409</t>
  </si>
  <si>
    <t>Kynurenine formamidase OS=Bacillus cereus subsp. cytotoxis (strain NVH 391-98) GN=kynB PE=3 SV=1</t>
  </si>
  <si>
    <t>AIPGENE3423</t>
  </si>
  <si>
    <t>Dedicator of cytokinesis protein 9 OS=Mus musculus GN=Dock9 PE=2 SV=2</t>
  </si>
  <si>
    <t>AIPGENE3446</t>
  </si>
  <si>
    <t>predicted protein [Nematostella vectensis] &gt;gi|156219635|gb|EDO40514.1| predicted protein [Nematostella vectensis]</t>
  </si>
  <si>
    <t>AIPGENE3482</t>
  </si>
  <si>
    <t>Polycystic kidney disease protein 1-like 3 OS=Mus musculus GN=Pkd1l3 PE=1 SV=2</t>
  </si>
  <si>
    <t>AIPGENE3554</t>
  </si>
  <si>
    <t>Transcription factor Sox-21-B OS=Danio rerio GN=sox21b PE=2 SV=1</t>
  </si>
  <si>
    <t>AIPGENE3577</t>
  </si>
  <si>
    <t>predicted protein [Nematostella vectensis] &gt;gi|156220690|gb|EDO41554.1| predicted protein [Nematostella vectensis]</t>
  </si>
  <si>
    <t>AIPGENE3618</t>
  </si>
  <si>
    <t>Tau-tubulin kinase 1 OS=Homo sapiens GN=TTBK1 PE=1 SV=2</t>
  </si>
  <si>
    <t>AIPGENE3680</t>
  </si>
  <si>
    <t>AIPGENE3692</t>
  </si>
  <si>
    <t>Caspase recruitment domain-containing protein 9 OS=Mus musculus GN=Card9 PE=1 SV=1</t>
  </si>
  <si>
    <t>AIPGENE3728</t>
  </si>
  <si>
    <t>AIPGENE3751</t>
  </si>
  <si>
    <t>Trace amine-associated receptor 7b OS=Mus musculus GN=Taar7b PE=2 SV=1</t>
  </si>
  <si>
    <t>AIPGENE3788</t>
  </si>
  <si>
    <t>Adenosine kinase 2 OS=Arabidopsis thaliana GN=ADK2 PE=1 SV=1</t>
  </si>
  <si>
    <t>AIPGENE3794</t>
  </si>
  <si>
    <t>AIPGENE3826</t>
  </si>
  <si>
    <t>AIPGENE3884</t>
  </si>
  <si>
    <t>Methyltransferase-like protein (Fragment) OS=Latrodectus hesperus PE=2 SV=1</t>
  </si>
  <si>
    <t>AIPGENE3906</t>
  </si>
  <si>
    <t>Sodium- and chloride-dependent GABA transporter 3 OS=Homo sapiens GN=SLC6A11 PE=2 SV=1</t>
  </si>
  <si>
    <t>AIPGENE3934</t>
  </si>
  <si>
    <t>C-myc promoter-binding protein OS=Homo sapiens GN=DENND4A PE=1 SV=2</t>
  </si>
  <si>
    <t>AIPGENE3939</t>
  </si>
  <si>
    <t>Down syndrome cell adhesion molecule OS=Homo sapiens GN=DSCAM PE=1 SV=2</t>
  </si>
  <si>
    <t>AIPGENE3943</t>
  </si>
  <si>
    <t>Low-density lipoprotein receptor-related protein 1 OS=Gallus gallus GN=LRP1 PE=2 SV=1</t>
  </si>
  <si>
    <t>AIPGENE4017</t>
  </si>
  <si>
    <t>Frizzled-7-B OS=Xenopus laevis GN=fzd7-b PE=1 SV=1</t>
  </si>
  <si>
    <t>AIPGENE4036</t>
  </si>
  <si>
    <t>predicted protein [Nematostella vectensis] &gt;gi|156213292|gb|EDO34317.1| predicted protein [Nematostella vectensis]</t>
  </si>
  <si>
    <t>AIPGENE4048</t>
  </si>
  <si>
    <t>Long-chain-fatty-acid--CoA ligase ACSBG2 OS=Xenopus laevis GN=acsbg2 PE=2 SV=1</t>
  </si>
  <si>
    <t>AIPGENE4058</t>
  </si>
  <si>
    <t>Predicted protein (Fragment) OS=Nematostella vectensis GN=v1g104208 PE=3 SV=1</t>
  </si>
  <si>
    <t>AIPGENE4060</t>
  </si>
  <si>
    <t>Extracellular calcium-sensing receptor OS=Mus musculus GN=Casr PE=2 SV=2</t>
  </si>
  <si>
    <t>AIPGENE4081</t>
  </si>
  <si>
    <t>Paired box protein Pax-3 OS=Xenopus tropicalis GN=pax3 PE=2 SV=2</t>
  </si>
  <si>
    <t>AIPGENE4091</t>
  </si>
  <si>
    <t>Frizzled-5 OS=Homo sapiens GN=FZD5 PE=1 SV=2</t>
  </si>
  <si>
    <t>AIPGENE4330</t>
  </si>
  <si>
    <t>Glutathionyl-hydroquinone reductase YqjG OS=Escherichia coli (strain K12) GN=yqjG PE=1 SV=1</t>
  </si>
  <si>
    <t>AIPGENE4456</t>
  </si>
  <si>
    <t>predicted protein [Nematostella vectensis] &gt;gi|156217157|gb|EDO38079.1| predicted protein [Nematostella vectensis]</t>
  </si>
  <si>
    <t>AIPGENE4479</t>
  </si>
  <si>
    <t>Serine/arginine repetitive matrix protein 1 OS=Gallus gallus GN=SRRM1 PE=2 SV=1</t>
  </si>
  <si>
    <t>AIPGENE4540</t>
  </si>
  <si>
    <t>Latrophilin-1 OS=Rattus norvegicus GN=Lphn1 PE=1 SV=1</t>
  </si>
  <si>
    <t>AIPGENE4572</t>
  </si>
  <si>
    <t>TM2 domain-containing protein CG11103 OS=Drosophila melanogaster GN=CG11103 PE=2 SV=3</t>
  </si>
  <si>
    <t>AIPGENE4607</t>
  </si>
  <si>
    <t>Titin OS=Homo sapiens GN=TTN PE=1 SV=4</t>
  </si>
  <si>
    <t>AIPGENE4611</t>
  </si>
  <si>
    <t>AIPGENE4712</t>
  </si>
  <si>
    <t>Protein AIG1 OS=Arabidopsis thaliana GN=AIG1 PE=2 SV=1</t>
  </si>
  <si>
    <t>AIPGENE4727</t>
  </si>
  <si>
    <t>Major facilitator superfamily domain-containing protein 8 OS=Xenopus laevis GN=mfsd8 PE=2 SV=1</t>
  </si>
  <si>
    <t>AIPGENE4729</t>
  </si>
  <si>
    <t>Multidrug resistance protein 1 OS=Homo sapiens GN=ABCB1 PE=1 SV=3</t>
  </si>
  <si>
    <t>AIPGENE4739</t>
  </si>
  <si>
    <t>Multidrug resistance protein 1 OS=Cricetulus griseus GN=ABCB1 PE=1 SV=2</t>
  </si>
  <si>
    <t>AIPGENE4815</t>
  </si>
  <si>
    <t>AIPGENE4830</t>
  </si>
  <si>
    <t>Furin-like protease 1, isoform 1-CRR OS=Drosophila melanogaster GN=Fur1 PE=2 SV=2</t>
  </si>
  <si>
    <t>AIPGENE4979</t>
  </si>
  <si>
    <t>Dynein heavy chain 3, axonemal OS=Mus musculus GN=Dnah3 PE=2 SV=2</t>
  </si>
  <si>
    <t>AIPGENE5001</t>
  </si>
  <si>
    <t>Acyl-CoA dehydrogenase family member 10 OS=Mus musculus GN=Acad10 PE=1 SV=1</t>
  </si>
  <si>
    <t>AIPGENE5035</t>
  </si>
  <si>
    <t>BTB/POZ domain-containing protein 6 OS=Homo sapiens GN=BTBD6 PE=1 SV=3</t>
  </si>
  <si>
    <t>AIPGENE5054</t>
  </si>
  <si>
    <t>AIPGENE5096</t>
  </si>
  <si>
    <t>AIPGENE5192</t>
  </si>
  <si>
    <t>AIPGENE5196</t>
  </si>
  <si>
    <t>AIPGENE5198</t>
  </si>
  <si>
    <t>AIPGENE5212</t>
  </si>
  <si>
    <t>AIPGENE5267</t>
  </si>
  <si>
    <t>Predicted protein OS=Nematostella vectensis GN=v1g218910 PE=4 SV=1</t>
  </si>
  <si>
    <t>AIPGENE5442</t>
  </si>
  <si>
    <t>Neuropeptide FF receptor 2 OS=Mus musculus GN=Npffr2 PE=2 SV=2</t>
  </si>
  <si>
    <t>AIPGENE5462</t>
  </si>
  <si>
    <t>Gamma-aminobutyric acid receptor subunit beta-3 OS=Rattus norvegicus GN=Gabrb3 PE=1 SV=1</t>
  </si>
  <si>
    <t>AIPGENE5467</t>
  </si>
  <si>
    <t>AIPGENE5529</t>
  </si>
  <si>
    <t>Collagen triple helix repeat-containing protein 1 OS=Rattus norvegicus GN=Cthrc1 PE=1 SV=1</t>
  </si>
  <si>
    <t>AIPGENE5612</t>
  </si>
  <si>
    <t>Predicted protein OS=Nematostella vectensis GN=v1g202972 PE=4 SV=1</t>
  </si>
  <si>
    <t>AIPGENE5616</t>
  </si>
  <si>
    <t>AIPGENE5632</t>
  </si>
  <si>
    <t>Carboxypeptidase B2 OS=Rattus norvegicus GN=Cpb2 PE=2 SV=1</t>
  </si>
  <si>
    <t>AIPGENE5651</t>
  </si>
  <si>
    <t>AIPGENE5698</t>
  </si>
  <si>
    <t>Myotubularin-related protein 5 OS=Homo sapiens GN=SBF1 PE=1 SV=3</t>
  </si>
  <si>
    <t>AIPGENE5711</t>
  </si>
  <si>
    <t>AIPGENE5732</t>
  </si>
  <si>
    <t>G-protein coupled receptor GRL101 OS=Lymnaea stagnalis PE=2 SV=1</t>
  </si>
  <si>
    <t>AIPGENE5768</t>
  </si>
  <si>
    <t>AIPGENE5878</t>
  </si>
  <si>
    <t>Riboflavin transporter 2 OS=Salmo salar GN=rft2 PE=2 SV=1</t>
  </si>
  <si>
    <t>AIPGENE5924</t>
  </si>
  <si>
    <t>TPA_exp: minicollagen 1 [Metridium senile]</t>
  </si>
  <si>
    <t>AIPGENE5952</t>
  </si>
  <si>
    <t>Coiled-coil domain-containing protein 50 OS=Mus musculus GN=Ccdc50 PE=1 SV=1</t>
  </si>
  <si>
    <t>AIPGENE5965</t>
  </si>
  <si>
    <t>AIPGENE5968</t>
  </si>
  <si>
    <t>Coagulation factor V OS=Pseudonaja textilis GN=F5 PE=1 SV=1</t>
  </si>
  <si>
    <t>AIPGENE6059</t>
  </si>
  <si>
    <t>predicted protein [Nematostella vectensis] &gt;gi|156219742|gb|EDO40620.1| predicted protein [Nematostella vectensis]</t>
  </si>
  <si>
    <t>AIPGENE6102</t>
  </si>
  <si>
    <t>Complement decay-accelerating factor (Fragment) OS=Pongo pygmaeus GN=CD55 PE=2 SV=1</t>
  </si>
  <si>
    <t>AIPGENE6107</t>
  </si>
  <si>
    <t>AIPGENE6151</t>
  </si>
  <si>
    <t>Receptor-type tyrosine-protein phosphatase alpha OS=Mus musculus GN=Ptpra PE=1 SV=3</t>
  </si>
  <si>
    <t>AIPGENE6164</t>
  </si>
  <si>
    <t>AIPGENE6165</t>
  </si>
  <si>
    <t>Integrin alpha-8 OS=Mus musculus GN=Itga8 PE=1 SV=1</t>
  </si>
  <si>
    <t>AIPGENE6185</t>
  </si>
  <si>
    <t>Sodium/glucose cotransporter 2 OS=Mus musculus GN=Slc5a2 PE=2 SV=1</t>
  </si>
  <si>
    <t>AIPGENE6354</t>
  </si>
  <si>
    <t>AIPGENE6374</t>
  </si>
  <si>
    <t>Monocarboxylate transporter 8 OS=Rattus norvegicus GN=Slc16a2 PE=1 SV=1</t>
  </si>
  <si>
    <t>AIPGENE6458</t>
  </si>
  <si>
    <t>AIPGENE6495</t>
  </si>
  <si>
    <t>Transposon Tf2-6 polyprotein OS=Schizosaccharomyces pombe (strain 972 / ATCC 24843) GN=Tf2-6 PE=3 SV=1</t>
  </si>
  <si>
    <t>AIPGENE6545</t>
  </si>
  <si>
    <t>AIPGENE6586</t>
  </si>
  <si>
    <t>AIPGENE6587</t>
  </si>
  <si>
    <t>AIPGENE6592</t>
  </si>
  <si>
    <t>AIPGENE6793</t>
  </si>
  <si>
    <t>AIPGENE6799</t>
  </si>
  <si>
    <t>Uncharacterized protein OS=Danio rerio GN=si:dkey-231p15.1 PE=4 SV=2</t>
  </si>
  <si>
    <t>AIPGENE6806</t>
  </si>
  <si>
    <t>Collagen alpha-5(VI) chain OS=Homo sapiens GN=COL6A5 PE=1 SV=1</t>
  </si>
  <si>
    <t>AIPGENE6874</t>
  </si>
  <si>
    <t>Predicted protein (Fragment) OS=Nematostella vectensis GN=v1g11150 PE=4 SV=1</t>
  </si>
  <si>
    <t>AIPGENE6877</t>
  </si>
  <si>
    <t>AIPGENE6883</t>
  </si>
  <si>
    <t>AIPGENE6933</t>
  </si>
  <si>
    <t>Translation initiation factor IF-2 OS=Clostridium cellulolyticum (strain ATCC 35319 / DSM 5812 / JCM 6584 / H10) GN=infB PE=3 SV=1</t>
  </si>
  <si>
    <t>AIPGENE6972</t>
  </si>
  <si>
    <t>Predicted protein (Fragment) OS=Nematostella vectensis GN=v1g104455 PE=4 SV=1</t>
  </si>
  <si>
    <t>AIPGENE7045</t>
  </si>
  <si>
    <t>AIPGENE7051</t>
  </si>
  <si>
    <t>CCR4-NOT transcription complex subunit 7 OS=Mus musculus GN=Cnot7 PE=1 SV=1</t>
  </si>
  <si>
    <t>AIPGENE7075</t>
  </si>
  <si>
    <t>AIPGENE7079</t>
  </si>
  <si>
    <t>von Willebrand factor D and EGF domain-containing protein OS=Homo sapiens GN=VWDE PE=2 SV=4</t>
  </si>
  <si>
    <t>AIPGENE7156</t>
  </si>
  <si>
    <t>Suppressor of hairless protein homolog OS=Xenopus laevis GN=rbpj PE=1 SV=1</t>
  </si>
  <si>
    <t>AIPGENE7166</t>
  </si>
  <si>
    <t>Centromere-associated protein E OS=Homo sapiens GN=CENPE PE=1 SV=2</t>
  </si>
  <si>
    <t>AIPGENE7315</t>
  </si>
  <si>
    <t>60S ribosomal protein L34 OS=Mus musculus GN=Rpl34 PE=1 SV=2</t>
  </si>
  <si>
    <t>AIPGENE7322</t>
  </si>
  <si>
    <t>Ficolin-1 OS=Sus scrofa GN=FCN1 PE=1 SV=1</t>
  </si>
  <si>
    <t>AIPGENE7351</t>
  </si>
  <si>
    <t>Long-chain-fatty-acid--CoA ligase 1 OS=Mus musculus GN=Acsl1 PE=1 SV=2</t>
  </si>
  <si>
    <t>AIPGENE7402</t>
  </si>
  <si>
    <t>Extracellular metalloprotease OS=Bacillus subtilis (strain 168) GN=mpr PE=1 SV=1</t>
  </si>
  <si>
    <t>AIPGENE7403</t>
  </si>
  <si>
    <t>AIPGENE7480</t>
  </si>
  <si>
    <t>Calmodulin OS=Stichopus japonicus PE=1 SV=2</t>
  </si>
  <si>
    <t>AIPGENE7524</t>
  </si>
  <si>
    <t>2-hydroxyacylsphingosine 1-beta-galactosyltransferase OS=Homo sapiens GN=UGT8 PE=2 SV=2</t>
  </si>
  <si>
    <t>AIPGENE7597</t>
  </si>
  <si>
    <t>Zonadhesin OS=Homo sapiens GN=ZAN PE=2 SV=4</t>
  </si>
  <si>
    <t>AIPGENE7612</t>
  </si>
  <si>
    <t>Reticulocyte-binding protein 2 homolog a OS=Plasmodium falciparum (isolate 3D7) GN=PF13_0198 PE=3 SV=1</t>
  </si>
  <si>
    <t>AIPGENE7703</t>
  </si>
  <si>
    <t>Helicase conserved C-terminal domain containing protein OS=Trichomonas vaginalis GN=TVAG_424990 PE=4 SV=1</t>
  </si>
  <si>
    <t>AIPGENE7765</t>
  </si>
  <si>
    <t>Zinc metalloproteinase nas-14 OS=Caenorhabditis elegans GN=nas-14 PE=2 SV=2</t>
  </si>
  <si>
    <t>AIPGENE7843</t>
  </si>
  <si>
    <t>AIPGENE7912</t>
  </si>
  <si>
    <t>AIPGENE7927</t>
  </si>
  <si>
    <t>Serine protease 30 OS=Mus musculus GN=Prss30 PE=2 SV=2</t>
  </si>
  <si>
    <t>AIPGENE7965</t>
  </si>
  <si>
    <t>Voltage-dependent L-type calcium channel subunit beta-4 OS=Homo sapiens GN=CACNB4 PE=1 SV=2</t>
  </si>
  <si>
    <t>AIPGENE8005</t>
  </si>
  <si>
    <t>AIPGENE8106</t>
  </si>
  <si>
    <t>predicted protein [Nematostella vectensis] &gt;gi|156210538|gb|EDO31706.1| predicted protein [Nematostella vectensis]</t>
  </si>
  <si>
    <t>AIPGENE8198</t>
  </si>
  <si>
    <t>Deleted in malignant brain tumors 1 protein OS=Mus musculus GN=Dmbt1 PE=1 SV=2</t>
  </si>
  <si>
    <t>AIPGENE8217</t>
  </si>
  <si>
    <t>Transmembrane channel-like protein 7 OS=Macaca fascicularis GN=TMC7 PE=2 SV=1</t>
  </si>
  <si>
    <t>AIPGENE8218</t>
  </si>
  <si>
    <t>EF-hand domain-containing protein D1 OS=Crassostrea gigas GN=CGI_10020754 PE=4 SV=1</t>
  </si>
  <si>
    <t>AIPGENE8240</t>
  </si>
  <si>
    <t>Formin-like protein 3 OS=Mus musculus GN=Fmnl3 PE=1 SV=2</t>
  </si>
  <si>
    <t>AIPGENE8245</t>
  </si>
  <si>
    <t>AIPGENE8263</t>
  </si>
  <si>
    <t>Myosin heavy chain, striated muscle OS=Argopecten irradians PE=1 SV=1</t>
  </si>
  <si>
    <t>AIPGENE8339</t>
  </si>
  <si>
    <t>AIPGENE8344</t>
  </si>
  <si>
    <t>AIPGENE8391</t>
  </si>
  <si>
    <t>Predicted protein OS=Nematostella vectensis GN=v1g198436 PE=4 SV=1</t>
  </si>
  <si>
    <t>AIPGENE8402</t>
  </si>
  <si>
    <t>Beta-lactamase-like protein 2 OS=Dictyostelium discoideum GN=DDB_G0280307 PE=3 SV=1</t>
  </si>
  <si>
    <t>AIPGENE8404</t>
  </si>
  <si>
    <t>Probable ATP-dependent RNA helicase DDX23 OS=Homo sapiens GN=DDX23 PE=1 SV=3</t>
  </si>
  <si>
    <t>AIPGENE8414</t>
  </si>
  <si>
    <t>Angiopoietin-related protein 7 OS=Homo sapiens GN=ANGPTL7 PE=1 SV=1</t>
  </si>
  <si>
    <t>AIPGENE8461</t>
  </si>
  <si>
    <t>AIPGENE8505</t>
  </si>
  <si>
    <t>AIPGENE8525</t>
  </si>
  <si>
    <t>AIPGENE8583</t>
  </si>
  <si>
    <t>Uncharacterized protein (Fragment) OS=Oryzias latipes PE=4 SV=1</t>
  </si>
  <si>
    <t>AIPGENE8585</t>
  </si>
  <si>
    <t>predicted protein [Nematostella vectensis] &gt;gi|156219929|gb|EDO40804.1| predicted protein [Nematostella vectensis]</t>
  </si>
  <si>
    <t>AIPGENE8589</t>
  </si>
  <si>
    <t>AIPGENE8602</t>
  </si>
  <si>
    <t>Kunitz-type serine protease inhibitor bitisilin-2 OS=Bitis gabonica PE=1 SV=1</t>
  </si>
  <si>
    <t>AIPGENE8610</t>
  </si>
  <si>
    <t>Leukotoxin OS=Aggregatibacter actinomycetemcomitans GN=lktA PE=3 SV=1</t>
  </si>
  <si>
    <t>AIPGENE8639</t>
  </si>
  <si>
    <t>AIPGENE8674</t>
  </si>
  <si>
    <t>hypothetical protein [Spirulina subsalsa]</t>
  </si>
  <si>
    <t>AIPGENE8684</t>
  </si>
  <si>
    <t>AIPGENE8704</t>
  </si>
  <si>
    <t>AIPGENE8717</t>
  </si>
  <si>
    <t>AIPGENE8739</t>
  </si>
  <si>
    <t>THAP domain-containing protein 4 OS=Crassostrea gigas GN=CGI_10028143 PE=4 SV=1</t>
  </si>
  <si>
    <t>AIPGENE8754</t>
  </si>
  <si>
    <t>Alpha-2-macroglobulin OS=Pongo abelii GN=A2M PE=2 SV=1</t>
  </si>
  <si>
    <t>AIPGENE8763</t>
  </si>
  <si>
    <t>C3 and PZP-like alpha-2-macroglobulin domain-containing protein 8 OS=Homo sapiens GN=CPAMD8 PE=1 SV=2</t>
  </si>
  <si>
    <t>AIPGENE8833</t>
  </si>
  <si>
    <t>AIPGENE8881</t>
  </si>
  <si>
    <t>L-gulonolactone oxidase OS=Scyliorhinus torazame GN=GULO PE=2 SV=1</t>
  </si>
  <si>
    <t>AIPGENE8919</t>
  </si>
  <si>
    <t>Alpha-2-macroglobulin OS=Haliplanella lineata GN=HaliA2M PE=2 SV=1</t>
  </si>
  <si>
    <t>AIPGENE8927</t>
  </si>
  <si>
    <t>Tyrosine-protein kinase transmembrane receptor Ror2 OS=Drosophila melanogaster GN=Nrk PE=1 SV=2</t>
  </si>
  <si>
    <t>AIPGENE9024</t>
  </si>
  <si>
    <t>Putative uncharacterized protein OS=Branchiostoma floridae GN=BRAFLDRAFT_88508 PE=4 SV=1</t>
  </si>
  <si>
    <t>AIPGENE9044</t>
  </si>
  <si>
    <t>AIPGENE9056</t>
  </si>
  <si>
    <t>predicted protein [Nematostella vectensis] &gt;gi|156216567|gb|EDO37501.1| predicted protein [Nematostella vectensis]</t>
  </si>
  <si>
    <t>AIPGENE9094</t>
  </si>
  <si>
    <t>predicted protein [Nematostella vectensis] &gt;gi|156216499|gb|EDO37434.1| predicted protein [Nematostella vectensis]</t>
  </si>
  <si>
    <t>AIPGENE9107</t>
  </si>
  <si>
    <t>AIPGENE9115</t>
  </si>
  <si>
    <t>Mediator of RNA polymerase II transcription subunit 15 OS=Homo sapiens GN=MED15 PE=1 SV=2</t>
  </si>
  <si>
    <t>AIPGENE9241</t>
  </si>
  <si>
    <t>predicted protein [Nematostella vectensis] &gt;gi|156220089|gb|EDO40962.1| predicted protein [Nematostella vectensis]</t>
  </si>
  <si>
    <t>AIPGENE9258</t>
  </si>
  <si>
    <t>Glycine dehydrogenase (decarboxylating), mitochondrial OS=Gallus gallus GN=GLDC PE=1 SV=2</t>
  </si>
  <si>
    <t>AIPGENE9262</t>
  </si>
  <si>
    <t>Glycine dehydrogenase (decarboxylating), mitochondrial OS=Mus musculus GN=Gldc PE=1 SV=1</t>
  </si>
  <si>
    <t>AIPGENE9264</t>
  </si>
  <si>
    <t>TNP2-like protein OS=Sorghum bicolor PE=4 SV=1</t>
  </si>
  <si>
    <t>AIPGENE9281</t>
  </si>
  <si>
    <t>Ankyrin repeat and SOCS box protein 7 OS=Pongo abelii GN=ASB7 PE=2 SV=1</t>
  </si>
  <si>
    <t>AIPGENE9288</t>
  </si>
  <si>
    <t>Multidrug resistance-associated protein 4 OS=Homo sapiens GN=ABCC4 PE=1 SV=3</t>
  </si>
  <si>
    <t>AIPGENE9298</t>
  </si>
  <si>
    <t>Meprin A subunit beta OS=Homo sapiens GN=MEP1B PE=1 SV=3</t>
  </si>
  <si>
    <t>AIPGENE9540</t>
  </si>
  <si>
    <t>AIPGENE9635</t>
  </si>
  <si>
    <t>Guanylate cyclase soluble subunit beta-1 OS=Bos taurus GN=GUCY1B1 PE=1 SV=1</t>
  </si>
  <si>
    <t>AIPGENE9653</t>
  </si>
  <si>
    <t>Potassium voltage-gated channel subfamily H member 1 OS=Mus musculus GN=Kcnh1 PE=1 SV=1</t>
  </si>
  <si>
    <t>AIPGENE9654</t>
  </si>
  <si>
    <t>Fibulin-2 OS=Mus musculus GN=Fbln2 PE=1 SV=2</t>
  </si>
  <si>
    <t>AIPGENE9673</t>
  </si>
  <si>
    <t>Fibulin-1 OS=Homo sapiens GN=FBLN1 PE=1 SV=4</t>
  </si>
  <si>
    <t>AIPGENE9786</t>
  </si>
  <si>
    <t>Ezrin OS=Bos taurus GN=EZR PE=1 SV=2</t>
  </si>
  <si>
    <t>AIPGENE9863</t>
  </si>
  <si>
    <t>LINE-1 reverse transcriptase homolog OS=Nycticebus coucang PE=1 SV=1</t>
  </si>
  <si>
    <t>AIPGENE9918</t>
  </si>
  <si>
    <t>Neuropeptide Y receptor type 1 OS=Bos taurus GN=NPY1R PE=2 SV=1</t>
  </si>
  <si>
    <t>AIPGENE10038</t>
  </si>
  <si>
    <t>AIPGENE10055</t>
  </si>
  <si>
    <t>AIPGENE10157</t>
  </si>
  <si>
    <t>Death domain-associated protein 6 OS=Canis familiaris GN=DAXX PE=3 SV=1</t>
  </si>
  <si>
    <t>AIPGENE10160</t>
  </si>
  <si>
    <t>Complement C2 OS=Pongo pygmaeus GN=C2 PE=2 SV=1</t>
  </si>
  <si>
    <t>AIPGENE10185</t>
  </si>
  <si>
    <t>Lipoxygenase homology domain-containing protein 1 OS=Mus musculus GN=Loxhd1 PE=2 SV=1</t>
  </si>
  <si>
    <t>AIPGENE10186</t>
  </si>
  <si>
    <t>AIPGENE10200</t>
  </si>
  <si>
    <t>Carnitine O-palmitoyltransferase 1, muscle isoform OS=Sus scrofa GN=CPT1B PE=2 SV=1</t>
  </si>
  <si>
    <t>AIPGENE10250</t>
  </si>
  <si>
    <t>Collagen alpha-6(VI) chain OS=Homo sapiens GN=COL6A6 PE=1 SV=2</t>
  </si>
  <si>
    <t>AIPGENE10279</t>
  </si>
  <si>
    <t>TPR repeat-containing protein DDB_G0287407 OS=Dictyostelium discoideum GN=DDB_G0287407 PE=4 SV=1</t>
  </si>
  <si>
    <t>AIPGENE10301</t>
  </si>
  <si>
    <t>Protein Wnt-8b OS=Danio rerio GN=wnt8b PE=2 SV=1</t>
  </si>
  <si>
    <t>AIPGENE10362</t>
  </si>
  <si>
    <t>AIPGENE10391</t>
  </si>
  <si>
    <t>Probable ATP-dependent DNA helicase RecQ OS=Bacillus subtilis (strain 168) GN=recQ PE=3 SV=1</t>
  </si>
  <si>
    <t>AIPGENE10406</t>
  </si>
  <si>
    <t>Uncharacterized protein OS=Crassostrea gigas GN=CGI_10006644 PE=4 SV=1</t>
  </si>
  <si>
    <t>AIPGENE10421</t>
  </si>
  <si>
    <t>Tolloid-like protein 1 OS=Gallus gallus GN=TLL1 PE=2 SV=1</t>
  </si>
  <si>
    <t>AIPGENE10491</t>
  </si>
  <si>
    <t>Fragile X mental retardation protein 1 homolog A OS=Xenopus laevis GN=fmr1-a PE=1 SV=1</t>
  </si>
  <si>
    <t>AIPGENE10494</t>
  </si>
  <si>
    <t>Very long-chain specific acyl-CoA dehydrogenase, mitochondrial OS=Bos taurus GN=ACADVL PE=2 SV=3</t>
  </si>
  <si>
    <t>AIPGENE10640</t>
  </si>
  <si>
    <t>AIPGENE10643</t>
  </si>
  <si>
    <t>AIPGENE10686</t>
  </si>
  <si>
    <t>Uncharacterized protein OS=Pythium ultimum DAOM BR144 GN=PYU1_G001921 PE=4 SV=1</t>
  </si>
  <si>
    <t>AIPGENE10688</t>
  </si>
  <si>
    <t>Venom prothrombin activator oscutarin-C non-catalytic subunit OS=Oxyuranus scutellatus PE=1 SV=1</t>
  </si>
  <si>
    <t>AIPGENE10690</t>
  </si>
  <si>
    <t>AIPGENE10722</t>
  </si>
  <si>
    <t>AIPGENE10731</t>
  </si>
  <si>
    <t>Platelet glycoprotein Ib alpha chain OS=Mus musculus GN=Gp1ba PE=2 SV=2</t>
  </si>
  <si>
    <t>AIPGENE10888</t>
  </si>
  <si>
    <t>AIPGENE10892</t>
  </si>
  <si>
    <t>Uncharacterized protein OS=Capitella teleta GN=CAPTEDRAFT_226427 PE=4 SV=1</t>
  </si>
  <si>
    <t>AIPGENE10933</t>
  </si>
  <si>
    <t>Predicted protein OS=Nematostella vectensis GN=v1g241119 PE=4 SV=1</t>
  </si>
  <si>
    <t>AIPGENE10953</t>
  </si>
  <si>
    <t>AIPGENE11065</t>
  </si>
  <si>
    <t>Retrovirus-related Pol polyprotein from transposon 17.6 OS=Drosophila melanogaster GN=pol PE=4 SV=1</t>
  </si>
  <si>
    <t>AIPGENE11075</t>
  </si>
  <si>
    <t>AIPGENE11179</t>
  </si>
  <si>
    <t>Transmembrane protease serine 11D OS=Homo sapiens GN=TMPRSS11D PE=1 SV=1</t>
  </si>
  <si>
    <t>AIPGENE11194</t>
  </si>
  <si>
    <t>Transmembrane protein 189 OS=Mus musculus GN=Tmem189 PE=2 SV=1</t>
  </si>
  <si>
    <t>AIPGENE11227</t>
  </si>
  <si>
    <t>AIPGENE11243</t>
  </si>
  <si>
    <t>Uncharacterized protein OS=Emiliania huxleyi CCMP1516 GN=EMIHUDRAFT_249911 PE=4 SV=1</t>
  </si>
  <si>
    <t>AIPGENE11355</t>
  </si>
  <si>
    <t>Leucine-zipper-like transcriptional regulator 1 OS=Homo sapiens GN=LZTR1 PE=1 SV=2</t>
  </si>
  <si>
    <t>AIPGENE11360</t>
  </si>
  <si>
    <t>Protein PLANT CADMIUM RESISTANCE 10 OS=Arabidopsis thaliana GN=PCR10 PE=2 SV=1</t>
  </si>
  <si>
    <t>AIPGENE11374</t>
  </si>
  <si>
    <t>Cell wall integrity protein scw1 OS=Schizosaccharomyces pombe (strain 972 / ATCC 24843) GN=scw1 PE=1 SV=1</t>
  </si>
  <si>
    <t>AIPGENE11467</t>
  </si>
  <si>
    <t>Serine protease 23 OS=Rattus norvegicus GN=Prss23 PE=2 SV=1</t>
  </si>
  <si>
    <t>AIPGENE11469</t>
  </si>
  <si>
    <t>AIPGENE11490</t>
  </si>
  <si>
    <t>Predicted protein OS=Nematostella vectensis GN=v1g204782 PE=4 SV=1</t>
  </si>
  <si>
    <t>AIPGENE11501</t>
  </si>
  <si>
    <t>Phosphatidylserine decarboxylase proenzyme OS=Pongo abelii GN=PISD PE=2 SV=1</t>
  </si>
  <si>
    <t>AIPGENE11657</t>
  </si>
  <si>
    <t>Signal peptide, CUB and EGF-like domain-containing protein 2 OS=Homo sapiens GN=SCUBE2 PE=2 SV=2</t>
  </si>
  <si>
    <t>AIPGENE11690</t>
  </si>
  <si>
    <t>predicted protein [Nematostella vectensis] &gt;gi|156214277|gb|EDO35269.1| predicted protein [Nematostella vectensis]</t>
  </si>
  <si>
    <t>AIPGENE11705</t>
  </si>
  <si>
    <t>Fibrillin-2 OS=Homo sapiens GN=FBN2 PE=1 SV=3</t>
  </si>
  <si>
    <t>AIPGENE11728</t>
  </si>
  <si>
    <t>AIPGENE11783</t>
  </si>
  <si>
    <t>Neuron navigator 3 OS=Danio rerio GN=nav3 PE=3 SV=1</t>
  </si>
  <si>
    <t>AIPGENE11887</t>
  </si>
  <si>
    <t>Phthiocerol synthesis polyketide synthase type I PpsC OS=Mycobacterium tuberculosis (strain ATCC 25618 / H37Rv) GN=ppsC PE=1 SV=2</t>
  </si>
  <si>
    <t>AIPGENE11927</t>
  </si>
  <si>
    <t>Neurogenic locus notch homolog protein 2 OS=Homo sapiens GN=NOTCH2 PE=1 SV=3</t>
  </si>
  <si>
    <t>AIPGENE11952</t>
  </si>
  <si>
    <t>Influenza virus NS1A-binding protein homolog OS=Xenopus laevis GN=ivns1abp PE=2 SV=1</t>
  </si>
  <si>
    <t>AIPGENE12083</t>
  </si>
  <si>
    <t>Predicted protein OS=Nematostella vectensis GN=v1g205392 PE=4 SV=1</t>
  </si>
  <si>
    <t>AIPGENE12111</t>
  </si>
  <si>
    <t>Multidrug resistance-associated protein 5 OS=Rattus norvegicus GN=Abcc5 PE=2 SV=1</t>
  </si>
  <si>
    <t>AIPGENE12150</t>
  </si>
  <si>
    <t>AIPGENE12173</t>
  </si>
  <si>
    <t>AIPGENE12192</t>
  </si>
  <si>
    <t>Dimethylaniline monooxygenase [N-oxide-forming] 2 OS=Pan troglodytes GN=FMO2 PE=3 SV=3</t>
  </si>
  <si>
    <t>AIPGENE12313</t>
  </si>
  <si>
    <t>AIPGENE12316</t>
  </si>
  <si>
    <t>Rap1 GTPase-activating protein 2 OS=Homo sapiens GN=RAP1GAP2 PE=1 SV=2</t>
  </si>
  <si>
    <t>AIPGENE12347</t>
  </si>
  <si>
    <t>AIPGENE12478</t>
  </si>
  <si>
    <t>Putative uncharacterized protein OS=Branchiostoma floridae GN=BRAFLDRAFT_105474 PE=4 SV=1</t>
  </si>
  <si>
    <t>AIPGENE12500</t>
  </si>
  <si>
    <t>Pappalysin-1 OS=Homo sapiens GN=PAPPA PE=1 SV=3</t>
  </si>
  <si>
    <t>AIPGENE12544</t>
  </si>
  <si>
    <t>Probable global transcription activator SNF2L2 OS=Mus musculus GN=Smarca2 PE=1 SV=1</t>
  </si>
  <si>
    <t>AIPGENE12549</t>
  </si>
  <si>
    <t>Prolow-density lipoprotein receptor-related protein 1 OS=Mus musculus GN=Lrp1 PE=1 SV=1</t>
  </si>
  <si>
    <t>AIPGENE12683</t>
  </si>
  <si>
    <t>Stereocilin OS=Mus musculus GN=Strc PE=2 SV=2</t>
  </si>
  <si>
    <t>AIPGENE12700</t>
  </si>
  <si>
    <t>AIPGENE12701</t>
  </si>
  <si>
    <t>Equistatin OS=Actinia equina PE=1 SV=1</t>
  </si>
  <si>
    <t>AIPGENE12702</t>
  </si>
  <si>
    <t>Rhodopsin OS=Scyliorhinus canicula GN=rho PE=2 SV=1</t>
  </si>
  <si>
    <t>AIPGENE12722</t>
  </si>
  <si>
    <t>AIPGENE12733</t>
  </si>
  <si>
    <t>AIPGENE12778</t>
  </si>
  <si>
    <t>Galactokinase OS=Homo sapiens GN=GALK1 PE=1 SV=1</t>
  </si>
  <si>
    <t>AIPGENE12933</t>
  </si>
  <si>
    <t>GRAM domain-containing protein 1B OS=Homo sapiens GN=GRAMD1B PE=1 SV=1</t>
  </si>
  <si>
    <t>AIPGENE12935</t>
  </si>
  <si>
    <t>G-protein coupled receptor 161 OS=Mus musculus GN=Gpr161 PE=1 SV=1</t>
  </si>
  <si>
    <t>AIPGENE13021</t>
  </si>
  <si>
    <t>Synaptotagmin-7 OS=Homo sapiens GN=SYT7 PE=1 SV=3</t>
  </si>
  <si>
    <t>AIPGENE13045</t>
  </si>
  <si>
    <t>Chymotrypsin-C OS=Bos taurus GN=CTRC PE=1 SV=2</t>
  </si>
  <si>
    <t>AIPGENE13101</t>
  </si>
  <si>
    <t>Major facilitator superfamily domain-containing protein 6 OS=Sus scrofa GN=MFSD6 PE=2 SV=1</t>
  </si>
  <si>
    <t>AIPGENE13124</t>
  </si>
  <si>
    <t>SID1 transmembrane family member 2 OS=Rattus norvegicus GN=Sidt2 PE=1 SV=2</t>
  </si>
  <si>
    <t>AIPGENE13136</t>
  </si>
  <si>
    <t>Predicted protein OS=Nematostella vectensis GN=v1g197150 PE=4 SV=1</t>
  </si>
  <si>
    <t>AIPGENE13137</t>
  </si>
  <si>
    <t>AIPGENE13176</t>
  </si>
  <si>
    <t>AIPGENE13209</t>
  </si>
  <si>
    <t>Carboxypeptidase A2 OS=Homo sapiens GN=CPA2 PE=1 SV=3</t>
  </si>
  <si>
    <t>AIPGENE13212</t>
  </si>
  <si>
    <t>AIPGENE13236</t>
  </si>
  <si>
    <t>AIPGENE13246</t>
  </si>
  <si>
    <t>Phosphatase and actin regulator 2 OS=Homo sapiens GN=PHACTR2 PE=1 SV=2</t>
  </si>
  <si>
    <t>AIPGENE13263</t>
  </si>
  <si>
    <t>predicted protein [Nematostella vectensis] &gt;gi|156228514|gb|EDO49313.1| predicted protein [Nematostella vectensis]</t>
  </si>
  <si>
    <t>AIPGENE13405</t>
  </si>
  <si>
    <t>Scavenger receptor cysteine-rich type 1 protein M130 OS=Bos taurus GN=CD163 PE=1 SV=2</t>
  </si>
  <si>
    <t>AIPGENE13502</t>
  </si>
  <si>
    <t>Receptor-type tyrosine-protein phosphatase S OS=Mus musculus GN=Ptprs PE=1 SV=1</t>
  </si>
  <si>
    <t>AIPGENE13505</t>
  </si>
  <si>
    <t>Uncharacterized protein OS=Strongylocentrotus purpuratus GN=Sp-Hypp_2457 PE=4 SV=1</t>
  </si>
  <si>
    <t>AIPGENE13509</t>
  </si>
  <si>
    <t>AIPGENE13511</t>
  </si>
  <si>
    <t>AIPGENE13680</t>
  </si>
  <si>
    <t>Centrosomal protein POC5 OS=Mus musculus GN=Poc5 PE=2 SV=1</t>
  </si>
  <si>
    <t>AIPGENE13706</t>
  </si>
  <si>
    <t>Transient receptor potential cation channel subfamily A member 1 OS=Homo sapiens GN=TRPA1 PE=1 SV=3</t>
  </si>
  <si>
    <t>AIPGENE13728</t>
  </si>
  <si>
    <t>Transient receptor potential cation channel subfamily A member 1 OS=Mus musculus GN=Trpa1 PE=1 SV=1</t>
  </si>
  <si>
    <t>AIPGENE13785</t>
  </si>
  <si>
    <t>Predicted protein OS=Nematostella vectensis GN=v1g220854 PE=4 SV=1</t>
  </si>
  <si>
    <t>AIPGENE13843</t>
  </si>
  <si>
    <t>Tektin-1 OS=Canis familiaris GN=TEKT1 PE=2 SV=1</t>
  </si>
  <si>
    <t>AIPGENE13852</t>
  </si>
  <si>
    <t>AIPGENE13855</t>
  </si>
  <si>
    <t>GRAM domain-containing protein 1B OS=Mus musculus GN=Gramd1b PE=2 SV=2</t>
  </si>
  <si>
    <t>AIPGENE13873</t>
  </si>
  <si>
    <t>predicted protein [Nematostella vectensis] &gt;gi|156222483|gb|EDO43327.1| predicted protein [Nematostella vectensis]</t>
  </si>
  <si>
    <t>AIPGENE13983</t>
  </si>
  <si>
    <t>hypothetical protein [Brevibacillus laterosporus]</t>
  </si>
  <si>
    <t>AIPGENE13984</t>
  </si>
  <si>
    <t>PREDICTED: uncharacterized protein LOC101237440 [Hydra vulgaris]</t>
  </si>
  <si>
    <t>AIPGENE14069</t>
  </si>
  <si>
    <t>Krueppel-like factor 6 OS=Mus musculus GN=Klf6 PE=2 SV=3</t>
  </si>
  <si>
    <t>AIPGENE14095</t>
  </si>
  <si>
    <t>AIPGENE14104</t>
  </si>
  <si>
    <t>Reverse transcriptase-like protein-3 OS=Microplitis demolitor GN=K425_1007 PE=4 SV=1</t>
  </si>
  <si>
    <t>AIPGENE14120</t>
  </si>
  <si>
    <t>Acyl-coenzyme A thioesterase 2, mitochondrial OS=Homo sapiens GN=ACOT2 PE=1 SV=6</t>
  </si>
  <si>
    <t>AIPGENE14151</t>
  </si>
  <si>
    <t>CUB and sushi domain-containing protein 2 OS=Homo sapiens GN=CSMD2 PE=1 SV=2</t>
  </si>
  <si>
    <t>AIPGENE14180</t>
  </si>
  <si>
    <t>Ankyrin-1 OS=Homo sapiens GN=ANK1 PE=1 SV=3</t>
  </si>
  <si>
    <t>AIPGENE14239</t>
  </si>
  <si>
    <t>AIPGENE14261</t>
  </si>
  <si>
    <t>AIPGENE14439</t>
  </si>
  <si>
    <t>TBC1 domain family member 5 OS=Homo sapiens GN=TBC1D5 PE=1 SV=1</t>
  </si>
  <si>
    <t>AIPGENE14501</t>
  </si>
  <si>
    <t>Zinc finger protein 76 OS=Homo sapiens GN=ZNF76 PE=2 SV=2</t>
  </si>
  <si>
    <t>AIPGENE14508</t>
  </si>
  <si>
    <t>AIPGENE14512</t>
  </si>
  <si>
    <t>Uncharacterized protein OS=Amphimedon queenslandica GN=LOC100636472 PE=4 SV=1</t>
  </si>
  <si>
    <t>AIPGENE14536</t>
  </si>
  <si>
    <t>Alpha-L-fucosidase OS=Branchiostoma floridae GN=BRAFLDRAFT_56888 PE=3 SV=2</t>
  </si>
  <si>
    <t>AIPGENE14549</t>
  </si>
  <si>
    <t>AIPGENE14598</t>
  </si>
  <si>
    <t>Kelch-like protein 5 OS=Homo sapiens GN=KLHL5 PE=2 SV=3</t>
  </si>
  <si>
    <t>AIPGENE14647</t>
  </si>
  <si>
    <t>AIPGENE14678</t>
  </si>
  <si>
    <t>AIPGENE14683</t>
  </si>
  <si>
    <t>Predicted protein OS=Trichoplax adhaerens GN=TRIADDRAFT_51875 PE=4 SV=1</t>
  </si>
  <si>
    <t>AIPGENE14709</t>
  </si>
  <si>
    <t>Muscarinic acetylcholine receptor M4 OS=Gallus gallus GN=CHRM4 PE=2 SV=1</t>
  </si>
  <si>
    <t>AIPGENE14714</t>
  </si>
  <si>
    <t>Plexin domain-containing protein 2 OS=Mus musculus GN=Plxdc2 PE=1 SV=1</t>
  </si>
  <si>
    <t>AIPGENE14815</t>
  </si>
  <si>
    <t>Chymotrypsin-like protease CTRL-1 OS=Homo sapiens GN=CTRL PE=2 SV=1</t>
  </si>
  <si>
    <t>AIPGENE14834</t>
  </si>
  <si>
    <t>Polycystin-1 OS=Homo sapiens GN=PKD1 PE=1 SV=3</t>
  </si>
  <si>
    <t>AIPGENE14970</t>
  </si>
  <si>
    <t>AIPGENE14988</t>
  </si>
  <si>
    <t>AIPGENE15009</t>
  </si>
  <si>
    <t>Secretagogin OS=Danio rerio GN=scgn PE=1 SV=1</t>
  </si>
  <si>
    <t>AIPGENE15010</t>
  </si>
  <si>
    <t>AIPGENE15019</t>
  </si>
  <si>
    <t>Peptidase M20 domain-containing protein 2 OS=Mus musculus GN=Pm20d2 PE=2 SV=1</t>
  </si>
  <si>
    <t>AIPGENE15119</t>
  </si>
  <si>
    <t>E3 ubiquitin-protein ligase TRIM9 OS=Rattus norvegicus GN=Trim9 PE=1 SV=1</t>
  </si>
  <si>
    <t>AIPGENE15156</t>
  </si>
  <si>
    <t>Transmembrane protease serine 7 OS=Homo sapiens GN=TMPRSS7 PE=2 SV=3</t>
  </si>
  <si>
    <t>AIPGENE15175</t>
  </si>
  <si>
    <t>AIPGENE15256</t>
  </si>
  <si>
    <t>AIPGENE15263</t>
  </si>
  <si>
    <t>Phospholipase DDHD1 OS=Bos taurus GN=DDHD1 PE=1 SV=1</t>
  </si>
  <si>
    <t>AIPGENE15288</t>
  </si>
  <si>
    <t>Pro-Pol polyprotein OS=Simian foamy virus type 3 (strain LK3) GN=pol PE=3 SV=2</t>
  </si>
  <si>
    <t>AIPGENE15396</t>
  </si>
  <si>
    <t>AIPGENE15413</t>
  </si>
  <si>
    <t>Tyrosine-protein phosphatase non-receptor type 14 OS=Homo sapiens GN=PTPN14 PE=1 SV=2</t>
  </si>
  <si>
    <t>AIPGENE15455</t>
  </si>
  <si>
    <t>AIPGENE15523</t>
  </si>
  <si>
    <t>Microtubule-associated tumor suppressor 1 homolog OS=Xenopus laevis GN=mtus1 PE=1 SV=1</t>
  </si>
  <si>
    <t>AIPGENE15557</t>
  </si>
  <si>
    <t>Putative uncharacterized protein OS=Branchiostoma floridae GN=BRAFLDRAFT_80350 PE=4 SV=1</t>
  </si>
  <si>
    <t>AIPGENE15574</t>
  </si>
  <si>
    <t>Uncharacterized protein OS=Crassostrea gigas GN=CGI_10011829 PE=4 SV=1</t>
  </si>
  <si>
    <t>AIPGENE15702</t>
  </si>
  <si>
    <t>AIPGENE15713</t>
  </si>
  <si>
    <t>Putative glutamine amidotransferase YLR126C OS=Saccharomyces cerevisiae (strain ATCC 204508 / S288c) GN=YLR126C PE=1 SV=1</t>
  </si>
  <si>
    <t>AIPGENE15748</t>
  </si>
  <si>
    <t>Lens fiber major intrinsic protein OS=Ovis aries GN=MIP PE=1 SV=1</t>
  </si>
  <si>
    <t>AIPGENE15754</t>
  </si>
  <si>
    <t>predicted protein [Nematostella vectensis] &gt;gi|156226145|gb|EDO46957.1| predicted protein [Nematostella vectensis]</t>
  </si>
  <si>
    <t>AIPGENE15762</t>
  </si>
  <si>
    <t>Protein LMBR1L OS=Mus musculus GN=Lmbr1l PE=2 SV=1</t>
  </si>
  <si>
    <t>AIPGENE15796</t>
  </si>
  <si>
    <t>Pancreatic secretory granule membrane major glycoprotein GP2 OS=Homo sapiens GN=GP2 PE=2 SV=3</t>
  </si>
  <si>
    <t>AIPGENE15951</t>
  </si>
  <si>
    <t>Protein polybromo-1 OS=Homo sapiens GN=PBRM1 PE=1 SV=1</t>
  </si>
  <si>
    <t>AIPGENE16035</t>
  </si>
  <si>
    <t>Eukaryotic peptide chain release factor subunit 1 OS=Polyandrocarpa misakiensis GN=ERF1 PE=2 SV=1</t>
  </si>
  <si>
    <t>AIPGENE16057</t>
  </si>
  <si>
    <t>AIPGENE16072</t>
  </si>
  <si>
    <t>Non-structural maintenance of chromosomes element 4 homolog A OS=Bos taurus GN=NSMCE4A PE=2 SV=1</t>
  </si>
  <si>
    <t>AIPGENE16093</t>
  </si>
  <si>
    <t>Protein FAM65B OS=Mus musculus GN=Fam65b PE=2 SV=2</t>
  </si>
  <si>
    <t>AIPGENE16146</t>
  </si>
  <si>
    <t>AIPGENE16149</t>
  </si>
  <si>
    <t>Neuronal acetylcholine receptor subunit beta-3 OS=Rattus norvegicus GN=Chrnb3 PE=2 SV=1</t>
  </si>
  <si>
    <t>AIPGENE16157</t>
  </si>
  <si>
    <t>Rho GTPase-activating protein 29 OS=Danio rerio GN=arhgap29 PE=2 SV=1</t>
  </si>
  <si>
    <t>AIPGENE16205</t>
  </si>
  <si>
    <t>AIPGENE16218</t>
  </si>
  <si>
    <t>AIPGENE16281</t>
  </si>
  <si>
    <t>AIPGENE16306</t>
  </si>
  <si>
    <t>predicted protein [Nematostella vectensis] &gt;gi|156225763|gb|EDO46578.1| predicted protein [Nematostella vectensis]</t>
  </si>
  <si>
    <t>AIPGENE16445</t>
  </si>
  <si>
    <t>AIPGENE16491</t>
  </si>
  <si>
    <t>AIPGENE16528</t>
  </si>
  <si>
    <t>Transcriptional regulator ATRX OS=Mus musculus GN=Atrx PE=1 SV=3</t>
  </si>
  <si>
    <t>AIPGENE16539</t>
  </si>
  <si>
    <t>CUB domain-containing protein 2 OS=Mus musculus GN=Cdcp2 PE=2 SV=1</t>
  </si>
  <si>
    <t>AIPGENE16564</t>
  </si>
  <si>
    <t>predicted protein [Nematostella vectensis] &gt;gi|156209305|gb|EDO30606.1| predicted protein [Nematostella vectensis]</t>
  </si>
  <si>
    <t>AIPGENE16568</t>
  </si>
  <si>
    <t>AIPGENE16571</t>
  </si>
  <si>
    <t>AIPGENE16594</t>
  </si>
  <si>
    <t>Flagellar attachment zone protein 1 OS=Trypanosoma brucei brucei (strain 927/4 GUTat10.1) GN=FAZ1 PE=4 SV=1</t>
  </si>
  <si>
    <t>AIPGENE16604</t>
  </si>
  <si>
    <t>AIPGENE16615</t>
  </si>
  <si>
    <t>AIPGENE16693</t>
  </si>
  <si>
    <t>AIPGENE16810</t>
  </si>
  <si>
    <t>AIPGENE16845</t>
  </si>
  <si>
    <t>Accumulation-associated protein OS=Staphylococcus epidermidis (strain ATCC 12228) GN=SE_0175 PE=4 SV=1</t>
  </si>
  <si>
    <t>AIPGENE16935</t>
  </si>
  <si>
    <t>Sialin OS=Homo sapiens GN=SLC17A5 PE=1 SV=2</t>
  </si>
  <si>
    <t>AIPGENE16939</t>
  </si>
  <si>
    <t>Serine/threonine-protein kinase atr OS=Xenopus laevis GN=atr PE=1 SV=2</t>
  </si>
  <si>
    <t>AIPGENE16991</t>
  </si>
  <si>
    <t>predicted protein [Nematostella vectensis] &gt;gi|156218998|gb|EDO39886.1| predicted protein [Nematostella vectensis]</t>
  </si>
  <si>
    <t>AIPGENE17247</t>
  </si>
  <si>
    <t>Zinc transporter 8 OS=Rattus norvegicus GN=Slc30a8 PE=1 SV=1</t>
  </si>
  <si>
    <t>AIPGENE17332</t>
  </si>
  <si>
    <t>Regulatory-associated protein of mTOR OS=Mus musculus GN=Rptor PE=1 SV=1</t>
  </si>
  <si>
    <t>AIPGENE17384</t>
  </si>
  <si>
    <t>AIPGENE17420</t>
  </si>
  <si>
    <t>Putative ammonium transporter 1 OS=Caenorhabditis elegans GN=amt-1 PE=3 SV=1</t>
  </si>
  <si>
    <t>AIPGENE17497</t>
  </si>
  <si>
    <t>AIPGENE17593</t>
  </si>
  <si>
    <t>Unconventional myosin-If OS=Homo sapiens GN=MYO1F PE=1 SV=3</t>
  </si>
  <si>
    <t>AIPGENE17608</t>
  </si>
  <si>
    <t>AIPGENE17613</t>
  </si>
  <si>
    <t>AIPGENE17618</t>
  </si>
  <si>
    <t>Protein sprint OS=Drosophila melanogaster GN=spri PE=2 SV=3</t>
  </si>
  <si>
    <t>AIPGENE17665</t>
  </si>
  <si>
    <t>Gamma-2-syntrophin OS=Mus musculus GN=Sntg2 PE=2 SV=1</t>
  </si>
  <si>
    <t>AIPGENE17684</t>
  </si>
  <si>
    <t>Cytochrome P450 4c3 OS=Drosophila melanogaster GN=Cyp4c3 PE=2 SV=1</t>
  </si>
  <si>
    <t>AIPGENE17735</t>
  </si>
  <si>
    <t>Guanylate-binding protein 6 OS=Pongo abelii GN=GBP6 PE=2 SV=1</t>
  </si>
  <si>
    <t>AIPGENE17889</t>
  </si>
  <si>
    <t>Putative adenosylhomocysteinase 3 OS=Homo sapiens GN=AHCYL2 PE=1 SV=1</t>
  </si>
  <si>
    <t>AIPGENE17895</t>
  </si>
  <si>
    <t>AIPGENE17903</t>
  </si>
  <si>
    <t>AIPGENE17908</t>
  </si>
  <si>
    <t>Uncharacterized protein OS=Bombyx mori PE=4 SV=1</t>
  </si>
  <si>
    <t>AIPGENE17938</t>
  </si>
  <si>
    <t>Neuropeptide FF receptor 2 OS=Homo sapiens GN=NPFFR2 PE=1 SV=2</t>
  </si>
  <si>
    <t>AIPGENE18167</t>
  </si>
  <si>
    <t>AIPGENE18213</t>
  </si>
  <si>
    <t>Gelsolin-like protein 1 OS=Lumbricus terrestris GN=AM PE=1 SV=1</t>
  </si>
  <si>
    <t>AIPGENE18214</t>
  </si>
  <si>
    <t>AIPGENE18215</t>
  </si>
  <si>
    <t>AIPGENE18221</t>
  </si>
  <si>
    <t>AIPGENE18429</t>
  </si>
  <si>
    <t>AIPGENE18443</t>
  </si>
  <si>
    <t>AIPGENE18453</t>
  </si>
  <si>
    <t>AIPGENE18459</t>
  </si>
  <si>
    <t>Latrophilin-3 OS=Bos taurus GN=LPHN3 PE=2 SV=1</t>
  </si>
  <si>
    <t>AIPGENE18470</t>
  </si>
  <si>
    <t>Argininosuccinate synthase OS=Xenopus tropicalis GN=ass1 PE=2 SV=1</t>
  </si>
  <si>
    <t>AIPGENE18498</t>
  </si>
  <si>
    <t>Nitric oxide synthase OS=Lymnaea stagnalis GN=NOS PE=2 SV=1</t>
  </si>
  <si>
    <t>AIPGENE18538</t>
  </si>
  <si>
    <t>PREDICTED: ral guanine nucleotide dissociation stimulator-like 3 [Anolis carolinensis]</t>
  </si>
  <si>
    <t>AIPGENE18567</t>
  </si>
  <si>
    <t>AIPGENE18593</t>
  </si>
  <si>
    <t>Very low-density lipoprotein receptor OS=Rattus norvegicus GN=Vldlr PE=2 SV=1</t>
  </si>
  <si>
    <t>AIPGENE18767</t>
  </si>
  <si>
    <t>AIPGENE18827</t>
  </si>
  <si>
    <t>Hsp70-Hsp90 organizing protein 1 OS=Glycine max GN=HOP1 PE=1 SV=2</t>
  </si>
  <si>
    <t>AIPGENE18921</t>
  </si>
  <si>
    <t>AIPGENE18942</t>
  </si>
  <si>
    <t>predicted protein [Nematostella vectensis] &gt;gi|156215764|gb|EDO36716.1| predicted protein [Nematostella vectensis]</t>
  </si>
  <si>
    <t>AIPGENE18983</t>
  </si>
  <si>
    <t>AIPGENE19001</t>
  </si>
  <si>
    <t>AIPGENE19050</t>
  </si>
  <si>
    <t>Collagen alpha-1(XXI) chain OS=Xenopus laevis GN=col21a1 PE=2 SV=1</t>
  </si>
  <si>
    <t>AIPGENE19051</t>
  </si>
  <si>
    <t>AIPGENE19215</t>
  </si>
  <si>
    <t>Nephrocystin-3 OS=Mus musculus GN=Nphp3 PE=1 SV=2</t>
  </si>
  <si>
    <t>AIPGENE19248</t>
  </si>
  <si>
    <t>AIPGENE19267</t>
  </si>
  <si>
    <t>AIPGENE19312</t>
  </si>
  <si>
    <t>Microsomal glutathione S-transferase 1 OS=Sus scrofa GN=MGST1 PE=2 SV=3</t>
  </si>
  <si>
    <t>AIPGENE19315</t>
  </si>
  <si>
    <t>Zinc finger protein 20 OS=Homo sapiens GN=ZNF20 PE=2 SV=2</t>
  </si>
  <si>
    <t>AIPGENE19344</t>
  </si>
  <si>
    <t>Zinc finger protein 708 OS=Homo sapiens GN=ZNF708 PE=1 SV=5</t>
  </si>
  <si>
    <t>AIPGENE19419</t>
  </si>
  <si>
    <t>AIPGENE19435</t>
  </si>
  <si>
    <t>cGMP-specific 3',5'-cyclic phosphodiesterase OS=Drosophila melanogaster GN=Pde6 PE=1 SV=4</t>
  </si>
  <si>
    <t>AIPGENE19436</t>
  </si>
  <si>
    <t>CREB3 regulatory factor OS=Mus musculus GN=Crebrf PE=2 SV=1</t>
  </si>
  <si>
    <t>AIPGENE19494</t>
  </si>
  <si>
    <t>Macrophage scavenger receptor types I and II OS=Mus musculus GN=Msr1 PE=1 SV=3</t>
  </si>
  <si>
    <t>AIPGENE19587</t>
  </si>
  <si>
    <t>Chondroitin sulfate ABC exolyase OS=Bacteroides thetaiotaomicron GN=chonabc PE=1 SV=2</t>
  </si>
  <si>
    <t>AIPGENE19629</t>
  </si>
  <si>
    <t>COUP transcription factor 1 OS=Mus musculus GN=Nr2f1 PE=2 SV=2</t>
  </si>
  <si>
    <t>AIPGENE19631</t>
  </si>
  <si>
    <t>predicted protein [Nematostella vectensis] &gt;gi|156224952|gb|EDO45774.1| predicted protein [Nematostella vectensis]</t>
  </si>
  <si>
    <t>AIPGENE19679</t>
  </si>
  <si>
    <t>Delta-like protein 1 OS=Rattus norvegicus GN=Dll1 PE=2 SV=1</t>
  </si>
  <si>
    <t>AIPGENE19718</t>
  </si>
  <si>
    <t>Polycystic kidney disease protein 1-like 3 OS=Homo sapiens GN=PKD1L3 PE=1 SV=1</t>
  </si>
  <si>
    <t>AIPGENE19798</t>
  </si>
  <si>
    <t>Xanthine dehydrogenase OS=Dictyostelium discoideum GN=xdh PE=3 SV=1</t>
  </si>
  <si>
    <t>AIPGENE19802</t>
  </si>
  <si>
    <t>AIPGENE19805</t>
  </si>
  <si>
    <t>Patched domain-containing protein 3 OS=Mus musculus GN=Ptchd3 PE=1 SV=1</t>
  </si>
  <si>
    <t>AIPGENE19810</t>
  </si>
  <si>
    <t>AIPGENE19811</t>
  </si>
  <si>
    <t>AIPGENE19816</t>
  </si>
  <si>
    <t>Benzaldehyde dehydrogenase (NAD(+)) OS=Arabidopsis thaliana GN=AAO4 PE=1 SV=2</t>
  </si>
  <si>
    <t>AIPGENE19884</t>
  </si>
  <si>
    <t>Putative uncharacterized protein OS=Branchiostoma floridae GN=BRAFLDRAFT_91496 PE=4 SV=1</t>
  </si>
  <si>
    <t>AIPGENE19932</t>
  </si>
  <si>
    <t>Zinc finger protein 583 OS=Homo sapiens GN=ZNF583 PE=2 SV=2</t>
  </si>
  <si>
    <t>AIPGENE19965</t>
  </si>
  <si>
    <t>SH3 and PX domain-containing protein 2A OS=Homo sapiens GN=SH3PXD2A PE=1 SV=1</t>
  </si>
  <si>
    <t>AIPGENE20007</t>
  </si>
  <si>
    <t>Protein Wnt-4 OS=Homo sapiens GN=WNT4 PE=1 SV=4</t>
  </si>
  <si>
    <t>AIPGENE20111</t>
  </si>
  <si>
    <t>AIPGENE20147</t>
  </si>
  <si>
    <t>AIPGENE20198</t>
  </si>
  <si>
    <t>AIPGENE20263</t>
  </si>
  <si>
    <t>Protein lethal(2)essential for life OS=Drosophila melanogaster GN=l(2)efl PE=1 SV=1</t>
  </si>
  <si>
    <t>AIPGENE20339</t>
  </si>
  <si>
    <t>Collagen alpha-1(XVII) chain OS=Canis familiaris GN=COL17A1 PE=2 SV=2</t>
  </si>
  <si>
    <t>AIPGENE20344</t>
  </si>
  <si>
    <t>WD repeat-containing protein 24 OS=Mus musculus GN=Wdr24 PE=2 SV=1</t>
  </si>
  <si>
    <t>AIPGENE20345</t>
  </si>
  <si>
    <t>AIPGENE20417</t>
  </si>
  <si>
    <t>AIPGENE20418</t>
  </si>
  <si>
    <t>AIPGENE20487</t>
  </si>
  <si>
    <t>AIPGENE20575</t>
  </si>
  <si>
    <t>Discoidin domain-containing receptor 2 OS=Homo sapiens GN=DDR2 PE=1 SV=2</t>
  </si>
  <si>
    <t>AIPGENE20578</t>
  </si>
  <si>
    <t>AIPGENE20624</t>
  </si>
  <si>
    <t>Protein-lysine 6-oxidase OS=Sus scrofa GN=LOX PE=1 SV=2</t>
  </si>
  <si>
    <t>AIPGENE20867</t>
  </si>
  <si>
    <t>Proprotein convertase subtilisin/kexin type 5 OS=Rattus norvegicus GN=Pcsk5 PE=2 SV=3</t>
  </si>
  <si>
    <t>AIPGENE20873</t>
  </si>
  <si>
    <t>Furin OS=Bos taurus GN=FURIN PE=1 SV=1</t>
  </si>
  <si>
    <t>AIPGENE20951</t>
  </si>
  <si>
    <t>Calmodulin OS=Strongylocentrotus intermedius PE=2 SV=3</t>
  </si>
  <si>
    <t>AIPGENE20958</t>
  </si>
  <si>
    <t>predicted protein [Nematostella vectensis] &gt;gi|156211562|gb|EDO32663.1| predicted protein [Nematostella vectensis]</t>
  </si>
  <si>
    <t>AIPGENE20966</t>
  </si>
  <si>
    <t>Disrupted in renal carcinoma protein 2 homolog OS=Xenopus laevis GN=dirc2 PE=2 SV=1</t>
  </si>
  <si>
    <t>AIPGENE21003</t>
  </si>
  <si>
    <t>AIPGENE21027</t>
  </si>
  <si>
    <t>AIPGENE21039</t>
  </si>
  <si>
    <t>Transcriptional-regulating factor 1 OS=Mus musculus GN=Trerf1 PE=1 SV=1</t>
  </si>
  <si>
    <t>AIPGENE21137</t>
  </si>
  <si>
    <t>AIPGENE21157</t>
  </si>
  <si>
    <t>Serine protease 23 OS=Homo sapiens GN=PRSS23 PE=1 SV=1</t>
  </si>
  <si>
    <t>AIPGENE21169</t>
  </si>
  <si>
    <t>Uncharacterized protein OS=Apis mellifera GN=LOC413309 PE=3 SV=1</t>
  </si>
  <si>
    <t>AIPGENE21200</t>
  </si>
  <si>
    <t>AIPGENE21210</t>
  </si>
  <si>
    <t>predicted protein [Nematostella vectensis] &gt;gi|156223508|gb|EDO44342.1| predicted protein [Nematostella vectensis]</t>
  </si>
  <si>
    <t>AIPGENE21216</t>
  </si>
  <si>
    <t>ATP-binding cassette sub-family A member 7 OS=Homo sapiens GN=ABCA7 PE=1 SV=3</t>
  </si>
  <si>
    <t>AIPGENE21283</t>
  </si>
  <si>
    <t>ABC transporter A family member 6 OS=Dictyostelium discoideum GN=abcA6 PE=3 SV=1</t>
  </si>
  <si>
    <t>AIPGENE21368</t>
  </si>
  <si>
    <t>predicted protein [Nematostella vectensis] &gt;gi|156218855|gb|EDO39746.1| predicted protein [Nematostella vectensis]</t>
  </si>
  <si>
    <t>AIPGENE21572</t>
  </si>
  <si>
    <t>Leucine--tRNA ligase, cytoplasmic OS=Homo sapiens GN=LARS PE=1 SV=2</t>
  </si>
  <si>
    <t>AIPGENE21590</t>
  </si>
  <si>
    <t>AIPGENE21628</t>
  </si>
  <si>
    <t>TWiK family of potassium channels protein 18 OS=Caenorhabditis elegans GN=twk-18 PE=1 SV=2</t>
  </si>
  <si>
    <t>AIPGENE21652</t>
  </si>
  <si>
    <t>PREDICTED: uncharacterized protein LOC100204146 [Hydra vulgaris]</t>
  </si>
  <si>
    <t>AIPGENE21699</t>
  </si>
  <si>
    <t>predicted protein [Nematostella vectensis] &gt;gi|156216621|gb|EDO37554.1| predicted protein [Nematostella vectensis]</t>
  </si>
  <si>
    <t>AIPGENE21702</t>
  </si>
  <si>
    <t>Protein sidekick-2 OS=Homo sapiens GN=SDK2 PE=1 SV=3</t>
  </si>
  <si>
    <t>AIPGENE21723</t>
  </si>
  <si>
    <t>Vacuolar protein sorting-associated protein 13D OS=Homo sapiens GN=VPS13D PE=1 SV=2</t>
  </si>
  <si>
    <t>AIPGENE21773</t>
  </si>
  <si>
    <t>Predicted protein OS=Nematostella vectensis GN=v1g200451 PE=4 SV=1</t>
  </si>
  <si>
    <t>AIPGENE21842</t>
  </si>
  <si>
    <t>Multiple epidermal growth factor-like domains protein 6 OS=Homo sapiens GN=MEGF6 PE=1 SV=4</t>
  </si>
  <si>
    <t>AIPGENE21863</t>
  </si>
  <si>
    <t>Uncharacterized protein OS=Strongylocentrotus purpuratus GN=Sp-PolppL_94 PE=4 SV=1</t>
  </si>
  <si>
    <t>AIPGENE21871</t>
  </si>
  <si>
    <t>Actin filament-associated protein 1 OS=Homo sapiens GN=AFAP1 PE=1 SV=2</t>
  </si>
  <si>
    <t>AIPGENE21985</t>
  </si>
  <si>
    <t>AIPGENE22205</t>
  </si>
  <si>
    <t>hypothetical protein TRIADDRAFT_61255 [Trichoplax adhaerens] &gt;gi|190580225|gb|EDV20310.1| hypothetical protein TRIADDRAFT_61255 [Trichoplax adhaerens]</t>
  </si>
  <si>
    <t>AIPGENE22324</t>
  </si>
  <si>
    <t>Low affinity cationic amino acid transporter 2 OS=Homo sapiens GN=SLC7A2 PE=1 SV=2</t>
  </si>
  <si>
    <t>AIPGENE22329</t>
  </si>
  <si>
    <t>AIPGENE22353</t>
  </si>
  <si>
    <t>AIPGENE22366</t>
  </si>
  <si>
    <t>predicted protein [Nematostella vectensis] &gt;gi|156224118|gb|EDO44946.1| predicted protein [Nematostella vectensis]</t>
  </si>
  <si>
    <t>AIPGENE22443</t>
  </si>
  <si>
    <t>Soma ferritin OS=Lymnaea stagnalis PE=2 SV=2</t>
  </si>
  <si>
    <t>AIPGENE22471</t>
  </si>
  <si>
    <t>AIPGENE22474</t>
  </si>
  <si>
    <t>Tyrosine-protein kinase receptor Tie-1 OS=Mus musculus GN=Tie1 PE=2 SV=3</t>
  </si>
  <si>
    <t>AIPGENE22522</t>
  </si>
  <si>
    <t>Putative uncharacterized protein OS=Candida albicans (strain WO-1) GN=CAWG_03286 PE=4 SV=1</t>
  </si>
  <si>
    <t>AIPGENE22539</t>
  </si>
  <si>
    <t>Epididymal secretory protein E1 OS=Mus musculus GN=Npc2 PE=1 SV=1</t>
  </si>
  <si>
    <t>AIPGENE22631</t>
  </si>
  <si>
    <t>Sodium channel protein 1 brain OS=Heterololigo bleekeri PE=2 SV=1</t>
  </si>
  <si>
    <t>AIPGENE22638</t>
  </si>
  <si>
    <t>AIPGENE22643</t>
  </si>
  <si>
    <t>Potassium voltage-gated channel subfamily A member 10 OS=Gallus gallus GN=KCNA10 PE=2 SV=1</t>
  </si>
  <si>
    <t>AIPGENE22671</t>
  </si>
  <si>
    <t>AIPGENE22733</t>
  </si>
  <si>
    <t>Uncharacterized protein OS=Strongylocentrotus purpuratus GN=Sp-Tyr PE=4 SV=1</t>
  </si>
  <si>
    <t>AIPGENE22775</t>
  </si>
  <si>
    <t>PREDICTED: hypothetical protein LOC100632304 [Amphimedon queenslandica]</t>
  </si>
  <si>
    <t>AIPGENE22780</t>
  </si>
  <si>
    <t>AIPGENE22864</t>
  </si>
  <si>
    <t>AIPGENE22897</t>
  </si>
  <si>
    <t>AIPGENE22914</t>
  </si>
  <si>
    <t>Predicted protein OS=Nematostella vectensis GN=v1g205757 PE=4 SV=1</t>
  </si>
  <si>
    <t>AIPGENE23027</t>
  </si>
  <si>
    <t>Vesicular inhibitory amino acid transporter OS=Xenopus tropicalis GN=slc32a1 PE=2 SV=1</t>
  </si>
  <si>
    <t>AIPGENE23049</t>
  </si>
  <si>
    <t>Steroid 17-alpha-hydroxylase/17,20 lyase OS=Ictalurus punctatus GN=cyp17a1 PE=2 SV=1</t>
  </si>
  <si>
    <t>AIPGENE23106</t>
  </si>
  <si>
    <t>Legumain OS=Bos taurus GN=LGMN PE=1 SV=1</t>
  </si>
  <si>
    <t>AIPGENE23192</t>
  </si>
  <si>
    <t>AIPGENE23362</t>
  </si>
  <si>
    <t>Sterol regulatory element-binding protein 1 OS=Mus musculus GN=Srebf1 PE=1 SV=4</t>
  </si>
  <si>
    <t>AIPGENE23384</t>
  </si>
  <si>
    <t>Urea amidolyase OS=Saccharomyces cerevisiae (strain ATCC 204508 / S288c) GN=DUR1,2 PE=1 SV=2</t>
  </si>
  <si>
    <t>AIPGENE23385</t>
  </si>
  <si>
    <t>Cadherin EGF LAG seven-pass G-type receptor 1 OS=Homo sapiens GN=CELSR1 PE=1 SV=1</t>
  </si>
  <si>
    <t>AIPGENE23517</t>
  </si>
  <si>
    <t>AIPGENE23521</t>
  </si>
  <si>
    <t>Solute carrier family 12 member 2 OS=Squalus acanthias GN=SLC12A2 PE=1 SV=1</t>
  </si>
  <si>
    <t>AIPGENE23728</t>
  </si>
  <si>
    <t>AIPGENE23767</t>
  </si>
  <si>
    <t>Egl nine homolog 1 OS=Homo sapiens GN=EGLN1 PE=1 SV=1</t>
  </si>
  <si>
    <t>AIPGENE23774</t>
  </si>
  <si>
    <t>Viral A-type inclusion protein, putative OS=Trichomonas vaginalis GN=TVAG_198570 PE=4 SV=1</t>
  </si>
  <si>
    <t>AIPGENE24059</t>
  </si>
  <si>
    <t>AIPGENE24093</t>
  </si>
  <si>
    <t>AIPGENE24161</t>
  </si>
  <si>
    <t>Neurexin-4 OS=Drosophila melanogaster GN=Nrx-IV PE=1 SV=2</t>
  </si>
  <si>
    <t>AIPGENE24189</t>
  </si>
  <si>
    <t>T-box transcription factor TBX20 OS=Gallus gallus GN=TBX20 PE=2 SV=1</t>
  </si>
  <si>
    <t>AIPGENE24206</t>
  </si>
  <si>
    <t>Kinesin light chain 3 OS=Bos taurus GN=KLC3 PE=2 SV=1</t>
  </si>
  <si>
    <t>AIPGENE24260</t>
  </si>
  <si>
    <t>Chymotrypsin B OS=Gadus morhua PE=1 SV=1</t>
  </si>
  <si>
    <t>AIPGENE24353</t>
  </si>
  <si>
    <t>AIPGENE24356</t>
  </si>
  <si>
    <t>AIPGENE24357</t>
  </si>
  <si>
    <t>Zinc finger MYM-type protein 3 OS=Mus musculus GN=Zmym3 PE=2 SV=1</t>
  </si>
  <si>
    <t>AIPGENE24381</t>
  </si>
  <si>
    <t>Serine protease hepsin OS=Mus musculus GN=Hpn PE=2 SV=3</t>
  </si>
  <si>
    <t>AIPGENE24388</t>
  </si>
  <si>
    <t>Potassium voltage-gated channel subfamily A member 2 OS=Rattus norvegicus GN=Kcna2 PE=1 SV=1</t>
  </si>
  <si>
    <t>AIPGENE24485</t>
  </si>
  <si>
    <t>predicted protein [Nematostella vectensis] &gt;gi|156211285|gb|EDO32401.1| predicted protein [Nematostella vectensis]</t>
  </si>
  <si>
    <t>AIPGENE24568</t>
  </si>
  <si>
    <t>Serine/threonine-protein kinase Nek11 OS=Mus musculus GN=Nek11 PE=2 SV=2</t>
  </si>
  <si>
    <t>AIPGENE24679</t>
  </si>
  <si>
    <t>Predicted protein OS=Nematostella vectensis GN=v1g216205 PE=3 SV=1</t>
  </si>
  <si>
    <t>AIPGENE24689</t>
  </si>
  <si>
    <t>AIPGENE24722</t>
  </si>
  <si>
    <t>AIPGENE24736</t>
  </si>
  <si>
    <t>AIPGENE24750</t>
  </si>
  <si>
    <t>AIPGENE24777</t>
  </si>
  <si>
    <t>Uncharacterized protein (Fragment) OS=Takifugu rubripes PE=4 SV=1</t>
  </si>
  <si>
    <t>AIPGENE24901</t>
  </si>
  <si>
    <t>AIPGENE24947</t>
  </si>
  <si>
    <t>AIPGENE24956</t>
  </si>
  <si>
    <t>AIPGENE24979</t>
  </si>
  <si>
    <t>AIPGENE24983</t>
  </si>
  <si>
    <t>Steroid 17-alpha-hydroxylase/17,20 lyase OS=Gallus gallus GN=CYP17A1 PE=2 SV=1</t>
  </si>
  <si>
    <t>AIPGENE24992</t>
  </si>
  <si>
    <t>AIPGENE25046</t>
  </si>
  <si>
    <t>AIPGENE25062</t>
  </si>
  <si>
    <t>Excitatory amino acid transporter 1 OS=Mus musculus GN=Slc1a3 PE=1 SV=2</t>
  </si>
  <si>
    <t>AIPGENE25069</t>
  </si>
  <si>
    <t>Calpain-5 OS=Homo sapiens GN=CAPN5 PE=1 SV=2</t>
  </si>
  <si>
    <t>AIPGENE25099</t>
  </si>
  <si>
    <t>Phosphatidylinositol-glycan-specific phospholipase D OS=Rattus norvegicus GN=Gpld1 PE=2 SV=1</t>
  </si>
  <si>
    <t>AIPGENE25198</t>
  </si>
  <si>
    <t>PTB domain-containing engulfment adapter protein 1 OS=Rattus norvegicus GN=Gulp1 PE=1 SV=1</t>
  </si>
  <si>
    <t>AIPGENE25330</t>
  </si>
  <si>
    <t>AIPGENE25344</t>
  </si>
  <si>
    <t>AIPGENE25406</t>
  </si>
  <si>
    <t>AIPGENE25524</t>
  </si>
  <si>
    <t>BRO1 domain-containing protein BROX OS=Mus musculus GN=Brox PE=2 SV=1</t>
  </si>
  <si>
    <t>AIPGENE25572</t>
  </si>
  <si>
    <t>Contactin-associated protein-like 5 OS=Gallus gallus GN=CNTNAP5 PE=2 SV=1</t>
  </si>
  <si>
    <t>AIPGENE25578</t>
  </si>
  <si>
    <t>Receptor-type tyrosine-protein phosphatase delta OS=Homo sapiens GN=PTPRD PE=1 SV=2</t>
  </si>
  <si>
    <t>AIPGENE25596</t>
  </si>
  <si>
    <t>AIPGENE25637</t>
  </si>
  <si>
    <t>PREDICTED: uncharacterized protein LOC100199386, partial [Hydra vulgaris]</t>
  </si>
  <si>
    <t>AIPGENE25646</t>
  </si>
  <si>
    <t>Putative uncharacterized protein OS=Coprinopsis cinerea (strain Okayama-7 / 130 / ATCC MYA-4618 / FGSC 9003) GN=CC1G_03480 PE=4 SV=2</t>
  </si>
  <si>
    <t>AIPGENE25679</t>
  </si>
  <si>
    <t>Uncharacterized protein (Fragment) OS=Strongylocentrotus purpuratus GN=Sp-Hypp_1492 PE=4 SV=1</t>
  </si>
  <si>
    <t>AIPGENE25687</t>
  </si>
  <si>
    <t>Chitinase 3 OS=Candida albicans (strain SC5314 / ATCC MYA-2876) GN=CHT3 PE=3 SV=2</t>
  </si>
  <si>
    <t>AIPGENE25711</t>
  </si>
  <si>
    <t>Glioma tumor suppressor candidate region gene 1 protein OS=Homo sapiens GN=GLTSCR1 PE=1 SV=2</t>
  </si>
  <si>
    <t>AIPGENE25730</t>
  </si>
  <si>
    <t>Beta-1,4-N-acetylgalactosaminyltransferase 3 OS=Mus musculus GN=B4galnt3 PE=2 SV=1</t>
  </si>
  <si>
    <t>AIPGENE25738</t>
  </si>
  <si>
    <t>Interaptin OS=Dictyostelium discoideum GN=abpD PE=1 SV=1</t>
  </si>
  <si>
    <t>AIPGENE25809</t>
  </si>
  <si>
    <t>Helicase with zinc finger domain 2 OS=Homo sapiens GN=HELZ2 PE=1 SV=6</t>
  </si>
  <si>
    <t>AIPGENE25886</t>
  </si>
  <si>
    <t>SH2 domain-containing protein 3C OS=Homo sapiens GN=SH2D3C PE=1 SV=1</t>
  </si>
  <si>
    <t>AIPGENE25890</t>
  </si>
  <si>
    <t>Adenylate kinase isoenzyme 5 OS=Bos taurus GN=Ak5 PE=2 SV=1</t>
  </si>
  <si>
    <t>AIPGENE25921</t>
  </si>
  <si>
    <t>conserved hypothetical protein [Ajellomyces capsulatus H143]</t>
  </si>
  <si>
    <t>AIPGENE26005</t>
  </si>
  <si>
    <t>Immunoglobulin superfamily DCC subclass member 4 OS=Homo sapiens GN=IGDCC4 PE=1 SV=1</t>
  </si>
  <si>
    <t>AIPGENE26007</t>
  </si>
  <si>
    <t>AIPGENE26062</t>
  </si>
  <si>
    <t>Thrombospondin-2 OS=Gallus gallus GN=THBS2 PE=2 SV=1</t>
  </si>
  <si>
    <t>AIPGENE26063</t>
  </si>
  <si>
    <t>Ribosomal RNA-processing protein 7 homolog A OS=Pongo abelii GN=RRP7A PE=2 SV=1</t>
  </si>
  <si>
    <t>AIPGENE26078</t>
  </si>
  <si>
    <t>Putative glutamate synthase [NADPH] OS=Schizosaccharomyces pombe (strain 972 / ATCC 24843) GN=glt1 PE=2 SV=1</t>
  </si>
  <si>
    <t>AIPGENE26098</t>
  </si>
  <si>
    <t>Collagen alpha-1(X) chain OS=Homo sapiens GN=COL10A1 PE=1 SV=2</t>
  </si>
  <si>
    <t>AIPGENE26106</t>
  </si>
  <si>
    <t>Spermine synthase OS=Homo sapiens GN=SMS PE=1 SV=2</t>
  </si>
  <si>
    <t>AIPGENE26117</t>
  </si>
  <si>
    <t>AIPGENE26180</t>
  </si>
  <si>
    <t>AIPGENE26184</t>
  </si>
  <si>
    <t>Fibrillin-1 OS=Homo sapiens GN=FBN1 PE=1 SV=3</t>
  </si>
  <si>
    <t>AIPGENE26193</t>
  </si>
  <si>
    <t>Proline and serine-rich protein 1 OS=Mus musculus GN=Proser1 PE=1 SV=1</t>
  </si>
  <si>
    <t>AIPGENE26247</t>
  </si>
  <si>
    <t>Sodium- and chloride-dependent GABA transporter 2 OS=Rattus norvegicus GN=Slc6a13 PE=1 SV=1</t>
  </si>
  <si>
    <t>AIPGENE26250</t>
  </si>
  <si>
    <t>predicted protein [Nematostella vectensis] &gt;gi|156226197|gb|EDO47008.1| predicted protein [Nematostella vectensis]</t>
  </si>
  <si>
    <t>AIPGENE26256</t>
  </si>
  <si>
    <t>Protein Dok-7 OS=Mus musculus GN=Dok7 PE=1 SV=1</t>
  </si>
  <si>
    <t>AIPGENE26287</t>
  </si>
  <si>
    <t>hypothetical protein [Selenomonas ruminantium] &gt;gi|383754539|ref|YP_005433442.1| hypothetical protein SELR_17110 [Selenomonas ruminantium subsp. lactilytica TAM6421] &gt;gi|381366591|dbj|BAL83419.1| hypothetical protein SELR_17110 [Selenomonas ruminantium subsp. lactilytica TAM6421]</t>
  </si>
  <si>
    <t>AIPGENE26289</t>
  </si>
  <si>
    <t>AIPGENE26523</t>
  </si>
  <si>
    <t>Reverse transcriptase, putative OS=Pediculus humanus subsp. corporis GN=Phum_PHUM361230 PE=4 SV=1</t>
  </si>
  <si>
    <t>AIPGENE26555</t>
  </si>
  <si>
    <t>AIPGENE26597</t>
  </si>
  <si>
    <t>AIPGENE26670</t>
  </si>
  <si>
    <t>Putative uncharacterized protein OS=Branchiostoma floridae GN=BRAFLDRAFT_67299 PE=4 SV=1</t>
  </si>
  <si>
    <t>AIPGENE26682</t>
  </si>
  <si>
    <t>Putative uncharacterized protein OS=Branchiostoma floridae GN=BRAFLDRAFT_126732 PE=4 SV=1</t>
  </si>
  <si>
    <t>AIPGENE26712</t>
  </si>
  <si>
    <t>Putative uncharacterized protein OS=Branchiostoma floridae GN=BRAFLDRAFT_68084 PE=4 SV=1</t>
  </si>
  <si>
    <t>AIPGENE26718</t>
  </si>
  <si>
    <t>1-phosphatidylinositol 4,5-bisphosphate phosphodiesterase beta-4 OS=Homo sapiens GN=PLCB4 PE=1 SV=3</t>
  </si>
  <si>
    <t>AIPGENE26740</t>
  </si>
  <si>
    <t>AIPGENE26763</t>
  </si>
  <si>
    <t>Glutamine synthetase OS=Mus musculus GN=Glul PE=1 SV=6</t>
  </si>
  <si>
    <t>AIPGENE26797</t>
  </si>
  <si>
    <t>Complement C2 OS=Bos taurus GN=C2 PE=2 SV=1</t>
  </si>
  <si>
    <t>AIPGENE26807</t>
  </si>
  <si>
    <t>Transmembrane protease serine 9 OS=Rattus norvegicus GN=Tmprss9 PE=3 SV=1</t>
  </si>
  <si>
    <t>AIPGENE26918</t>
  </si>
  <si>
    <t>AIPGENE26981</t>
  </si>
  <si>
    <t>AIPGENE26996</t>
  </si>
  <si>
    <t>AIPGENE27054</t>
  </si>
  <si>
    <t>Alpha-1-macroglobulin OS=Rattus norvegicus GN=A1m PE=1 SV=1</t>
  </si>
  <si>
    <t>AIPGENE27056</t>
  </si>
  <si>
    <t>AIPGENE27088</t>
  </si>
  <si>
    <t>T-box transcription factor TBX1 OS=Homo sapiens GN=TBX1 PE=1 SV=1</t>
  </si>
  <si>
    <t>AIPGENE27130</t>
  </si>
  <si>
    <t>AIPGENE27136</t>
  </si>
  <si>
    <t>AIPGENE27144</t>
  </si>
  <si>
    <t>Vesicular inhibitory amino acid transporter OS=Xenopus laevis GN=slc32a1 PE=2 SV=1</t>
  </si>
  <si>
    <t>AIPGENE27173</t>
  </si>
  <si>
    <t>Endophilin-A1 OS=Rattus norvegicus GN=Sh3gl2 PE=1 SV=2</t>
  </si>
  <si>
    <t>AIPGENE27191</t>
  </si>
  <si>
    <t>Fibroblast growth factor receptor 2 OS=Homo sapiens GN=FGFR2 PE=1 SV=1</t>
  </si>
  <si>
    <t>AIPGENE27196</t>
  </si>
  <si>
    <t>Solute carrier family 23 member 2 OS=Mus musculus GN=Slc23a2 PE=1 SV=2</t>
  </si>
  <si>
    <t>AIPGENE27203</t>
  </si>
  <si>
    <t>N-acetylated-alpha-linked acidic dipeptidase 2 OS=Mus musculus GN=Naalad2 PE=1 SV=2</t>
  </si>
  <si>
    <t>AIPGENE27233</t>
  </si>
  <si>
    <t>AIPGENE27259</t>
  </si>
  <si>
    <t>Centrosome and spindle pole-associated protein 1 OS=Homo sapiens GN=CSPP1 PE=1 SV=4</t>
  </si>
  <si>
    <t>AIPGENE27292</t>
  </si>
  <si>
    <t>AIPGENE27389</t>
  </si>
  <si>
    <t>AIPGENE27414</t>
  </si>
  <si>
    <t>Type I iodothyronine deiodinase OS=Xenopus laevis GN=dio1 PE=2 SV=2</t>
  </si>
  <si>
    <t>AIPGENE27512</t>
  </si>
  <si>
    <t>E3 ubiquitin-protein ligase UBR5 OS=Homo sapiens GN=UBR5 PE=1 SV=2</t>
  </si>
  <si>
    <t>AIPGENE27533</t>
  </si>
  <si>
    <t>E3 ubiquitin-protein ligase UBR5 OS=Mus musculus GN=Ubr5 PE=1 SV=2</t>
  </si>
  <si>
    <t>AIPGENE27657</t>
  </si>
  <si>
    <t>Inverted formin-2 OS=Xenopus tropicalis GN=inf2 PE=2 SV=1</t>
  </si>
  <si>
    <t>AIPGENE27695</t>
  </si>
  <si>
    <t>Voltage-dependent calcium channel subunit alpha-2/delta-4 OS=Mus musculus GN=Cacna2d4 PE=2 SV=1</t>
  </si>
  <si>
    <t>AIPGENE27698</t>
  </si>
  <si>
    <t>AIPGENE27729</t>
  </si>
  <si>
    <t>AIPGENE27869</t>
  </si>
  <si>
    <t>predicted protein [Nematostella vectensis] &gt;gi|156213279|gb|EDO34304.1| predicted protein [Nematostella vectensis]</t>
  </si>
  <si>
    <t>AIPGENE27874</t>
  </si>
  <si>
    <t>Protein RIC1 homolog OS=Homo sapiens GN=KIAA1432 PE=1 SV=2</t>
  </si>
  <si>
    <t>AIPGENE27956</t>
  </si>
  <si>
    <t>Uncharacterized protein OS=Amphimedon queenslandica GN=LOC100641609 PE=4 SV=1</t>
  </si>
  <si>
    <t>AIPGENE27966</t>
  </si>
  <si>
    <t>Kelch-like protein 20 OS=Rattus norvegicus GN=Klhl20 PE=3 SV=1</t>
  </si>
  <si>
    <t>AIPGENE28014</t>
  </si>
  <si>
    <t>Endoglucanase A OS=Bacillus pumilus GN=eglA PE=1 SV=1</t>
  </si>
  <si>
    <t>AIPGENE28199</t>
  </si>
  <si>
    <t>Acidic mammalian chitinase OS=Homo sapiens GN=CHIA PE=1 SV=1</t>
  </si>
  <si>
    <t>AIPGENE28235</t>
  </si>
  <si>
    <t>AIPGENE28501</t>
  </si>
  <si>
    <t>Anoctamin-10 OS=Danio rerio GN=ano10 PE=2 SV=1</t>
  </si>
  <si>
    <t>AIPGENE28543</t>
  </si>
  <si>
    <t>predicted protein [Nematostella vectensis] &gt;gi|156226092|gb|EDO46904.1| predicted protein [Nematostella vectensis]</t>
  </si>
  <si>
    <t>AIPGENE28552</t>
  </si>
  <si>
    <t>AIPGENE28588</t>
  </si>
  <si>
    <t>AIPGENE28692</t>
  </si>
  <si>
    <t>AIPGENE28711</t>
  </si>
  <si>
    <t>AIPGENE28898</t>
  </si>
  <si>
    <t>Tubulin alpha-3 chain OS=Caenorhabditis elegans GN=mec-12 PE=1 SV=1</t>
  </si>
  <si>
    <t>AIPGENE28922</t>
  </si>
  <si>
    <t>Arginine kinase OS=Anthopleura japonicus PE=1 SV=1</t>
  </si>
  <si>
    <t>AIPGENE28963</t>
  </si>
  <si>
    <t>PREDICTED: uncharacterized protein LOC100211279, partial [Hydra vulgaris]</t>
  </si>
  <si>
    <t>AIPGENE29055</t>
  </si>
  <si>
    <t>AIPGENE29084</t>
  </si>
  <si>
    <t>Basic leucine zipper transcriptional factor ATF-like 3 OS=Homo sapiens GN=BATF3 PE=1 SV=1</t>
  </si>
  <si>
    <t>AIPGENE29116</t>
  </si>
  <si>
    <t>Sodium channel protein type 4 subunit alpha B OS=Danio rerio GN=scn4ab PE=2 SV=1</t>
  </si>
  <si>
    <t>AIPGENE29136</t>
  </si>
  <si>
    <t>Annexin A7 OS=Bos taurus GN=ANXA7 PE=1 SV=2</t>
  </si>
  <si>
    <t>AIPGENE29155</t>
  </si>
  <si>
    <t>AIPGENE29241</t>
  </si>
  <si>
    <t>Foot protein 1 variant 1 OS=Perna viridis GN=fp-1 PE=1 SV=1</t>
  </si>
  <si>
    <t>CC7-B01 Up regulated</t>
  </si>
  <si>
    <t>AIPGENE21</t>
  </si>
  <si>
    <t>AIPGENE129</t>
  </si>
  <si>
    <t>Cubilin OS=Rattus norvegicus GN=Cubn PE=1 SV=2</t>
  </si>
  <si>
    <t>AIPGENE168</t>
  </si>
  <si>
    <t>Predicted protein OS=Nematostella vectensis GN=v1g199611 PE=4 SV=1</t>
  </si>
  <si>
    <t>AIPGENE171</t>
  </si>
  <si>
    <t>Predicted protein OS=Nematostella vectensis GN=v1g220839 PE=4 SV=1</t>
  </si>
  <si>
    <t>AIPGENE302</t>
  </si>
  <si>
    <t>Protein Lines homolog OS=Mus musculus GN=Lins PE=2 SV=2</t>
  </si>
  <si>
    <t>AIPGENE391</t>
  </si>
  <si>
    <t>Endoplasmic reticulum resident protein 44 OS=Mus musculus GN=Erp44 PE=1 SV=1</t>
  </si>
  <si>
    <t>AIPGENE456</t>
  </si>
  <si>
    <t>Early growth response protein 1 OS=Danio rerio GN=egr1 PE=2 SV=2</t>
  </si>
  <si>
    <t>AIPGENE463</t>
  </si>
  <si>
    <t>Pleckstrin homology domain-containing family A member 2 OS=Mus musculus GN=Plekha2 PE=1 SV=1</t>
  </si>
  <si>
    <t>AIPGENE495</t>
  </si>
  <si>
    <t>E3 ubiquitin-protein ligase RNF123 OS=Homo sapiens GN=RNF123 PE=1 SV=1</t>
  </si>
  <si>
    <t>AIPGENE555</t>
  </si>
  <si>
    <t>Lymphokine-activated killer T-cell-originated protein kinase OS=Homo sapiens GN=PBK PE=1 SV=3</t>
  </si>
  <si>
    <t>AIPGENE559</t>
  </si>
  <si>
    <t>Protein Simiate OS=Mus musculus GN=Fam206a PE=1 SV=2</t>
  </si>
  <si>
    <t>AIPGENE584</t>
  </si>
  <si>
    <t>Craniofacial development protein 2 OS=Bos taurus GN=CFDP2 PE=1 SV=2</t>
  </si>
  <si>
    <t>AIPGENE598</t>
  </si>
  <si>
    <t>TNF receptor-associated factor 2 OS=Mus musculus GN=Traf2 PE=1 SV=1</t>
  </si>
  <si>
    <t>AIPGENE715</t>
  </si>
  <si>
    <t>Thymidine kinase 2, mitochondrial OS=Mus musculus GN=Tk2 PE=1 SV=2</t>
  </si>
  <si>
    <t>AIPGENE791</t>
  </si>
  <si>
    <t>AIPGENE871</t>
  </si>
  <si>
    <t>Schlafen-like protein 1 OS=Rattus norvegicus GN=Slfnl1 PE=2 SV=1</t>
  </si>
  <si>
    <t>AIPGENE911</t>
  </si>
  <si>
    <t>Neutrophil cytosol factor 2 OS=Homo sapiens GN=NCF2 PE=1 SV=2</t>
  </si>
  <si>
    <t>AIPGENE923</t>
  </si>
  <si>
    <t>Gamma-tubulin complex component 6 OS=Homo sapiens GN=TUBGCP6 PE=1 SV=3</t>
  </si>
  <si>
    <t>AIPGENE940</t>
  </si>
  <si>
    <t>AIPGENE1001</t>
  </si>
  <si>
    <t>Peptidyl-prolyl cis-trans isomerase-like 3 OS=Homo sapiens GN=PPIL3 PE=1 SV=1</t>
  </si>
  <si>
    <t>AIPGENE1032</t>
  </si>
  <si>
    <t>Inosine-5'-monophosphate dehydrogenase 2 OS=Danio rerio GN=impdh2 PE=3 SV=1</t>
  </si>
  <si>
    <t>AIPGENE1033</t>
  </si>
  <si>
    <t>Cytochrome c oxidase subunit 6A1, mitochondrial OS=Mus musculus GN=Cox6a1 PE=1 SV=2</t>
  </si>
  <si>
    <t>AIPGENE1135</t>
  </si>
  <si>
    <t>Phytanoyl-CoA dioxygenase, peroxisomal OS=Rattus norvegicus GN=Phyh PE=1 SV=2</t>
  </si>
  <si>
    <t>AIPGENE1198</t>
  </si>
  <si>
    <t>Phosphoenolpyruvate phosphomutase OS=Mytilus edulis PE=1 SV=3</t>
  </si>
  <si>
    <t>AIPGENE1254</t>
  </si>
  <si>
    <t>Gastric intrinsic factor OS=Rattus norvegicus GN=Gif PE=1 SV=2</t>
  </si>
  <si>
    <t>AIPGENE1264</t>
  </si>
  <si>
    <t>Transmembrane emp24 domain-containing protein OS=Nematostella vectensis GN=v1g194562 PE=3 SV=1</t>
  </si>
  <si>
    <t>AIPGENE1273</t>
  </si>
  <si>
    <t>Trimethylguanosine synthase OS=Homo sapiens GN=TGS1 PE=1 SV=3</t>
  </si>
  <si>
    <t>AIPGENE1282</t>
  </si>
  <si>
    <t>Intraflagellar transport protein 20 homolog OS=Danio rerio GN=ift20 PE=2 SV=1</t>
  </si>
  <si>
    <t>AIPGENE1284</t>
  </si>
  <si>
    <t>Neuferricin OS=Mus musculus GN=Cyb5d2 PE=1 SV=1</t>
  </si>
  <si>
    <t>AIPGENE1299</t>
  </si>
  <si>
    <t>Zinc finger protein 879 OS=Homo sapiens GN=ZNF879 PE=2 SV=2</t>
  </si>
  <si>
    <t>AIPGENE1326</t>
  </si>
  <si>
    <t>Cell division control protein 45 homolog OS=Homo sapiens GN=CDC45 PE=1 SV=1</t>
  </si>
  <si>
    <t>AIPGENE1568</t>
  </si>
  <si>
    <t>Interferon regulatory factor 8 OS=Gallus gallus GN=IRF8 PE=2 SV=1</t>
  </si>
  <si>
    <t>AIPGENE1585</t>
  </si>
  <si>
    <t>WW domain-containing oxidoreductase OS=Gallus gallus GN=WWOX PE=2 SV=2</t>
  </si>
  <si>
    <t>AIPGENE1606</t>
  </si>
  <si>
    <t>Putative sodium-coupled neutral amino acid transporter 7 OS=Danio rerio GN=slc38a7 PE=2 SV=1</t>
  </si>
  <si>
    <t>AIPGENE1621</t>
  </si>
  <si>
    <t>Dual specificity protein phosphatase 22 OS=Xenopus tropicalis GN=dusp22 PE=2 SV=1</t>
  </si>
  <si>
    <t>AIPGENE1714</t>
  </si>
  <si>
    <t>5-oxoprolinase OS=Homo sapiens GN=OPLAH PE=1 SV=3</t>
  </si>
  <si>
    <t>AIPGENE1747</t>
  </si>
  <si>
    <t>Tetratricopeptide repeat protein 5 OS=Homo sapiens GN=TTC5 PE=1 SV=2</t>
  </si>
  <si>
    <t>AIPGENE1839</t>
  </si>
  <si>
    <t>PMS1 protein homolog 1 OS=Homo sapiens GN=PMS1 PE=1 SV=1</t>
  </si>
  <si>
    <t>AIPGENE1895</t>
  </si>
  <si>
    <t>AIPGENE2035</t>
  </si>
  <si>
    <t>Lipase maturation factor 2 OS=Xenopus laevis GN=lmf2 PE=2 SV=1</t>
  </si>
  <si>
    <t>AIPGENE2077</t>
  </si>
  <si>
    <t>Putative uncharacterized protein OS=Branchiostoma floridae GN=BRAFLDRAFT_125701 PE=4 SV=1</t>
  </si>
  <si>
    <t>AIPGENE2145</t>
  </si>
  <si>
    <t>Probable E3 ubiquitin-protein ligase HERC3 OS=Homo sapiens GN=HERC3 PE=1 SV=1</t>
  </si>
  <si>
    <t>AIPGENE2146</t>
  </si>
  <si>
    <t>Predicted protein OS=Nematostella vectensis GN=v1g241226 PE=4 SV=1</t>
  </si>
  <si>
    <t>AIPGENE2171</t>
  </si>
  <si>
    <t>UPF0669 protein v1g209471 OS=Nematostella vectensis GN=v1g209471 PE=3 SV=1</t>
  </si>
  <si>
    <t>AIPGENE2262</t>
  </si>
  <si>
    <t>Protein farnesyltransferase/geranylgeranyltransferase type-1 subunit alpha OS=Homo sapiens GN=FNTA PE=1 SV=1</t>
  </si>
  <si>
    <t>AIPGENE2285</t>
  </si>
  <si>
    <t>Transcription factor Sox-8 OS=Tetraodon nigroviridis GN=sox8 PE=2 SV=2</t>
  </si>
  <si>
    <t>AIPGENE2306</t>
  </si>
  <si>
    <t>TFIIH basal transcription factor complex helicase XPB subunit OS=Rattus norvegicus GN=Ercc3 PE=2 SV=1</t>
  </si>
  <si>
    <t>AIPGENE2356</t>
  </si>
  <si>
    <t>Histone H3 OS=Urechis caupo PE=1 SV=2</t>
  </si>
  <si>
    <t>AIPGENE2387</t>
  </si>
  <si>
    <t>Histone H4 OS=Tigriopus californicus GN=His4 PE=3 SV=2</t>
  </si>
  <si>
    <t>AIPGENE2442</t>
  </si>
  <si>
    <t>Exportin-1 OS=Rattus norvegicus GN=Xpo1 PE=1 SV=1</t>
  </si>
  <si>
    <t>AIPGENE2457</t>
  </si>
  <si>
    <t>Multiple coagulation factor deficiency protein 2 homolog OS=Rattus norvegicus GN=Mcfd2 PE=2 SV=1</t>
  </si>
  <si>
    <t>AIPGENE2462</t>
  </si>
  <si>
    <t>Trehalase OS=Apis mellifera PE=1 SV=1</t>
  </si>
  <si>
    <t>AIPGENE2466</t>
  </si>
  <si>
    <t>Bifunctional lysine-specific demethylase and histidyl-hydroxylase NO66 OS=Gallus gallus GN=NO66 PE=2 SV=1</t>
  </si>
  <si>
    <t>AIPGENE2533</t>
  </si>
  <si>
    <t>Hydroxysteroid 11-beta-dehydrogenase 1-like protein OS=Xenopus tropicalis GN=hsd11b1l PE=2 SV=1</t>
  </si>
  <si>
    <t>AIPGENE2545</t>
  </si>
  <si>
    <t>predicted protein [Nematostella vectensis] &gt;gi|156224717|gb|EDO45540.1| predicted protein [Nematostella vectensis]</t>
  </si>
  <si>
    <t>AIPGENE2655</t>
  </si>
  <si>
    <t>Lambda-crystallin homolog OS=Pongo abelii GN=CRYL1 PE=2 SV=3</t>
  </si>
  <si>
    <t>AIPGENE2721</t>
  </si>
  <si>
    <t>predicted protein [Nematostella vectensis] &gt;gi|156211508|gb|EDO32611.1| predicted protein [Nematostella vectensis]</t>
  </si>
  <si>
    <t>AIPGENE2759</t>
  </si>
  <si>
    <t>ADP-ribosylation factor-like protein 3 OS=Taeniopygia guttata GN=ARL3 PE=2 SV=1</t>
  </si>
  <si>
    <t>AIPGENE2837</t>
  </si>
  <si>
    <t>AIPGENE2956</t>
  </si>
  <si>
    <t>WD repeat-containing protein 66 OS=Homo sapiens GN=WDR66 PE=2 SV=2</t>
  </si>
  <si>
    <t>AIPGENE2982</t>
  </si>
  <si>
    <t>AIPGENE3013</t>
  </si>
  <si>
    <t>AIPGENE3132</t>
  </si>
  <si>
    <t>Retrovirus-related Pol polyprotein from type-2 retrotransposable element R2DM OS=Drosophila melanogaster GN=pol PE=4 SV=1</t>
  </si>
  <si>
    <t>AIPGENE3218</t>
  </si>
  <si>
    <t>Probable maleylacetoacetate isomerase 2 OS=Drosophila melanogaster GN=GstZ2 PE=1 SV=1</t>
  </si>
  <si>
    <t>AIPGENE3277</t>
  </si>
  <si>
    <t>Golgi phosphoprotein 3 OS=Rattus norvegicus GN=Golph3 PE=1 SV=1</t>
  </si>
  <si>
    <t>AIPGENE3286</t>
  </si>
  <si>
    <t>AIPGENE3332</t>
  </si>
  <si>
    <t>Brain-specific angiogenesis inhibitor 1-associated protein 2 OS=Rattus norvegicus GN=Baiap2 PE=1 SV=1</t>
  </si>
  <si>
    <t>AIPGENE3350</t>
  </si>
  <si>
    <t>Thioredoxin domain-containing protein 16 OS=Mus musculus GN=Txndc16 PE=2 SV=1</t>
  </si>
  <si>
    <t>AIPGENE3442</t>
  </si>
  <si>
    <t>Endonuclease G, mitochondrial OS=Caenorhabditis elegans GN=cps-6 PE=1 SV=1</t>
  </si>
  <si>
    <t>AIPGENE3623</t>
  </si>
  <si>
    <t>Putative ankyrin repeat protein RF_0381 OS=Rickettsia felis (strain ATCC VR-1525 / URRWXCal2) GN=RF_0381 PE=4 SV=1</t>
  </si>
  <si>
    <t>AIPGENE3664</t>
  </si>
  <si>
    <t>Polypeptide N-acetylgalactosaminyltransferase 2 OS=Homo sapiens GN=GALNT2 PE=1 SV=1</t>
  </si>
  <si>
    <t>AIPGENE3730</t>
  </si>
  <si>
    <t>Uncharacterized protein OS=Taeniopygia guttata GN=CHTOP PE=4 SV=1</t>
  </si>
  <si>
    <t>AIPGENE3776</t>
  </si>
  <si>
    <t>Glutamate dehydrogenase, mitochondrial OS=Chaenocephalus aceratus GN=glud1 PE=1 SV=1</t>
  </si>
  <si>
    <t>AIPGENE3787</t>
  </si>
  <si>
    <t>Ubiquitin-conjugating enzyme E2-17 kDa OS=Drosophila melanogaster GN=eff PE=2 SV=1</t>
  </si>
  <si>
    <t>AIPGENE3858</t>
  </si>
  <si>
    <t>Circadian locomoter output cycles protein kaput OS=Homo sapiens GN=CLOCK PE=1 SV=1</t>
  </si>
  <si>
    <t>AIPGENE3869</t>
  </si>
  <si>
    <t>AIPGENE3905</t>
  </si>
  <si>
    <t>hypothetical protein BRAFLDRAFT_118056 [Branchiostoma floridae] &gt;gi|229281341|gb|EEN52099.1| hypothetical protein BRAFLDRAFT_118056 [Branchiostoma floridae]</t>
  </si>
  <si>
    <t>AIPGENE3912</t>
  </si>
  <si>
    <t>DNA-directed RNA polymerase II subunit RPB11 OS=Mus musculus GN=Polr2j PE=2 SV=1</t>
  </si>
  <si>
    <t>AIPGENE3937</t>
  </si>
  <si>
    <t>Centrosomal protein of 120 kDa OS=Homo sapiens GN=CEP120 PE=2 SV=2</t>
  </si>
  <si>
    <t>AIPGENE3975</t>
  </si>
  <si>
    <t>AIPGENE4001</t>
  </si>
  <si>
    <t>Retinal dehydrogenase 1 OS=Gallus gallus GN=ALDH1A1 PE=2 SV=1</t>
  </si>
  <si>
    <t>AIPGENE4007</t>
  </si>
  <si>
    <t>28S ribosomal protein S36, mitochondrial OS=Bos taurus GN=MRPS36 PE=1 SV=2</t>
  </si>
  <si>
    <t>AIPGENE4030</t>
  </si>
  <si>
    <t>Putative glucose-6-phosphate 1-epimerase OS=Cenchrus ciliaris PE=2 SV=1</t>
  </si>
  <si>
    <t>AIPGENE4077</t>
  </si>
  <si>
    <t>Isocitrate dehydrogenase [NAD] subunit alpha, mitochondrial OS=Mus musculus GN=Idh3a PE=1 SV=1</t>
  </si>
  <si>
    <t>AIPGENE4095</t>
  </si>
  <si>
    <t>DENN domain-containing protein 3 OS=Mus musculus GN=Dennd3 PE=2 SV=2</t>
  </si>
  <si>
    <t>AIPGENE4124</t>
  </si>
  <si>
    <t>26S proteasome non-ATPase regulatory subunit 13 OS=Gallus gallus GN=PSMD13 PE=1 SV=1</t>
  </si>
  <si>
    <t>AIPGENE4190</t>
  </si>
  <si>
    <t>AIPGENE4205</t>
  </si>
  <si>
    <t>Muscle-specific protein 20 OS=Drosophila melanogaster GN=Mp20 PE=2 SV=2</t>
  </si>
  <si>
    <t>AIPGENE4214</t>
  </si>
  <si>
    <t>Tyrosine-protein kinase Lyn OS=Mus musculus GN=Lyn PE=1 SV=4</t>
  </si>
  <si>
    <t>AIPGENE4225</t>
  </si>
  <si>
    <t>Calponin-1 OS=Gallus gallus GN=CNN1 PE=1 SV=2</t>
  </si>
  <si>
    <t>AIPGENE4276</t>
  </si>
  <si>
    <t>Deoxycytidylate deaminase OS=Rattus norvegicus GN=Dctd PE=2 SV=1</t>
  </si>
  <si>
    <t>AIPGENE4346</t>
  </si>
  <si>
    <t>Tumor susceptibility gene 101 protein OS=Homo sapiens GN=TSG101 PE=1 SV=2</t>
  </si>
  <si>
    <t>AIPGENE4352</t>
  </si>
  <si>
    <t>predicted protein [Nematostella vectensis] &gt;gi|156228877|gb|EDO49674.1| predicted protein [Nematostella vectensis]</t>
  </si>
  <si>
    <t>AIPGENE4369</t>
  </si>
  <si>
    <t>Mitochondrial import inner membrane translocase subunit tim16-B OS=Xenopus laevis GN=pam16-b PE=2 SV=1</t>
  </si>
  <si>
    <t>AIPGENE4376</t>
  </si>
  <si>
    <t>Oral cancer-overexpressed protein 1 OS=Homo sapiens GN=ORAOV1 PE=1 SV=2</t>
  </si>
  <si>
    <t>AIPGENE4389</t>
  </si>
  <si>
    <t>Ribonucleoside-diphosphate reductase large subunit OS=Homo sapiens GN=RRM1 PE=1 SV=1</t>
  </si>
  <si>
    <t>AIPGENE4416</t>
  </si>
  <si>
    <t>28S ribosomal protein S16, mitochondrial OS=Bos taurus GN=MRPS16 PE=1 SV=2</t>
  </si>
  <si>
    <t>AIPGENE4528</t>
  </si>
  <si>
    <t>AIPGENE4566</t>
  </si>
  <si>
    <t>ATP-dependent DNA helicase PIF1 OS=Emericella nidulans (strain FGSC A4 / ATCC 38163 / CBS 112.46 / NRRL 194 / M139) GN=pif1 PE=3 SV=2</t>
  </si>
  <si>
    <t>AIPGENE4579</t>
  </si>
  <si>
    <t>Mediator of RNA polymerase II transcription subunit 28 OS=Mus musculus GN=Med28 PE=2 SV=2</t>
  </si>
  <si>
    <t>AIPGENE4699</t>
  </si>
  <si>
    <t>Enoyl-CoA delta isomerase 2, mitochondrial OS=Rattus norvegicus GN=Eci2 PE=1 SV=1</t>
  </si>
  <si>
    <t>AIPGENE4717</t>
  </si>
  <si>
    <t>Neuralized-like protein 2 OS=Mus musculus GN=Neurl2 PE=1 SV=1</t>
  </si>
  <si>
    <t>AIPGENE4761</t>
  </si>
  <si>
    <t>AIPGENE4821</t>
  </si>
  <si>
    <t>Gamma-butyrobetaine dioxygenase OS=Pongo abelii GN=BBOX1 PE=2 SV=1</t>
  </si>
  <si>
    <t>AIPGENE4860</t>
  </si>
  <si>
    <t>Chitin synthase 6 OS=Ustilago maydis (strain 521 / FGSC 9021) GN=CHS6 PE=3 SV=2</t>
  </si>
  <si>
    <t>AIPGENE4885</t>
  </si>
  <si>
    <t>AIPGENE4945</t>
  </si>
  <si>
    <t>Kinetochore protein Spc24 OS=Bos taurus GN=SPC24 PE=2 SV=1</t>
  </si>
  <si>
    <t>AIPGENE4995</t>
  </si>
  <si>
    <t>Type I inositol 1,4,5-trisphosphate 5-phosphatase OS=Homo sapiens GN=INPP5A PE=1 SV=1</t>
  </si>
  <si>
    <t>AIPGENE4997</t>
  </si>
  <si>
    <t>Mesencephalic astrocyte-derived neurotrophic factor OS=Homo sapiens GN=MANF PE=1 SV=3</t>
  </si>
  <si>
    <t>AIPGENE5195</t>
  </si>
  <si>
    <t>Mitochondrial ubiquitin ligase activator of NFKB 1 OS=Homo sapiens GN=MUL1 PE=1 SV=1</t>
  </si>
  <si>
    <t>AIPGENE5246</t>
  </si>
  <si>
    <t>Protein CREG2 OS=Mus musculus GN=Creg2 PE=1 SV=1</t>
  </si>
  <si>
    <t>AIPGENE5247</t>
  </si>
  <si>
    <t>Protein LIGHT-DEPENDENT SHORT HYPOCOTYLS 6 OS=Arabidopsis thaliana GN=LSH6 PE=1 SV=1</t>
  </si>
  <si>
    <t>AIPGENE5301</t>
  </si>
  <si>
    <t>Aprataxin and PNK-like factor OS=Mus musculus GN=Aplf PE=2 SV=2</t>
  </si>
  <si>
    <t>AIPGENE5356</t>
  </si>
  <si>
    <t>Probable D-tyrosyl-tRNA(Tyr) deacylase 2 OS=Danio rerio GN=dtd2 PE=2 SV=1</t>
  </si>
  <si>
    <t>AIPGENE5715</t>
  </si>
  <si>
    <t>AIPGENE5867</t>
  </si>
  <si>
    <t>predicted protein [Nematostella vectensis] &gt;gi|156228161|gb|EDO48961.1| predicted protein [Nematostella vectensis]</t>
  </si>
  <si>
    <t>AIPGENE5912</t>
  </si>
  <si>
    <t>GATA zinc finger domain-containing protein 1 OS=Danio rerio GN=gatad1 PE=2 SV=1</t>
  </si>
  <si>
    <t>AIPGENE5925</t>
  </si>
  <si>
    <t>Protein MIS12 homolog OS=Gallus gallus GN=MIS12 PE=2 SV=1</t>
  </si>
  <si>
    <t>AIPGENE5926</t>
  </si>
  <si>
    <t>GTP-binding protein Rheb OS=Homo sapiens GN=RHEB PE=1 SV=1</t>
  </si>
  <si>
    <t>AIPGENE5945</t>
  </si>
  <si>
    <t>Dystrobrevin beta OS=Mus musculus GN=Dtnb PE=1 SV=3</t>
  </si>
  <si>
    <t>AIPGENE5973</t>
  </si>
  <si>
    <t>PREDICTED: uncharacterized protein LOC103177788 [Callorhinchus milii]</t>
  </si>
  <si>
    <t>AIPGENE5983</t>
  </si>
  <si>
    <t>Splicing factor 3B subunit 4 OS=Homo sapiens GN=SF3B4 PE=1 SV=1</t>
  </si>
  <si>
    <t>AIPGENE6014</t>
  </si>
  <si>
    <t>BTB/POZ domain-containing protein 3 OS=Homo sapiens GN=BTBD3 PE=2 SV=1</t>
  </si>
  <si>
    <t>AIPGENE6021</t>
  </si>
  <si>
    <t>BTB/POZ domain-containing protein 1 OS=Homo sapiens GN=BTBD1 PE=1 SV=1</t>
  </si>
  <si>
    <t>AIPGENE6136</t>
  </si>
  <si>
    <t>AIPGENE6191</t>
  </si>
  <si>
    <t>Uncharacterized protein OS=Rhizophagus irregularis DAOM 197198w GN=RirG_154470 PE=4 SV=1</t>
  </si>
  <si>
    <t>AIPGENE6445</t>
  </si>
  <si>
    <t>Protein transport protein Sec31A OS=Gallus gallus GN=SEC31A PE=2 SV=1</t>
  </si>
  <si>
    <t>AIPGENE6489</t>
  </si>
  <si>
    <t>Cleavage stimulation factor subunit 3 OS=Homo sapiens GN=CSTF3 PE=1 SV=1</t>
  </si>
  <si>
    <t>AIPGENE6558</t>
  </si>
  <si>
    <t>Alpha-1,6-mannosyl-glycoprotein 2-beta-N-acetylglucosaminyltransferase OS=Sus scrofa GN=MGAT2 PE=3 SV=1</t>
  </si>
  <si>
    <t>AIPGENE6595</t>
  </si>
  <si>
    <t>Disintegrin and metalloproteinase domain-containing protein 10 OS=Homo sapiens GN=ADAM10 PE=1 SV=1</t>
  </si>
  <si>
    <t>AIPGENE6626</t>
  </si>
  <si>
    <t>Predicted protein OS=Nematostella vectensis GN=v1g238599 PE=4 SV=1</t>
  </si>
  <si>
    <t>AIPGENE6631</t>
  </si>
  <si>
    <t>Predicted protein OS=Nematostella vectensis GN=v1g218643 PE=4 SV=1</t>
  </si>
  <si>
    <t>AIPGENE6846</t>
  </si>
  <si>
    <t>Clathrin interactor 1 OS=Bos taurus GN=CLINT1 PE=2 SV=1</t>
  </si>
  <si>
    <t>AIPGENE6860</t>
  </si>
  <si>
    <t>Cysteine and histidine-rich domain-containing protein 1 OS=Sus scrofa GN=CHORDC1 PE=2 SV=1</t>
  </si>
  <si>
    <t>AIPGENE6869</t>
  </si>
  <si>
    <t>Protein FAR1-RELATED SEQUENCE 7 OS=Arabidopsis thaliana GN=FRS7 PE=2 SV=1</t>
  </si>
  <si>
    <t>AIPGENE6910</t>
  </si>
  <si>
    <t>Smad nuclear-interacting protein 1 OS=Mus musculus GN=Snip1 PE=1 SV=1</t>
  </si>
  <si>
    <t>AIPGENE7032</t>
  </si>
  <si>
    <t>E3 ubiquitin-protein ligase TRIM71 OS=Gallus gallus GN=TRIM71 PE=2 SV=1</t>
  </si>
  <si>
    <t>AIPGENE7084</t>
  </si>
  <si>
    <t>Mitochondrial carrier homolog 2 OS=Pongo abelii GN=MTCH2 PE=2 SV=2</t>
  </si>
  <si>
    <t>AIPGENE7190</t>
  </si>
  <si>
    <t>Actin-binding LIM protein 1 OS=Homo sapiens GN=ABLIM1 PE=1 SV=3</t>
  </si>
  <si>
    <t>AIPGENE7193</t>
  </si>
  <si>
    <t>Protein Hikeshi OS=Xenopus tropicalis PE=2 SV=1</t>
  </si>
  <si>
    <t>AIPGENE7244</t>
  </si>
  <si>
    <t>Steryl-sulfatase OS=Homo sapiens GN=STS PE=1 SV=2</t>
  </si>
  <si>
    <t>AIPGENE7261</t>
  </si>
  <si>
    <t>Ribosomal protein S6 kinase alpha-2 OS=Mus musculus GN=Rps6ka2 PE=1 SV=1</t>
  </si>
  <si>
    <t>AIPGENE7301</t>
  </si>
  <si>
    <t>AIPGENE7318</t>
  </si>
  <si>
    <t>General transcription factor IIH subunit 5 OS=Gallus gallus GN=GTF2H5 PE=3 SV=1</t>
  </si>
  <si>
    <t>AIPGENE7332</t>
  </si>
  <si>
    <t>AIPGENE7345</t>
  </si>
  <si>
    <t>Coiled-coil domain-containing protein 6 OS=Mus musculus GN=Ccdc6 PE=1 SV=1</t>
  </si>
  <si>
    <t>AIPGENE7354</t>
  </si>
  <si>
    <t>AIPGENE7405</t>
  </si>
  <si>
    <t>Scavenger receptor cysteine-rich type 1 protein M160 OS=Homo sapiens GN=CD163L1 PE=1 SV=2</t>
  </si>
  <si>
    <t>AIPGENE7461</t>
  </si>
  <si>
    <t>AIPGENE7607</t>
  </si>
  <si>
    <t>Mitochondrial fission regulator 2 OS=Danio rerio GN=mtfr2 PE=2 SV=1</t>
  </si>
  <si>
    <t>AIPGENE7634</t>
  </si>
  <si>
    <t>Exportin-2 OS=Oreochromis niloticus GN=cse1l PE=2 SV=1</t>
  </si>
  <si>
    <t>AIPGENE7680</t>
  </si>
  <si>
    <t>Transmembrane protein 65 OS=Mus musculus GN=Tmem65 PE=2 SV=1</t>
  </si>
  <si>
    <t>AIPGENE7759</t>
  </si>
  <si>
    <t>Cyclic nucleotide-gated cation channel OS=Ictalurus punctatus PE=2 SV=1</t>
  </si>
  <si>
    <t>AIPGENE7781</t>
  </si>
  <si>
    <t>Rab GDP dissociation inhibitor beta OS=Rattus norvegicus GN=Gdi2 PE=1 SV=2</t>
  </si>
  <si>
    <t>AIPGENE7899</t>
  </si>
  <si>
    <t>AIPGENE7909</t>
  </si>
  <si>
    <t>S-methylmethionine--homocysteine S-methyltransferase BHMT2 OS=Pongo abelii GN=BHMT2 PE=2 SV=1</t>
  </si>
  <si>
    <t>AIPGENE7913</t>
  </si>
  <si>
    <t>Tectonic-3 OS=Macaca fascicularis GN=TCTN3 PE=2 SV=1</t>
  </si>
  <si>
    <t>AIPGENE7976</t>
  </si>
  <si>
    <t>Tyrosine-protein kinase BAZ1B OS=Homo sapiens GN=BAZ1B PE=1 SV=2</t>
  </si>
  <si>
    <t>AIPGENE7978</t>
  </si>
  <si>
    <t>RUN and FYVE domain-containing protein 2 OS=Pongo abelii GN=RUFY2 PE=2 SV=1</t>
  </si>
  <si>
    <t>AIPGENE8049</t>
  </si>
  <si>
    <t>Zinc finger MYND domain-containing protein 11 OS=Mus musculus GN=Zmynd11 PE=1 SV=2</t>
  </si>
  <si>
    <t>AIPGENE8093</t>
  </si>
  <si>
    <t>Elongator complex protein 2 OS=Danio rerio GN=elp2 PE=2 SV=1</t>
  </si>
  <si>
    <t>AIPGENE8134</t>
  </si>
  <si>
    <t>predicted protein [Nematostella vectensis] &gt;gi|156210073|gb|EDO31279.1| predicted protein [Nematostella vectensis]</t>
  </si>
  <si>
    <t>AIPGENE8301</t>
  </si>
  <si>
    <t>Aminopeptidase N OS=Homo sapiens GN=ANPEP PE=1 SV=4</t>
  </si>
  <si>
    <t>AIPGENE8307</t>
  </si>
  <si>
    <t>Ubiquitin carboxyl-terminal hydrolase 31 OS=Homo sapiens GN=USP31 PE=2 SV=2</t>
  </si>
  <si>
    <t>AIPGENE8318</t>
  </si>
  <si>
    <t>Anoctamin-4 OS=Bos taurus GN=ANO4 PE=2 SV=1</t>
  </si>
  <si>
    <t>AIPGENE8319</t>
  </si>
  <si>
    <t>Ras-related protein ced-10 OS=Caenorhabditis elegans GN=ced-10 PE=1 SV=2</t>
  </si>
  <si>
    <t>AIPGENE8330</t>
  </si>
  <si>
    <t>AIPGENE8332</t>
  </si>
  <si>
    <t>Ubiquitin domain-containing protein UBFD1 OS=Homo sapiens GN=UBFD1 PE=1 SV=2</t>
  </si>
  <si>
    <t>AIPGENE8350</t>
  </si>
  <si>
    <t>Thioredoxin domain-containing protein 11 OS=Bos taurus GN=TXNDC11 PE=2 SV=1</t>
  </si>
  <si>
    <t>AIPGENE8355</t>
  </si>
  <si>
    <t>ATP-dependent DNA helicase RecQ OS=Haemophilus influenzae (strain ATCC 51907 / DSM 11121 / KW20 / Rd) GN=recQ PE=3 SV=1</t>
  </si>
  <si>
    <t>AIPGENE8429</t>
  </si>
  <si>
    <t>GTP:AMP phosphotransferase AK3, mitochondrial OS=Homo sapiens GN=AK3 PE=1 SV=4</t>
  </si>
  <si>
    <t>AIPGENE8442</t>
  </si>
  <si>
    <t>Upstream-binding protein 1 OS=Mus musculus GN=Ubp1 PE=1 SV=1</t>
  </si>
  <si>
    <t>AIPGENE8457</t>
  </si>
  <si>
    <t>Protein C21orf2 OS=Homo sapiens GN=C21orf2 PE=1 SV=1</t>
  </si>
  <si>
    <t>AIPGENE8555</t>
  </si>
  <si>
    <t>Predicted protein OS=Nematostella vectensis GN=v1g232965 PE=4 SV=1</t>
  </si>
  <si>
    <t>AIPGENE8629</t>
  </si>
  <si>
    <t>Mesencephalic astrocyte-derived neurotrophic factor homolog OS=Drosophila simulans GN=Manf PE=3 SV=1</t>
  </si>
  <si>
    <t>AIPGENE8632</t>
  </si>
  <si>
    <t>Thioredoxin domain-containing protein 12 OS=Mus musculus GN=Txndc12 PE=2 SV=1</t>
  </si>
  <si>
    <t>AIPGENE8744</t>
  </si>
  <si>
    <t>Sperm-associated antigen 1 OS=Mus musculus GN=Spag1 PE=2 SV=1</t>
  </si>
  <si>
    <t>AIPGENE8761</t>
  </si>
  <si>
    <t>DNA-directed RNA polymerase III subunit RPC10 OS=Mus musculus GN=Polr3k PE=2 SV=1</t>
  </si>
  <si>
    <t>AIPGENE8848</t>
  </si>
  <si>
    <t>Nuclear factor NF-kappa-B p105 subunit OS=Homo sapiens GN=NFKB1 PE=1 SV=2</t>
  </si>
  <si>
    <t>AIPGENE8880</t>
  </si>
  <si>
    <t>predicted protein [Nematostella vectensis] &gt;gi|156211811|gb|EDO32900.1| predicted protein [Nematostella vectensis]</t>
  </si>
  <si>
    <t>AIPGENE8884</t>
  </si>
  <si>
    <t>NF-kappa-B inhibitor epsilon OS=Homo sapiens GN=NFKBIE PE=1 SV=3</t>
  </si>
  <si>
    <t>AIPGENE8992</t>
  </si>
  <si>
    <t>Eukaryotic translation initiation factor 2A OS=Saccharomyces cerevisiae (strain ATCC 204508 / S288c) GN=YGR054W PE=1 SV=1</t>
  </si>
  <si>
    <t>AIPGENE9006</t>
  </si>
  <si>
    <t>Uncharacterized protein OS=Crassostrea gigas GN=CGI_10024104 PE=4 SV=1</t>
  </si>
  <si>
    <t>AIPGENE9029</t>
  </si>
  <si>
    <t>Aspartate beta-hydroxylase domain-containing protein 2 OS=Homo sapiens GN=ASPHD2 PE=2 SV=1</t>
  </si>
  <si>
    <t>AIPGENE9049</t>
  </si>
  <si>
    <t>Proline dehydrogenase 1, mitochondrial OS=Bos taurus GN=PRODH PE=2 SV=1</t>
  </si>
  <si>
    <t>AIPGENE9051</t>
  </si>
  <si>
    <t>Probable E3 ubiquitin-protein ligase DTX2 OS=Homo sapiens GN=DTX2 PE=1 SV=3</t>
  </si>
  <si>
    <t>AIPGENE9112</t>
  </si>
  <si>
    <t>D-aspartate oxidase OS=Mus musculus GN=Ddo PE=2 SV=1</t>
  </si>
  <si>
    <t>AIPGENE9373</t>
  </si>
  <si>
    <t>Histone H2A OS=Acropora formosa PE=3 SV=2</t>
  </si>
  <si>
    <t>AIPGENE9494</t>
  </si>
  <si>
    <t>Prolyl endopeptidase-like OS=Gallus gallus GN=PREPL PE=2 SV=1</t>
  </si>
  <si>
    <t>AIPGENE9504</t>
  </si>
  <si>
    <t>DnaJ-like protein 1 OS=Saccharomyces cerevisiae (strain ATCC 204508 / S288c) GN=DJP1 PE=1 SV=1</t>
  </si>
  <si>
    <t>AIPGENE9556</t>
  </si>
  <si>
    <t>AIPGENE9748</t>
  </si>
  <si>
    <t>Dual specificity protein phosphatase 14 OS=Homo sapiens GN=DUSP14 PE=1 SV=1</t>
  </si>
  <si>
    <t>AIPGENE9808</t>
  </si>
  <si>
    <t>Spermine synthase OS=Bos taurus GN=SMS PE=2 SV=1</t>
  </si>
  <si>
    <t>AIPGENE9820</t>
  </si>
  <si>
    <t>SH3 domain-binding glutamic acid-rich-like protein 3 OS=Homo sapiens GN=SH3BGRL3 PE=1 SV=1</t>
  </si>
  <si>
    <t>AIPGENE9903</t>
  </si>
  <si>
    <t>Histone H4 OS=Dendronephthya klunzingeri GN=H4DEKL PE=3 SV=3</t>
  </si>
  <si>
    <t>AIPGENE9916</t>
  </si>
  <si>
    <t>Microprocessor complex subunit DGCR8 OS=Bos taurus GN=DGCR8 PE=2 SV=1</t>
  </si>
  <si>
    <t>AIPGENE9997</t>
  </si>
  <si>
    <t>Hermansky-Pudlak syndrome 5 protein OS=Homo sapiens GN=HPS5 PE=1 SV=2</t>
  </si>
  <si>
    <t>AIPGENE10002</t>
  </si>
  <si>
    <t>ETS-related transcription factor Elf-3 OS=Mus musculus GN=Elf3 PE=1 SV=1</t>
  </si>
  <si>
    <t>AIPGENE10028</t>
  </si>
  <si>
    <t>Sodium/hydrogen exchanger 10 OS=Homo sapiens GN=SLC9C1 PE=2 SV=2</t>
  </si>
  <si>
    <t>AIPGENE10036</t>
  </si>
  <si>
    <t>TNF receptor-associated factor 6 OS=Cercocebus atys GN=TRAF6 PE=2 SV=1</t>
  </si>
  <si>
    <t>AIPGENE10117</t>
  </si>
  <si>
    <t>Ornithine carbamoyltransferase, mitochondrial (Fragment) OS=Sus scrofa GN=OTC PE=2 SV=1</t>
  </si>
  <si>
    <t>AIPGENE10119</t>
  </si>
  <si>
    <t>Inhibitor of Bruton tyrosine kinase OS=Homo sapiens GN=IBTK PE=1 SV=3</t>
  </si>
  <si>
    <t>AIPGENE10138</t>
  </si>
  <si>
    <t>Predicted protein OS=Nematostella vectensis GN=v1g241633 PE=4 SV=1</t>
  </si>
  <si>
    <t>AIPGENE10153</t>
  </si>
  <si>
    <t>p53-induced protein with a death domain OS=Homo sapiens GN=PIDD PE=1 SV=2</t>
  </si>
  <si>
    <t>AIPGENE10162</t>
  </si>
  <si>
    <t>AIPGENE10182</t>
  </si>
  <si>
    <t>predicted protein [Nematostella vectensis] &gt;gi|156211739|gb|EDO32832.1| predicted protein [Nematostella vectensis]</t>
  </si>
  <si>
    <t>AIPGENE10380</t>
  </si>
  <si>
    <t>D-2-hydroxyglutarate dehydrogenase, mitochondrial OS=Danio rerio GN=d2hgdh PE=2 SV=1</t>
  </si>
  <si>
    <t>AIPGENE10512</t>
  </si>
  <si>
    <t>AMME syndrome candidate gene 1 protein OS=Homo sapiens GN=AMMECR1 PE=1 SV=1</t>
  </si>
  <si>
    <t>AIPGENE10560</t>
  </si>
  <si>
    <t>Chondroitin proteoglycan 2 OS=Caenorhabditis briggsae GN=cpg-2 PE=3 SV=2</t>
  </si>
  <si>
    <t>AIPGENE10572</t>
  </si>
  <si>
    <t>Beta-galactosidase OS=Mus musculus GN=Glb1 PE=2 SV=1</t>
  </si>
  <si>
    <t>AIPGENE10586</t>
  </si>
  <si>
    <t>14-3-3-like protein 2 OS=Caenorhabditis elegans GN=ftt-2 PE=1 SV=1</t>
  </si>
  <si>
    <t>AIPGENE10589</t>
  </si>
  <si>
    <t>Putative peptidyl-tRNA hydrolase PTRHD1 OS=Bos taurus GN=PTRHD1 PE=2 SV=2</t>
  </si>
  <si>
    <t>AIPGENE10598</t>
  </si>
  <si>
    <t>Cysteine-rich protein 1 OS=Homo sapiens GN=CRIP1 PE=1 SV=3</t>
  </si>
  <si>
    <t>AIPGENE10717</t>
  </si>
  <si>
    <t>Proline-rich nuclear receptor coactivator 2 OS=Mus musculus GN=Pnrc2 PE=2 SV=1</t>
  </si>
  <si>
    <t>AIPGENE10882</t>
  </si>
  <si>
    <t>AIPGENE11102</t>
  </si>
  <si>
    <t>Adenosine monophosphate-protein transferase FICD homolog OS=Nematostella vectensis GN=v1g194069 PE=3 SV=1</t>
  </si>
  <si>
    <t>AIPGENE11115</t>
  </si>
  <si>
    <t>Ubiquitin-conjugating enzyme E2 T OS=Mus musculus GN=Ube2t PE=2 SV=1</t>
  </si>
  <si>
    <t>AIPGENE11116</t>
  </si>
  <si>
    <t>Neuronal pentraxin-2 OS=Cavia porcellus GN=NPTX2 PE=1 SV=1</t>
  </si>
  <si>
    <t>AIPGENE11118</t>
  </si>
  <si>
    <t>Collagen alpha-1(IV) chain OS=Homo sapiens GN=COL4A1 PE=1 SV=3</t>
  </si>
  <si>
    <t>AIPGENE11313</t>
  </si>
  <si>
    <t>Putative uncharacterized protein OS=Selaginella moellendorffii GN=SELMODRAFT_440930 PE=4 SV=1</t>
  </si>
  <si>
    <t>AIPGENE11324</t>
  </si>
  <si>
    <t>Predicted protein OS=Nematostella vectensis GN=v1g238125 PE=4 SV=1</t>
  </si>
  <si>
    <t>AIPGENE11399</t>
  </si>
  <si>
    <t>Phosphatidylinositol 4-phosphate 5-kinase type-1 gamma OS=Mus musculus GN=Pip5k1c PE=1 SV=2</t>
  </si>
  <si>
    <t>AIPGENE11410</t>
  </si>
  <si>
    <t>Placenta-specific gene 8 protein OS=Mus musculus GN=Plac8 PE=2 SV=1</t>
  </si>
  <si>
    <t>AIPGENE11527</t>
  </si>
  <si>
    <t>Glutamate-rich WD repeat-containing protein 1 OS=Mus musculus GN=Grwd1 PE=2 SV=2</t>
  </si>
  <si>
    <t>AIPGENE11552</t>
  </si>
  <si>
    <t>hypothetical protein CGI_10005367 [Crassostrea gigas]</t>
  </si>
  <si>
    <t>AIPGENE11561</t>
  </si>
  <si>
    <t>Uncharacterized protein F36G3.2 OS=Caenorhabditis elegans GN=F36G3.2 PE=4 SV=1</t>
  </si>
  <si>
    <t>AIPGENE11623</t>
  </si>
  <si>
    <t>ADP-ribosylation factor GTPase-activating protein 2 OS=Xenopus tropicalis GN=arfgap2 PE=2 SV=1</t>
  </si>
  <si>
    <t>AIPGENE11636</t>
  </si>
  <si>
    <t>Acyloxyacyl hydrolase OS=Homo sapiens GN=AOAH PE=1 SV=1</t>
  </si>
  <si>
    <t>AIPGENE11648</t>
  </si>
  <si>
    <t>Ryncolin-3 OS=Cerberus rynchops PE=1 SV=1</t>
  </si>
  <si>
    <t>AIPGENE11699</t>
  </si>
  <si>
    <t>Aspartyl/asparaginyl beta-hydroxylase OS=Mus musculus GN=Asph PE=2 SV=1</t>
  </si>
  <si>
    <t>AIPGENE11701</t>
  </si>
  <si>
    <t>Histone H2A.v OS=Drosophila melanogaster GN=His2Av PE=1 SV=2</t>
  </si>
  <si>
    <t>AIPGENE11703</t>
  </si>
  <si>
    <t>Failed axon connections homolog OS=Rattus norvegicus GN=Faxc PE=3 SV=1</t>
  </si>
  <si>
    <t>AIPGENE11727</t>
  </si>
  <si>
    <t>AIPGENE11768</t>
  </si>
  <si>
    <t>UV-stimulated scaffold protein A OS=Xenopus tropicalis GN=uvssa PE=2 SV=1</t>
  </si>
  <si>
    <t>AIPGENE11796</t>
  </si>
  <si>
    <t>Claspin OS=Mus musculus GN=Clspn PE=1 SV=2</t>
  </si>
  <si>
    <t>AIPGENE11888</t>
  </si>
  <si>
    <t>Amine oxidase [flavin-containing] A OS=Canis familiaris GN=MAOA PE=2 SV=1</t>
  </si>
  <si>
    <t>AIPGENE11893</t>
  </si>
  <si>
    <t>Cytochrome c oxidase assembly factor 4 homolog, mitochondrial OS=Homo sapiens GN=COA4 PE=1 SV=2</t>
  </si>
  <si>
    <t>AIPGENE11938</t>
  </si>
  <si>
    <t>Endoplasmic reticulum mannosyl-oligosaccharide 1,2-alpha-mannosidase OS=Rattus norvegicus GN=Man1b1 PE=2 SV=2</t>
  </si>
  <si>
    <t>AIPGENE11984</t>
  </si>
  <si>
    <t>Uncharacterized protein OS=Amphimedon queenslandica GN=LOC100636468 PE=4 SV=1</t>
  </si>
  <si>
    <t>AIPGENE12023</t>
  </si>
  <si>
    <t>AIPGENE12028</t>
  </si>
  <si>
    <t>RNA polymerase II-associated factor 1 homolog OS=Danio rerio GN=paf1 PE=1 SV=1</t>
  </si>
  <si>
    <t>AIPGENE12036</t>
  </si>
  <si>
    <t>AIPGENE12077</t>
  </si>
  <si>
    <t>Coatomer subunit beta' OS=Mus musculus GN=Copb2 PE=2 SV=2</t>
  </si>
  <si>
    <t>AIPGENE12145</t>
  </si>
  <si>
    <t>Ran-specific GTPase-activating protein OS=Homo sapiens GN=RANBP1 PE=1 SV=1</t>
  </si>
  <si>
    <t>AIPGENE12251</t>
  </si>
  <si>
    <t>Inhibitor of growth protein 5 OS=Mus musculus GN=Ing5 PE=1 SV=1</t>
  </si>
  <si>
    <t>AIPGENE12259</t>
  </si>
  <si>
    <t>Tyrosinase OS=Gallus gallus GN=TYR PE=2 SV=1</t>
  </si>
  <si>
    <t>AIPGENE12325</t>
  </si>
  <si>
    <t>Neural cell adhesion molecule 2 OS=Mus musculus GN=Ncam2 PE=2 SV=1</t>
  </si>
  <si>
    <t>AIPGENE12327</t>
  </si>
  <si>
    <t>Interferon-inducible double-stranded RNA-dependent protein kinase activator A homolog A OS=Xenopus laevis GN=prkra-a PE=2 SV=1</t>
  </si>
  <si>
    <t>AIPGENE12491</t>
  </si>
  <si>
    <t>Dual specificity protein kinase Ttk OS=Danio rerio GN=ttk PE=1 SV=2</t>
  </si>
  <si>
    <t>AIPGENE12495</t>
  </si>
  <si>
    <t>AIPGENE12548</t>
  </si>
  <si>
    <t>Mesoderm induction early response protein 3 OS=Homo sapiens GN=MIER3 PE=1 SV=2</t>
  </si>
  <si>
    <t>AIPGENE12575</t>
  </si>
  <si>
    <t>predicted protein [Nematostella vectensis] &gt;gi|156226899|gb|EDO47706.1| predicted protein [Nematostella vectensis]</t>
  </si>
  <si>
    <t>AIPGENE12580</t>
  </si>
  <si>
    <t>DNA-directed primase/polymerase protein OS=Homo sapiens GN=PRIMPOL PE=1 SV=2</t>
  </si>
  <si>
    <t>AIPGENE12724</t>
  </si>
  <si>
    <t>SAP30-binding protein OS=Homo sapiens GN=SAP30BP PE=1 SV=1</t>
  </si>
  <si>
    <t>AIPGENE12755</t>
  </si>
  <si>
    <t>26S proteasome non-ATPase regulatory subunit 12 OS=Mus musculus GN=Psmd12 PE=1 SV=4</t>
  </si>
  <si>
    <t>AIPGENE12763</t>
  </si>
  <si>
    <t>Cytokinin riboside 5'-monophosphate phosphoribohydrolase LOG7 OS=Arabidopsis thaliana GN=LOG7 PE=1 SV=2</t>
  </si>
  <si>
    <t>AIPGENE12793</t>
  </si>
  <si>
    <t>Ankyrin repeat and MYND domain-containing protein 2 OS=Mus musculus GN=Ankmy2 PE=1 SV=1</t>
  </si>
  <si>
    <t>AIPGENE12795</t>
  </si>
  <si>
    <t>Tyrosine-protein phosphatase non-receptor type 9 OS=Mus musculus GN=Ptpn9 PE=1 SV=2</t>
  </si>
  <si>
    <t>AIPGENE12850</t>
  </si>
  <si>
    <t>AIPGENE12901</t>
  </si>
  <si>
    <t>39S ribosomal protein L20, mitochondrial OS=Xenopus laevis GN=mrpl20 PE=2 SV=1</t>
  </si>
  <si>
    <t>AIPGENE12923</t>
  </si>
  <si>
    <t>AIPGENE12928</t>
  </si>
  <si>
    <t>Peptidyl-prolyl cis-trans isomerase B OS=Bos taurus GN=PPIB PE=1 SV=4</t>
  </si>
  <si>
    <t>AIPGENE12969</t>
  </si>
  <si>
    <t>Probable 8-oxo-dGTP diphosphatase NUDT15 OS=Mus musculus GN=Nudt15 PE=1 SV=1</t>
  </si>
  <si>
    <t>AIPGENE13010</t>
  </si>
  <si>
    <t>Metaxin-1 OS=Sus scrofa GN=MTX1 PE=2 SV=1</t>
  </si>
  <si>
    <t>AIPGENE13078</t>
  </si>
  <si>
    <t>Plasma kallikrein OS=Mus musculus GN=Klkb1 PE=1 SV=2</t>
  </si>
  <si>
    <t>AIPGENE13121</t>
  </si>
  <si>
    <t>Protein FAM72A OS=Homo sapiens GN=FAM72A PE=1 SV=1</t>
  </si>
  <si>
    <t>AIPGENE13227</t>
  </si>
  <si>
    <t>Putative deoxyribonuclease TATDN2 OS=Homo sapiens GN=TATDN2 PE=2 SV=2</t>
  </si>
  <si>
    <t>AIPGENE13252</t>
  </si>
  <si>
    <t>predicted protein [Nematostella vectensis] &gt;gi|156221012|gb|EDO41872.1| predicted protein [Nematostella vectensis]</t>
  </si>
  <si>
    <t>AIPGENE13253</t>
  </si>
  <si>
    <t>UDP-glucose 4-epimerase OS=Mus musculus GN=Gale PE=2 SV=1</t>
  </si>
  <si>
    <t>AIPGENE13357</t>
  </si>
  <si>
    <t>General vesicular transport factor p115 OS=Mus musculus GN=Uso1 PE=1 SV=2</t>
  </si>
  <si>
    <t>AIPGENE13367</t>
  </si>
  <si>
    <t>Zinc finger protein 511 OS=Danio rerio GN=znf511 PE=2 SV=1</t>
  </si>
  <si>
    <t>AIPGENE13372</t>
  </si>
  <si>
    <t>RNA-binding protein 34 OS=Homo sapiens GN=RBM34 PE=1 SV=2</t>
  </si>
  <si>
    <t>AIPGENE13389</t>
  </si>
  <si>
    <t>AP-4 complex subunit sigma-1 OS=Bos taurus GN=AP4S1 PE=2 SV=1</t>
  </si>
  <si>
    <t>AIPGENE13398</t>
  </si>
  <si>
    <t>ERO1-like protein beta OS=Mus musculus GN=Ero1lb PE=1 SV=1</t>
  </si>
  <si>
    <t>AIPGENE13443</t>
  </si>
  <si>
    <t>Predicted protein OS=Nematostella vectensis GN=v1g218220 PE=4 SV=1</t>
  </si>
  <si>
    <t>AIPGENE13535</t>
  </si>
  <si>
    <t>Formin-binding protein 4 OS=Mus musculus GN=Fnbp4 PE=1 SV=2</t>
  </si>
  <si>
    <t>AIPGENE13552</t>
  </si>
  <si>
    <t>ADP-ribosylation factor 4 OS=Xenopus laevis GN=arf4 PE=1 SV=2</t>
  </si>
  <si>
    <t>AIPGENE13567</t>
  </si>
  <si>
    <t>YY1-associated factor 2 OS=Mus musculus GN=Yaf2 PE=1 SV=1</t>
  </si>
  <si>
    <t>AIPGENE13628</t>
  </si>
  <si>
    <t>AIPGENE13834</t>
  </si>
  <si>
    <t>Ras-related protein Rap-2b OS=Rattus norvegicus GN=Rap2b PE=2 SV=1</t>
  </si>
  <si>
    <t>AIPGENE13916</t>
  </si>
  <si>
    <t>Double-strand break repair protein MRE11A OS=Macaca fascicularis GN=MRE11A PE=2 SV=1</t>
  </si>
  <si>
    <t>AIPGENE13917</t>
  </si>
  <si>
    <t>AIPGENE13946</t>
  </si>
  <si>
    <t>Transmembrane protein OS=Polysphondylium pallidum GN=PPL_09146 PE=4 SV=1</t>
  </si>
  <si>
    <t>AIPGENE14070</t>
  </si>
  <si>
    <t>Importin subunit beta-1 OS=Homo sapiens GN=KPNB1 PE=1 SV=2</t>
  </si>
  <si>
    <t>AIPGENE14072</t>
  </si>
  <si>
    <t>Transcription factor IIIA OS=Homo sapiens GN=GTF3A PE=1 SV=3</t>
  </si>
  <si>
    <t>AIPGENE14098</t>
  </si>
  <si>
    <t>PC-esterase domain-containing protein 1A OS=Mus musculus GN=Pced1a PE=2 SV=2</t>
  </si>
  <si>
    <t>AIPGENE14162</t>
  </si>
  <si>
    <t>AIPGENE14184</t>
  </si>
  <si>
    <t>SPRY domain-containing SOCS box protein 4 OS=Mus musculus GN=Spsb4 PE=1 SV=1</t>
  </si>
  <si>
    <t>AIPGENE14362</t>
  </si>
  <si>
    <t>NEDD8-conjugating enzyme UBE2F OS=Gallus gallus GN=UBE2F PE=2 SV=1</t>
  </si>
  <si>
    <t>AIPGENE14391</t>
  </si>
  <si>
    <t>Ubiquitin-conjugating enzyme E2-24 kDa OS=Drosophila melanogaster GN=UbcD2 PE=2 SV=1</t>
  </si>
  <si>
    <t>AIPGENE14400</t>
  </si>
  <si>
    <t>AIPGENE14471</t>
  </si>
  <si>
    <t>Mitogen-activated protein kinase kinase kinase NPK1 OS=Nicotiana tabacum GN=NPK1 PE=1 SV=1</t>
  </si>
  <si>
    <t>AIPGENE14499</t>
  </si>
  <si>
    <t>predicted protein [Nematostella vectensis] &gt;gi|156214948|gb|EDO35920.1| predicted protein [Nematostella vectensis]</t>
  </si>
  <si>
    <t>AIPGENE14522</t>
  </si>
  <si>
    <t>Caprin-1 OS=Homo sapiens GN=CAPRIN1 PE=1 SV=2</t>
  </si>
  <si>
    <t>AIPGENE14608</t>
  </si>
  <si>
    <t>predicted protein [Nematostella vectensis] &gt;gi|156223539|gb|EDO44373.1| predicted protein [Nematostella vectensis]</t>
  </si>
  <si>
    <t>AIPGENE14641</t>
  </si>
  <si>
    <t>Cyclin-D1-binding protein 1 homolog OS=Danio rerio GN=ccndbp1 PE=2 SV=2</t>
  </si>
  <si>
    <t>AIPGENE14649</t>
  </si>
  <si>
    <t>AIPGENE14653</t>
  </si>
  <si>
    <t>Ubiquitin carboxyl-terminal hydrolase CYLD OS=Homo sapiens GN=CYLD PE=1 SV=1</t>
  </si>
  <si>
    <t>AIPGENE14687</t>
  </si>
  <si>
    <t>INO80 complex subunit C OS=Mus musculus GN=Ino80c PE=2 SV=1</t>
  </si>
  <si>
    <t>AIPGENE14715</t>
  </si>
  <si>
    <t>ORM1-like protein 3 OS=Danio rerio GN=ormdl3 PE=2 SV=1</t>
  </si>
  <si>
    <t>AIPGENE14821</t>
  </si>
  <si>
    <t>Double-stranded RNA-binding protein 1 OS=Oryza sativa subsp. japonica GN=DRB1 PE=2 SV=1</t>
  </si>
  <si>
    <t>AIPGENE14921</t>
  </si>
  <si>
    <t>Nucleoside diphosphate-linked moiety X motif 8, mitochondrial OS=Mus musculus GN=Nudt8 PE=1 SV=1</t>
  </si>
  <si>
    <t>AIPGENE14937</t>
  </si>
  <si>
    <t>DNA-directed RNA polymerase II subunit RPB4 OS=Mus musculus GN=Polr2d PE=2 SV=2</t>
  </si>
  <si>
    <t>AIPGENE14941</t>
  </si>
  <si>
    <t>AIPGENE14957</t>
  </si>
  <si>
    <t>DBH-like monooxygenase protein 2 homolog OS=Danio rerio GN=moxd2 PE=2 SV=2</t>
  </si>
  <si>
    <t>AIPGENE14972</t>
  </si>
  <si>
    <t>Syntaxin-12 OS=Homo sapiens GN=STX12 PE=1 SV=1</t>
  </si>
  <si>
    <t>AIPGENE14991</t>
  </si>
  <si>
    <t>Acyl-coenzyme A thioesterase 13 OS=Pongo abelii GN=ACOT13 PE=2 SV=1</t>
  </si>
  <si>
    <t>AIPGENE15098</t>
  </si>
  <si>
    <t>Usherin OS=Mus musculus GN=Ush2A PE=1 SV=2</t>
  </si>
  <si>
    <t>AIPGENE15195</t>
  </si>
  <si>
    <t>predicted protein [Nematostella vectensis] &gt;gi|156218219|gb|EDO39120.1| predicted protein [Nematostella vectensis]</t>
  </si>
  <si>
    <t>AIPGENE15270</t>
  </si>
  <si>
    <t>AIPGENE15378</t>
  </si>
  <si>
    <t>26S proteasome complex subunit DSS1 OS=Mus musculus GN=Shfm1 PE=3 SV=1</t>
  </si>
  <si>
    <t>AIPGENE15468</t>
  </si>
  <si>
    <t>Heat shock protein 75 kDa, mitochondrial OS=Rattus norvegicus GN=Trap1 PE=1 SV=1</t>
  </si>
  <si>
    <t>AIPGENE15731</t>
  </si>
  <si>
    <t>Zinc finger Ran-binding domain-containing protein 2 OS=Gallus gallus GN=ZRANB2 PE=2 SV=1</t>
  </si>
  <si>
    <t>AIPGENE15750</t>
  </si>
  <si>
    <t>BRISC and BRCA1-A complex member 1 OS=Rattus norvegicus GN=Babam1 PE=2 SV=1</t>
  </si>
  <si>
    <t>AIPGENE15784</t>
  </si>
  <si>
    <t>AIPGENE15792</t>
  </si>
  <si>
    <t>Cytidine and dCMP deaminase domain-containing protein 1 OS=Homo sapiens GN=CDADC1 PE=2 SV=1</t>
  </si>
  <si>
    <t>AIPGENE15797</t>
  </si>
  <si>
    <t>Transmembrane protein 135 OS=Xenopus laevis GN=tmem135 PE=2 SV=1</t>
  </si>
  <si>
    <t>AIPGENE15916</t>
  </si>
  <si>
    <t>AIPGENE16029</t>
  </si>
  <si>
    <t>predicted protein [Nematostella vectensis] &gt;gi|156222287|gb|EDO43133.1| predicted protein [Nematostella vectensis]</t>
  </si>
  <si>
    <t>AIPGENE16044</t>
  </si>
  <si>
    <t>Beta-1,4-galactosyltransferase 7 OS=Mus musculus GN=B4galt7 PE=2 SV=1</t>
  </si>
  <si>
    <t>AIPGENE16110</t>
  </si>
  <si>
    <t>AIPGENE16116</t>
  </si>
  <si>
    <t>Fatty acid 2-hydroxylase OS=Rattus norvegicus GN=Fa2h PE=1 SV=2</t>
  </si>
  <si>
    <t>AIPGENE16313</t>
  </si>
  <si>
    <t>Uncharacterized protein OS=Strongylocentrotus purpuratus GN=Sp-Endrvt61 PE=4 SV=1</t>
  </si>
  <si>
    <t>AIPGENE16390</t>
  </si>
  <si>
    <t>Myosin-2 essential light chain OS=Drosophila melanogaster GN=Mlc-c PE=1 SV=1</t>
  </si>
  <si>
    <t>AIPGENE16425</t>
  </si>
  <si>
    <t>Serine/threonine-protein kinase prp4 OS=Schizosaccharomyces pombe (strain 972 / ATCC 24843) GN=prp4 PE=1 SV=2</t>
  </si>
  <si>
    <t>AIPGENE16433</t>
  </si>
  <si>
    <t>Transmembrane protein 199 OS=Rattus norvegicus GN=Tmem199 PE=2 SV=1</t>
  </si>
  <si>
    <t>AIPGENE16587</t>
  </si>
  <si>
    <t>Transmembrane protein 115 OS=Mus musculus GN=Tmem115 PE=1 SV=1</t>
  </si>
  <si>
    <t>AIPGENE16607</t>
  </si>
  <si>
    <t>Uncharacterized protein OS=Ancylostoma ceylanicum GN=Acey_s0020.g108 PE=4 SV=1</t>
  </si>
  <si>
    <t>AIPGENE16628</t>
  </si>
  <si>
    <t>hypothetical protein NEMVEDRAFT_v1g223847 [Nematostella vectensis] &gt;gi|156203584|gb|EDO27662.1| predicted protein [Nematostella vectensis]</t>
  </si>
  <si>
    <t>AIPGENE16840</t>
  </si>
  <si>
    <t>Protein DJ-1 OS=Rattus norvegicus GN=Park7 PE=1 SV=1</t>
  </si>
  <si>
    <t>AIPGENE16857</t>
  </si>
  <si>
    <t>Inorganic pyrophosphatase OS=Drosophila melanogaster GN=Nurf-38 PE=1 SV=3</t>
  </si>
  <si>
    <t>AIPGENE16909</t>
  </si>
  <si>
    <t>Poly [ADP-ribose] polymerase 14 OS=Mus musculus GN=Parp14 PE=1 SV=3</t>
  </si>
  <si>
    <t>AIPGENE16918</t>
  </si>
  <si>
    <t>1,2-dihydroxy-3-keto-5-methylthiopentene dioxygenase OS=Branchiostoma floridae GN=BRAFLDRAFT_119977 PE=3 SV=1</t>
  </si>
  <si>
    <t>AIPGENE17024</t>
  </si>
  <si>
    <t>Ubiquitin fusion degradation protein 1 homolog OS=Homo sapiens GN=UFD1L PE=1 SV=3</t>
  </si>
  <si>
    <t>AIPGENE17040</t>
  </si>
  <si>
    <t>Thymidine kinase, cytosolic OS=Gallus gallus GN=TK1 PE=1 SV=1</t>
  </si>
  <si>
    <t>AIPGENE17043</t>
  </si>
  <si>
    <t>Beta-1,3-glucosyltransferase OS=Homo sapiens GN=B3GALTL PE=1 SV=2</t>
  </si>
  <si>
    <t>AIPGENE17060</t>
  </si>
  <si>
    <t>AIPGENE17105</t>
  </si>
  <si>
    <t>Ras-related protein Rab-26 OS=Bos taurus GN=RAB26 PE=2 SV=1</t>
  </si>
  <si>
    <t>AIPGENE17155</t>
  </si>
  <si>
    <t>Ribosome production factor 1 OS=Xenopus laevis GN=rpf1 PE=2 SV=1</t>
  </si>
  <si>
    <t>AIPGENE17157</t>
  </si>
  <si>
    <t>Tetratricopeptide repeat protein OS=uncultured bacterium GN=ACD_16C00100G0095 PE=4 SV=1</t>
  </si>
  <si>
    <t>AIPGENE17184</t>
  </si>
  <si>
    <t>AIPGENE17315</t>
  </si>
  <si>
    <t>Decapping and exoribonuclease protein OS=Xenopus laevis GN=dxo PE=2 SV=1</t>
  </si>
  <si>
    <t>AIPGENE17345</t>
  </si>
  <si>
    <t>AIPGENE17371</t>
  </si>
  <si>
    <t>Organellar oligopeptidase A, chloroplastic/mitochondrial OS=Arabidopsis thaliana GN=OOP PE=1 SV=1</t>
  </si>
  <si>
    <t>AIPGENE17380</t>
  </si>
  <si>
    <t>Zinc phosphodiesterase ELAC protein 2 OS=Macaca fascicularis GN=ELAC2 PE=2 SV=1</t>
  </si>
  <si>
    <t>AIPGENE17443</t>
  </si>
  <si>
    <t>WD repeat domain phosphoinositide-interacting protein 3 OS=Danio rerio GN=wdr45b PE=2 SV=1</t>
  </si>
  <si>
    <t>AIPGENE17460</t>
  </si>
  <si>
    <t>predicted protein [Nematostella vectensis] &gt;gi|156213728|gb|EDO34737.1| predicted protein [Nematostella vectensis]</t>
  </si>
  <si>
    <t>AIPGENE17493</t>
  </si>
  <si>
    <t>AIPGENE17746</t>
  </si>
  <si>
    <t>tRNA-splicing ligase RtcB homolog OS=Nematostella vectensis GN=v1g198406 PE=3 SV=1</t>
  </si>
  <si>
    <t>AIPGENE17836</t>
  </si>
  <si>
    <t>AIPGENE17861</t>
  </si>
  <si>
    <t>DNA-directed RNA polymerase III subunit RPC9 OS=Cavia porcellus GN=CRCP PE=2 SV=1</t>
  </si>
  <si>
    <t>AIPGENE17868</t>
  </si>
  <si>
    <t>Sarcoplasmic/endoplasmic reticulum calcium ATPase 3 OS=Gallus gallus GN=ATP2A3 PE=2 SV=1</t>
  </si>
  <si>
    <t>AIPGENE17934</t>
  </si>
  <si>
    <t>AIPGENE17947</t>
  </si>
  <si>
    <t>hypothetical protein ASU_07157 [Ascaris suum]</t>
  </si>
  <si>
    <t>AIPGENE17972</t>
  </si>
  <si>
    <t>Apoptosis inhibitor 5 OS=Mus musculus GN=Api5 PE=1 SV=2</t>
  </si>
  <si>
    <t>AIPGENE18038</t>
  </si>
  <si>
    <t>Putative neutral sphingomyelinase OS=Caenorhabditis elegans GN=T27F6.6 PE=3 SV=2</t>
  </si>
  <si>
    <t>AIPGENE18082</t>
  </si>
  <si>
    <t>Predicted protein OS=Nematostella vectensis GN=v1g247073 PE=4 SV=1</t>
  </si>
  <si>
    <t>AIPGENE18104</t>
  </si>
  <si>
    <t>NADH dehydrogenase [ubiquinone] 1 alpha subcomplex subunit 7 OS=Bos taurus GN=NDUFA7 PE=1 SV=2</t>
  </si>
  <si>
    <t>AIPGENE18328</t>
  </si>
  <si>
    <t>DNA polymerase epsilon subunit 4 OS=Homo sapiens GN=POLE4 PE=1 SV=2</t>
  </si>
  <si>
    <t>AIPGENE18378</t>
  </si>
  <si>
    <t>Dual adapter for phosphotyrosine and 3-phosphotyrosine and 3-phosphoinositide OS=Homo sapiens GN=DAPP1 PE=1 SV=1</t>
  </si>
  <si>
    <t>AIPGENE18399</t>
  </si>
  <si>
    <t>Signal transducing adapter molecule 1 OS=Homo sapiens GN=STAM PE=1 SV=3</t>
  </si>
  <si>
    <t>AIPGENE18451</t>
  </si>
  <si>
    <t>Splicing factor U2AF 50 kDa subunit OS=Drosophila melanogaster GN=U2af50 PE=2 SV=1</t>
  </si>
  <si>
    <t>AIPGENE18523</t>
  </si>
  <si>
    <t>Exonuclease mut-7 homolog OS=Homo sapiens GN=EXD3 PE=1 SV=3</t>
  </si>
  <si>
    <t>AIPGENE18527</t>
  </si>
  <si>
    <t>Uncharacterized protein OS=Crassostrea gigas GN=CGI_10007984 PE=4 SV=1</t>
  </si>
  <si>
    <t>AIPGENE18556</t>
  </si>
  <si>
    <t>Predicted protein OS=Nematostella vectensis GN=v1g247432 PE=4 SV=1</t>
  </si>
  <si>
    <t>AIPGENE18557</t>
  </si>
  <si>
    <t>predicted protein [Nematostella vectensis] &gt;gi|156210686|gb|EDO31841.1| predicted protein [Nematostella vectensis]</t>
  </si>
  <si>
    <t>AIPGENE18559</t>
  </si>
  <si>
    <t>Protein SET OS=Homo sapiens GN=SET PE=1 SV=3</t>
  </si>
  <si>
    <t>AIPGENE18562</t>
  </si>
  <si>
    <t>Mediator of RNA polymerase II transcription subunit 27 OS=Danio rerio GN=med27 PE=2 SV=1</t>
  </si>
  <si>
    <t>AIPGENE18569</t>
  </si>
  <si>
    <t>Interferon-induced helicase C domain-containing protein 1 OS=Homo sapiens GN=IFIH1 PE=1 SV=3</t>
  </si>
  <si>
    <t>AIPGENE18589</t>
  </si>
  <si>
    <t>Coatomer subunit beta OS=Rattus norvegicus GN=Copb1 PE=1 SV=1</t>
  </si>
  <si>
    <t>AIPGENE18694</t>
  </si>
  <si>
    <t>Serine/threonine-protein kinase/endoribonuclease IRE1b OS=Arabidopsis thaliana GN=IRE1B PE=2 SV=1</t>
  </si>
  <si>
    <t>AIPGENE18740</t>
  </si>
  <si>
    <t>Neutral alpha-glucosidase AB OS=Mus musculus GN=Ganab PE=1 SV=1</t>
  </si>
  <si>
    <t>AIPGENE18773</t>
  </si>
  <si>
    <t>Exocyst complex component 8 OS=Xenopus laevis GN=exoc8 PE=2 SV=1</t>
  </si>
  <si>
    <t>AIPGENE18789</t>
  </si>
  <si>
    <t>Uncharacterized protein C17orf85 homolog OS=Gallus gallus GN=RCJMB04_3g9 PE=2 SV=1</t>
  </si>
  <si>
    <t>AIPGENE18877</t>
  </si>
  <si>
    <t>Iron/zinc purple acid phosphatase-like protein OS=Danio rerio GN=papl PE=2 SV=1</t>
  </si>
  <si>
    <t>AIPGENE18878</t>
  </si>
  <si>
    <t>AIPGENE18887</t>
  </si>
  <si>
    <t>UBX domain-containing protein 1 OS=Danio rerio GN=ubxn1 PE=2 SV=1</t>
  </si>
  <si>
    <t>AIPGENE18946</t>
  </si>
  <si>
    <t>Dipeptidase 1 OS=Homo sapiens GN=DPEP1 PE=1 SV=3</t>
  </si>
  <si>
    <t>AIPGENE18958</t>
  </si>
  <si>
    <t>Targeting protein for Xklp2 homolog OS=Patiria pectinifera GN=TPX2 PE=2 SV=1</t>
  </si>
  <si>
    <t>AIPGENE18972</t>
  </si>
  <si>
    <t>Targeting protein for Xklp2 OS=Mus musculus GN=Tpx2 PE=1 SV=1</t>
  </si>
  <si>
    <t>AIPGENE19147</t>
  </si>
  <si>
    <t>GREB1-like protein OS=Homo sapiens GN=GREB1L PE=2 SV=2</t>
  </si>
  <si>
    <t>AIPGENE19172</t>
  </si>
  <si>
    <t>Predicted protein OS=Nematostella vectensis GN=v1g239807 PE=4 SV=1</t>
  </si>
  <si>
    <t>AIPGENE19176</t>
  </si>
  <si>
    <t>Small integral membrane protein 13 OS=Rattus norvegicus GN=Smim13 PE=3 SV=1</t>
  </si>
  <si>
    <t>AIPGENE19413</t>
  </si>
  <si>
    <t>Charged multivesicular body protein 4b OS=Xenopus laevis GN=chmp4b PE=2 SV=1</t>
  </si>
  <si>
    <t>AIPGENE19443</t>
  </si>
  <si>
    <t>hypothetical protein BRAFLDRAFT_69892 [Branchiostoma floridae] &gt;gi|229292807|gb|EEN63470.1| hypothetical protein BRAFLDRAFT_69892 [Branchiostoma floridae]</t>
  </si>
  <si>
    <t>AIPGENE19553</t>
  </si>
  <si>
    <t>PREDICTED: uncharacterized protein LOC103144912 [Poecilia formosa]</t>
  </si>
  <si>
    <t>AIPGENE19668</t>
  </si>
  <si>
    <t>Predicted protein OS=Nematostella vectensis GN=v1g245787 PE=4 SV=1</t>
  </si>
  <si>
    <t>AIPGENE19735</t>
  </si>
  <si>
    <t>Spastin OS=Xenopus laevis GN=spast PE=2 SV=1</t>
  </si>
  <si>
    <t>AIPGENE20045</t>
  </si>
  <si>
    <t>AIPGENE20048</t>
  </si>
  <si>
    <t>predicted protein [Nematostella vectensis] &gt;gi|156215871|gb|EDO36821.1| predicted protein [Nematostella vectensis]</t>
  </si>
  <si>
    <t>AIPGENE20178</t>
  </si>
  <si>
    <t>Betaine aldehyde dehydrogenase OS=Gadus morhua subsp. callarias GN=aldh9A1 PE=1 SV=1</t>
  </si>
  <si>
    <t>AIPGENE20191</t>
  </si>
  <si>
    <t>AIPGENE20480</t>
  </si>
  <si>
    <t>AIPGENE20498</t>
  </si>
  <si>
    <t>Predicted protein OS=Nematostella vectensis GN=v1g201292 PE=4 SV=1</t>
  </si>
  <si>
    <t>AIPGENE20512</t>
  </si>
  <si>
    <t>Tubulin beta chain OS=Paracentrotus lividus PE=2 SV=1</t>
  </si>
  <si>
    <t>AIPGENE20719</t>
  </si>
  <si>
    <t>U2 snRNP-associated SURP motif-containing protein OS=Pongo abelii GN=U2SURP PE=2 SV=1</t>
  </si>
  <si>
    <t>AIPGENE20736</t>
  </si>
  <si>
    <t>Leukocyte elastase inhibitor B OS=Mus musculus GN=Serpinb1b PE=1 SV=1</t>
  </si>
  <si>
    <t>AIPGENE20748</t>
  </si>
  <si>
    <t>Importin-5 OS=Mus musculus GN=Ipo5 PE=1 SV=3</t>
  </si>
  <si>
    <t>AIPGENE20823</t>
  </si>
  <si>
    <t>2-hydroxyacyl-CoA lyase 1 OS=Mus musculus GN=Hacl1 PE=1 SV=2</t>
  </si>
  <si>
    <t>AIPGENE20829</t>
  </si>
  <si>
    <t>Kinetochore protein Spc25 OS=Rattus norvegicus GN=Spc25 PE=2 SV=1</t>
  </si>
  <si>
    <t>AIPGENE20834</t>
  </si>
  <si>
    <t>Succinate dehydrogenase cytochrome b560 subunit, mitochondrial OS=Cricetulus griseus GN=SDHC PE=2 SV=1</t>
  </si>
  <si>
    <t>AIPGENE20939</t>
  </si>
  <si>
    <t>Proton-coupled folate transporter OS=Xenopus laevis GN=slc46a1 PE=2 SV=1</t>
  </si>
  <si>
    <t>AIPGENE20975</t>
  </si>
  <si>
    <t>ALK tyrosine kinase receptor OS=Mus musculus GN=Alk PE=1 SV=2</t>
  </si>
  <si>
    <t>AIPGENE20989</t>
  </si>
  <si>
    <t>Cubilin OS=Homo sapiens GN=CUBN PE=1 SV=5</t>
  </si>
  <si>
    <t>AIPGENE21052</t>
  </si>
  <si>
    <t>Protein HAPLESS 2 OS=Arabidopsis thaliana GN=HAP2 PE=2 SV=1</t>
  </si>
  <si>
    <t>AIPGENE21098</t>
  </si>
  <si>
    <t>Mitochondrial amidoxime reducing component 2 OS=Bos taurus GN=MARC2 PE=2 SV=1</t>
  </si>
  <si>
    <t>AIPGENE21166</t>
  </si>
  <si>
    <t>DNA repair protein RAD51 homolog 1 OS=Homo sapiens GN=RAD51 PE=1 SV=1</t>
  </si>
  <si>
    <t>AIPGENE21231</t>
  </si>
  <si>
    <t>AIPGENE21254</t>
  </si>
  <si>
    <t>N-glycosylase/DNA lyase OS=Homo sapiens GN=OGG1 PE=1 SV=2</t>
  </si>
  <si>
    <t>AIPGENE21307</t>
  </si>
  <si>
    <t>Transcription cofactor vestigial-like protein 4 OS=Homo sapiens GN=VGLL4 PE=1 SV=4</t>
  </si>
  <si>
    <t>AIPGENE21363</t>
  </si>
  <si>
    <t>AIPGENE21451</t>
  </si>
  <si>
    <t>AIPGENE21566</t>
  </si>
  <si>
    <t>Nuclear pore complex protein Nup98-Nup96 OS=Rattus norvegicus GN=Nup98 PE=1 SV=2</t>
  </si>
  <si>
    <t>AIPGENE21574</t>
  </si>
  <si>
    <t>NudC domain-containing protein 2 OS=Mus musculus GN=Nudcd2 PE=1 SV=1</t>
  </si>
  <si>
    <t>AIPGENE21599</t>
  </si>
  <si>
    <t>predicted protein [Nematostella vectensis] &gt;gi|156225819|gb|EDO46634.1| predicted protein [Nematostella vectensis]</t>
  </si>
  <si>
    <t>AIPGENE21646</t>
  </si>
  <si>
    <t>cAMP-responsive element modulator OS=Canis familiaris GN=CREM PE=2 SV=2</t>
  </si>
  <si>
    <t>AIPGENE21660</t>
  </si>
  <si>
    <t>Cyclic AMP-dependent transcription factor ATF-2 OS=Gallus gallus GN=ATF2 PE=2 SV=1</t>
  </si>
  <si>
    <t>AIPGENE21707</t>
  </si>
  <si>
    <t>Tetratricopeptide repeat protein 25 OS=Mus musculus GN=Ttc25 PE=2 SV=3</t>
  </si>
  <si>
    <t>AIPGENE21999</t>
  </si>
  <si>
    <t>Replication protein A 70 kDa DNA-binding subunit B OS=Arabidopsis thaliana GN=RPA1B PE=3 SV=1</t>
  </si>
  <si>
    <t>AIPGENE22047</t>
  </si>
  <si>
    <t>Lysine-specific demethylase 2B OS=Xenopus laevis GN=kdm2b PE=2 SV=1</t>
  </si>
  <si>
    <t>AIPGENE22082</t>
  </si>
  <si>
    <t>AIPGENE22271</t>
  </si>
  <si>
    <t>Pyrroline-5-carboxylate reductase 3 OS=Homo sapiens GN=PYCRL PE=1 SV=2</t>
  </si>
  <si>
    <t>AIPGENE22386</t>
  </si>
  <si>
    <t>Pleckstrin homology domain-containing family M member 3 OS=Xenopus laevis GN=plekhm3 PE=2 SV=1</t>
  </si>
  <si>
    <t>AIPGENE22590</t>
  </si>
  <si>
    <t>Predicted protein OS=Nematostella vectensis GN=v1g244245 PE=4 SV=1</t>
  </si>
  <si>
    <t>AIPGENE22637</t>
  </si>
  <si>
    <t>Cleavage stimulation factor subunit 2 OS=Bos taurus GN=CSTF2 PE=2 SV=1</t>
  </si>
  <si>
    <t>AIPGENE22644</t>
  </si>
  <si>
    <t>Microsomal glutathione S-transferase 3 OS=Mus musculus GN=Mgst3 PE=1 SV=1</t>
  </si>
  <si>
    <t>AIPGENE22670</t>
  </si>
  <si>
    <t>ATP-dependent RNA helicase SrmB OS=Haemophilus influenzae (strain ATCC 51907 / DSM 11121 / KW20 / Rd) GN=srmB PE=3 SV=1</t>
  </si>
  <si>
    <t>AIPGENE22796</t>
  </si>
  <si>
    <t>Ribonuclease P/MRP protein subunit POP5 OS=Mus musculus GN=Pop5 PE=2 SV=1</t>
  </si>
  <si>
    <t>AIPGENE22822</t>
  </si>
  <si>
    <t>AIPGENE22833</t>
  </si>
  <si>
    <t>Importin-4 OS=Homo sapiens GN=IPO4 PE=1 SV=2</t>
  </si>
  <si>
    <t>AIPGENE22839</t>
  </si>
  <si>
    <t>DNA replication licensing factor mcm4-B OS=Xenopus laevis GN=mcm4-b PE=1 SV=3</t>
  </si>
  <si>
    <t>AIPGENE22909</t>
  </si>
  <si>
    <t>AIPGENE22946</t>
  </si>
  <si>
    <t>Putative uncharacterized protein OS=Branchiostoma floridae GN=BRAFLDRAFT_79909 PE=4 SV=1</t>
  </si>
  <si>
    <t>AIPGENE23099</t>
  </si>
  <si>
    <t>Protein sel-1 homolog 1 OS=Homo sapiens GN=SEL1L PE=1 SV=3</t>
  </si>
  <si>
    <t>AIPGENE23254</t>
  </si>
  <si>
    <t>Cell division cycle protein 123 homolog OS=Nematostella vectensis GN=cdc123 PE=3 SV=1</t>
  </si>
  <si>
    <t>AIPGENE23303</t>
  </si>
  <si>
    <t>predicted protein [Nematostella vectensis] &gt;gi|156217725|gb|EDO38636.1| predicted protein [Nematostella vectensis]</t>
  </si>
  <si>
    <t>AIPGENE23318</t>
  </si>
  <si>
    <t>Guanylate-binding protein 5 OS=Mus musculus GN=Gbp5 PE=1 SV=2</t>
  </si>
  <si>
    <t>AIPGENE23333</t>
  </si>
  <si>
    <t>Calnexin OS=Homo sapiens GN=CANX PE=1 SV=2</t>
  </si>
  <si>
    <t>AIPGENE23364</t>
  </si>
  <si>
    <t>Integrator complex subunit 9 homolog OS=Nematostella vectensis GN=ints9 PE=3 SV=1</t>
  </si>
  <si>
    <t>AIPGENE23380</t>
  </si>
  <si>
    <t>Calnexin OS=Mus musculus GN=Canx PE=1 SV=1</t>
  </si>
  <si>
    <t>AIPGENE23410</t>
  </si>
  <si>
    <t>Transaldolase OS=Rattus norvegicus GN=Taldo1 PE=1 SV=2</t>
  </si>
  <si>
    <t>AIPGENE23514</t>
  </si>
  <si>
    <t>SUZ domain-containing protein 1 OS=Mus musculus GN=Szrd1 PE=1 SV=1</t>
  </si>
  <si>
    <t>AIPGENE23531</t>
  </si>
  <si>
    <t>DNA transposase THAP9 OS=Homo sapiens GN=THAP9 PE=1 SV=2</t>
  </si>
  <si>
    <t>AIPGENE23627</t>
  </si>
  <si>
    <t>AIPGENE23641</t>
  </si>
  <si>
    <t>Extended synaptotagmin-3 OS=Xenopus tropicalis GN=esyt3 PE=2 SV=1</t>
  </si>
  <si>
    <t>AIPGENE23660</t>
  </si>
  <si>
    <t>AIPGENE23676</t>
  </si>
  <si>
    <t>Uncharacterized protein C4orf22 homolog OS=Mus musculus PE=2 SV=1</t>
  </si>
  <si>
    <t>AIPGENE23754</t>
  </si>
  <si>
    <t>Aladin OS=Homo sapiens GN=AAAS PE=1 SV=1</t>
  </si>
  <si>
    <t>AIPGENE23809</t>
  </si>
  <si>
    <t>Calpain-7 OS=Homo sapiens GN=CAPN7 PE=1 SV=1</t>
  </si>
  <si>
    <t>AIPGENE23840</t>
  </si>
  <si>
    <t>Signal transducer and activator of transcription 5B OS=Bos taurus GN=STAT5B PE=2 SV=2</t>
  </si>
  <si>
    <t>AIPGENE23848</t>
  </si>
  <si>
    <t>Protein CDV3 homolog OS=Xenopus tropicalis GN=cdv3 PE=2 SV=1</t>
  </si>
  <si>
    <t>AIPGENE23849</t>
  </si>
  <si>
    <t>Tubulin alpha chain, testis-specific OS=Oncorhynchus mykiss PE=2 SV=1</t>
  </si>
  <si>
    <t>AIPGENE23894</t>
  </si>
  <si>
    <t>DNA-directed RNA polymerase II subunit RPB2 OS=Mus musculus GN=Polr2b PE=2 SV=2</t>
  </si>
  <si>
    <t>AIPGENE23957</t>
  </si>
  <si>
    <t>Probable 28S ribosomal protein S25, mitochondrial OS=Drosophila melanogaster GN=mRpS25 PE=2 SV=1</t>
  </si>
  <si>
    <t>AIPGENE24263</t>
  </si>
  <si>
    <t>AIPGENE24265</t>
  </si>
  <si>
    <t>WD repeat-containing protein 11 OS=Homo sapiens GN=WDR11 PE=1 SV=1</t>
  </si>
  <si>
    <t>AIPGENE24298</t>
  </si>
  <si>
    <t>Counting factor 60 OS=Dictyostelium discoideum GN=cf60 PE=1 SV=1</t>
  </si>
  <si>
    <t>AIPGENE24473</t>
  </si>
  <si>
    <t>hypothetical protein FOZG_13510 [Fusarium oxysporum Fo47] &gt;gi|587711804|gb|EWZ83141.1| hypothetical protein FOWG_13073 [Fusarium oxysporum f. sp. lycopersici MN25]</t>
  </si>
  <si>
    <t>AIPGENE24476</t>
  </si>
  <si>
    <t>4-hydroxyphenylpyruvate dioxygenase OS=Xenopus tropicalis GN=hpd PE=2 SV=1</t>
  </si>
  <si>
    <t>AIPGENE24500</t>
  </si>
  <si>
    <t>Zinc finger CCHC domain-containing protein 2 OS=Homo sapiens GN=ZCCHC2 PE=1 SV=6</t>
  </si>
  <si>
    <t>AIPGENE24564</t>
  </si>
  <si>
    <t>AIPGENE24595</t>
  </si>
  <si>
    <t>Estradiol 17-beta-dehydrogenase 8 OS=Canis familiaris GN=HSD17B8 PE=3 SV=1</t>
  </si>
  <si>
    <t>AIPGENE24648</t>
  </si>
  <si>
    <t>Tumor protein p73 OS=Chlorocebus aethiops GN=TP73 PE=2 SV=1</t>
  </si>
  <si>
    <t>AIPGENE24673</t>
  </si>
  <si>
    <t>Anosmin-1 OS=Gallus gallus GN=KAL1 PE=2 SV=2</t>
  </si>
  <si>
    <t>AIPGENE24708</t>
  </si>
  <si>
    <t>Coiled-coil domain-containing protein 43 OS=Danio rerio GN=ccdc43 PE=2 SV=1</t>
  </si>
  <si>
    <t>AIPGENE24716</t>
  </si>
  <si>
    <t>AIPGENE24786</t>
  </si>
  <si>
    <t>CCR4-NOT transcription complex subunit 2 OS=Homo sapiens GN=CNOT2 PE=1 SV=1</t>
  </si>
  <si>
    <t>AIPGENE24846</t>
  </si>
  <si>
    <t>Choline/ethanolaminephosphotransferase 1 OS=Xenopus tropicalis GN=cept1 PE=2 SV=1</t>
  </si>
  <si>
    <t>AIPGENE24904</t>
  </si>
  <si>
    <t>Protein glass OS=Drosophila melanogaster GN=gl PE=1 SV=2</t>
  </si>
  <si>
    <t>AIPGENE24997</t>
  </si>
  <si>
    <t>Neurogenic locus notch homolog protein 3 OS=Rattus norvegicus GN=Notch3 PE=2 SV=2</t>
  </si>
  <si>
    <t>AIPGENE25012</t>
  </si>
  <si>
    <t>Protein mab-21 OS=Drosophila melanogaster GN=mab-21 PE=1 SV=2</t>
  </si>
  <si>
    <t>AIPGENE25096</t>
  </si>
  <si>
    <t>Growth hormone-regulated TBC protein 1-A OS=Danio rerio GN=grtp1a PE=2 SV=1</t>
  </si>
  <si>
    <t>AIPGENE25104</t>
  </si>
  <si>
    <t>Poly(ADP-ribose) glycohydrolase OS=Drosophila melanogaster GN=Parg PE=1 SV=3</t>
  </si>
  <si>
    <t>AIPGENE25106</t>
  </si>
  <si>
    <t>Synaptic vesicle membrane protein VAT-1 homolog OS=Danio rerio GN=vat1 PE=2 SV=1</t>
  </si>
  <si>
    <t>AIPGENE25134</t>
  </si>
  <si>
    <t>Coiled-coil domain-containing protein 153 OS=Mus musculus GN=Ccdc153 PE=3 SV=1</t>
  </si>
  <si>
    <t>AIPGENE25144</t>
  </si>
  <si>
    <t>Tyrosine-protein phosphatase non-receptor type 4 OS=Homo sapiens GN=PTPN4 PE=1 SV=1</t>
  </si>
  <si>
    <t>AIPGENE25152</t>
  </si>
  <si>
    <t>Dual serine/threonine and tyrosine protein kinase OS=Rattus norvegicus GN=Dstyk PE=2 SV=1</t>
  </si>
  <si>
    <t>AIPGENE25168</t>
  </si>
  <si>
    <t>AIPGENE25177</t>
  </si>
  <si>
    <t>AIPGENE25179</t>
  </si>
  <si>
    <t>Condensin-2 complex subunit G2 OS=Xenopus laevis GN=ncapg2 PE=1 SV=1</t>
  </si>
  <si>
    <t>AIPGENE25194</t>
  </si>
  <si>
    <t>AIPGENE25215</t>
  </si>
  <si>
    <t>Predicted protein (Fragment) OS=Nematostella vectensis GN=v1g248647 PE=4 SV=1</t>
  </si>
  <si>
    <t>AIPGENE25238</t>
  </si>
  <si>
    <t>Ceramide synthase 4 OS=Mus musculus GN=Cers4 PE=1 SV=1</t>
  </si>
  <si>
    <t>AIPGENE25242</t>
  </si>
  <si>
    <t>AIPGENE25294</t>
  </si>
  <si>
    <t>ADP-dependent glucokinase OS=Mus musculus GN=Adpgk PE=1 SV=2</t>
  </si>
  <si>
    <t>AIPGENE25325</t>
  </si>
  <si>
    <t>Calponin-1 OS=Rattus norvegicus GN=Cnn1 PE=2 SV=1</t>
  </si>
  <si>
    <t>AIPGENE25361</t>
  </si>
  <si>
    <t>Interleukin enhancer-binding factor 2 homolog OS=Xenopus tropicalis GN=ilf2 PE=2 SV=1</t>
  </si>
  <si>
    <t>AIPGENE25392</t>
  </si>
  <si>
    <t>Proteasome subunit alpha type-5 OS=Mus musculus GN=Psma5 PE=1 SV=1</t>
  </si>
  <si>
    <t>AIPGENE25466</t>
  </si>
  <si>
    <t>Serine/threonine-protein phosphatase 6 regulatory ankyrin repeat subunit C OS=Danio rerio GN=ankrd52 PE=2 SV=1</t>
  </si>
  <si>
    <t>AIPGENE25495</t>
  </si>
  <si>
    <t>predicted protein [Nematostella vectensis] &gt;gi|156222469|gb|EDO43313.1| predicted protein [Nematostella vectensis]</t>
  </si>
  <si>
    <t>AIPGENE25497</t>
  </si>
  <si>
    <t>EGF domain-specific O-linked N-acetylglucosamine transferase OS=Gallus gallus GN=EOGT PE=2 SV=2</t>
  </si>
  <si>
    <t>AIPGENE25537</t>
  </si>
  <si>
    <t>Negative elongation factor E OS=Drosophila melanogaster GN=Nelf-E PE=1 SV=1</t>
  </si>
  <si>
    <t>AIPGENE25554</t>
  </si>
  <si>
    <t>Predicted protein OS=Nematostella vectensis GN=v1g206778 PE=4 SV=1</t>
  </si>
  <si>
    <t>AIPGENE25613</t>
  </si>
  <si>
    <t>TM2 domain-containing protein CG10795 OS=Drosophila melanogaster GN=CG10795 PE=2 SV=1</t>
  </si>
  <si>
    <t>AIPGENE25643</t>
  </si>
  <si>
    <t>Mediator of RNA polymerase II transcription subunit 9 OS=Xenopus laevis GN=med9 PE=3 SV=1</t>
  </si>
  <si>
    <t>AIPGENE25654</t>
  </si>
  <si>
    <t>Potassium channel subfamily K member 9 OS=Xenopus laevis GN=kcnk9 PE=2 SV=1</t>
  </si>
  <si>
    <t>AIPGENE25697</t>
  </si>
  <si>
    <t>Collectin-12 OS=Gallus gallus GN=COLEC12 PE=2 SV=1</t>
  </si>
  <si>
    <t>AIPGENE25717</t>
  </si>
  <si>
    <t>AIPGENE25786</t>
  </si>
  <si>
    <t>Probable 2-oxoglutarate-dependent dioxygenase At3g49630 OS=Arabidopsis thaliana GN=At3g50210 PE=2 SV=1</t>
  </si>
  <si>
    <t>AIPGENE25795</t>
  </si>
  <si>
    <t>Beta carbonic anhydrase 1 OS=Caenorhabditis elegans GN=bca-1 PE=3 SV=1</t>
  </si>
  <si>
    <t>AIPGENE25799</t>
  </si>
  <si>
    <t>(DL)-glycerol-3-phosphatase 1 OS=Arabidopsis thaliana GN=GPP1 PE=1 SV=1</t>
  </si>
  <si>
    <t>AIPGENE25831</t>
  </si>
  <si>
    <t>Regulator of nonsense transcripts 3A OS=Homo sapiens GN=UPF3A PE=1 SV=1</t>
  </si>
  <si>
    <t>AIPGENE25835</t>
  </si>
  <si>
    <t>Propionyl-CoA carboxylase alpha chain, mitochondrial OS=Mus musculus GN=Pcca PE=1 SV=2</t>
  </si>
  <si>
    <t>AIPGENE25869</t>
  </si>
  <si>
    <t>DNA polymerase epsilon subunit 3 OS=Pongo abelii GN=POLE3 PE=2 SV=1</t>
  </si>
  <si>
    <t>AIPGENE25891</t>
  </si>
  <si>
    <t>Ubiquitin-related modifier 1 OS=Capra hircus GN=URM1 PE=3 SV=1</t>
  </si>
  <si>
    <t>AIPGENE25929</t>
  </si>
  <si>
    <t>AIPGENE25939</t>
  </si>
  <si>
    <t>Anaphase-promoting complex subunit 2 OS=Mus musculus GN=Anapc2 PE=1 SV=2</t>
  </si>
  <si>
    <t>AIPGENE25997</t>
  </si>
  <si>
    <t>Protein FAM102A OS=Mus musculus GN=Fam102a PE=2 SV=1</t>
  </si>
  <si>
    <t>AIPGENE26035</t>
  </si>
  <si>
    <t>AIPGENE26036</t>
  </si>
  <si>
    <t>Glycine amidinotransferase, mitochondrial OS=Xenopus tropicalis GN=gatm PE=2 SV=1</t>
  </si>
  <si>
    <t>AIPGENE26039</t>
  </si>
  <si>
    <t>Peroxiredoxin-4 OS=Mus musculus GN=Prdx4 PE=1 SV=1</t>
  </si>
  <si>
    <t>AIPGENE26079</t>
  </si>
  <si>
    <t>ADP-ribosylation factor-binding protein GGA3 OS=Mus musculus GN=Gga3 PE=2 SV=2</t>
  </si>
  <si>
    <t>AIPGENE26091</t>
  </si>
  <si>
    <t>Tetraspanin-33 OS=Bos taurus GN=TSPAN33 PE=2 SV=1</t>
  </si>
  <si>
    <t>AIPGENE26119</t>
  </si>
  <si>
    <t>Enoyl-CoA hydratase, mitochondrial OS=Mus musculus GN=Echs1 PE=1 SV=1</t>
  </si>
  <si>
    <t>AIPGENE26205</t>
  </si>
  <si>
    <t>Arginine--tRNA ligase, cytoplasmic OS=Rattus norvegicus GN=Rars PE=1 SV=2</t>
  </si>
  <si>
    <t>AIPGENE26223</t>
  </si>
  <si>
    <t>AIPGENE26280</t>
  </si>
  <si>
    <t>AIPGENE26376</t>
  </si>
  <si>
    <t>Deoxyuridine 5'-triphosphate nucleotidohydrolase OS=Rattus norvegicus GN=Dut PE=2 SV=3</t>
  </si>
  <si>
    <t>AIPGENE26390</t>
  </si>
  <si>
    <t>N-acetylglucosamine-1-phosphotransferase subunit gamma OS=Homo sapiens GN=GNPTG PE=1 SV=1</t>
  </si>
  <si>
    <t>AIPGENE26434</t>
  </si>
  <si>
    <t>Rho GDP-dissociation inhibitor 1 OS=Macaca fascicularis GN=ARHGDIA PE=2 SV=1</t>
  </si>
  <si>
    <t>AIPGENE26577</t>
  </si>
  <si>
    <t>Alkaline phosphatase, tissue-nonspecific isozyme OS=Homo sapiens GN=ALPL PE=1 SV=4</t>
  </si>
  <si>
    <t>AIPGENE26589</t>
  </si>
  <si>
    <t>Gamma-interferon-inducible lysosomal thiol reductase OS=Bos taurus GN=IFI30 PE=2 SV=1</t>
  </si>
  <si>
    <t>AIPGENE26621</t>
  </si>
  <si>
    <t>Immediate early response 3-interacting protein 1 OS=Xenopus laevis GN=ier3ip1 PE=3 SV=1</t>
  </si>
  <si>
    <t>AIPGENE26772</t>
  </si>
  <si>
    <t>Phosphatidylcholine--retinol O-acyltransferase OS=Lachnoanaerobaculum saburreum F0468 GN=HMPREF9970_2011 PE=4 SV=1</t>
  </si>
  <si>
    <t>AIPGENE26822</t>
  </si>
  <si>
    <t>S-crystallin 4 OS=Enteroctopus dofleini PE=2 SV=1</t>
  </si>
  <si>
    <t>AIPGENE26999</t>
  </si>
  <si>
    <t>Putative leucine-rich repeat-containing protein DDB_G0281931 OS=Dictyostelium discoideum GN=DDB_G0281931 PE=4 SV=1</t>
  </si>
  <si>
    <t>AIPGENE27057</t>
  </si>
  <si>
    <t>RING finger and CHY zinc finger domain-containing protein 1 OS=Mus musculus GN=Rchy1 PE=1 SV=1</t>
  </si>
  <si>
    <t>AIPGENE27076</t>
  </si>
  <si>
    <t>Interferon-stimulated 20 kDa exonuclease-like 2 OS=Rattus norvegicus GN=Isg20l2 PE=2 SV=1</t>
  </si>
  <si>
    <t>AIPGENE27103</t>
  </si>
  <si>
    <t>Leucine-rich repeat and WD repeat-containing protein 1 OS=Xenopus tropicalis GN=lrwd1 PE=2 SV=1</t>
  </si>
  <si>
    <t>AIPGENE27143</t>
  </si>
  <si>
    <t>AIPGENE27171</t>
  </si>
  <si>
    <t>Ryncolin-1 OS=Cerberus rynchops PE=1 SV=1</t>
  </si>
  <si>
    <t>AIPGENE27179</t>
  </si>
  <si>
    <t>Probable glucuronokinase 2 OS=Arabidopsis thaliana GN=GLCAK2 PE=2 SV=1</t>
  </si>
  <si>
    <t>AIPGENE27188</t>
  </si>
  <si>
    <t>Peptidyl-prolyl cis-trans isomerase NIMA-interacting 4 OS=Danio rerio GN=pin4 PE=2 SV=1</t>
  </si>
  <si>
    <t>AIPGENE27209</t>
  </si>
  <si>
    <t>MKI67 FHA domain-interacting nucleolar phosphoprotein-like OS=Xenopus tropicalis GN=nifk PE=2 SV=1</t>
  </si>
  <si>
    <t>AIPGENE27291</t>
  </si>
  <si>
    <t>tRNA wybutosine-synthesizing protein 4 OS=Mus musculus GN=Lcmt2 PE=2 SV=4</t>
  </si>
  <si>
    <t>AIPGENE27395</t>
  </si>
  <si>
    <t>Peptidyl-prolyl cis-trans isomerase D OS=Bos taurus GN=PPID PE=1 SV=6</t>
  </si>
  <si>
    <t>AIPGENE27406</t>
  </si>
  <si>
    <t>5-hydroxyisourate hydrolase OS=Danio rerio GN=urah PE=1 SV=1</t>
  </si>
  <si>
    <t>AIPGENE27507</t>
  </si>
  <si>
    <t>S-methylmethionine--homocysteine S-methyltransferase BHMT2 OS=Rattus norvegicus GN=Bhmt2 PE=2 SV=1</t>
  </si>
  <si>
    <t>AIPGENE27552</t>
  </si>
  <si>
    <t>AIPGENE27558</t>
  </si>
  <si>
    <t>AIPGENE27609</t>
  </si>
  <si>
    <t>AIPGENE27615</t>
  </si>
  <si>
    <t>Protein THEM6 OS=Xenopus laevis GN=them6 PE=2 SV=1</t>
  </si>
  <si>
    <t>AIPGENE27621</t>
  </si>
  <si>
    <t>Plasma membrane calcium-transporting ATPase 3 OS=Homo sapiens GN=ATP2B3 PE=1 SV=3</t>
  </si>
  <si>
    <t>AIPGENE27770</t>
  </si>
  <si>
    <t>Lysine-specific demethylase 7A OS=Homo sapiens GN=KDM7A PE=1 SV=2</t>
  </si>
  <si>
    <t>AIPGENE27878</t>
  </si>
  <si>
    <t>UMP-CMP kinase OS=Xenopus tropicalis GN=cmpk1 PE=2 SV=2</t>
  </si>
  <si>
    <t>AIPGENE27881</t>
  </si>
  <si>
    <t>Hydroxysteroid dehydrogenase-like protein 2 OS=Danio rerio GN=hsdl2 PE=2 SV=1</t>
  </si>
  <si>
    <t>AIPGENE27895</t>
  </si>
  <si>
    <t>AIPGENE27903</t>
  </si>
  <si>
    <t>GDP-fucose protein O-fucosyltransferase 2 OS=Mus musculus GN=Pofut2 PE=1 SV=1</t>
  </si>
  <si>
    <t>AIPGENE27911</t>
  </si>
  <si>
    <t>Tetratricopeptide repeat protein 21B OS=Homo sapiens GN=TTC21B PE=1 SV=2</t>
  </si>
  <si>
    <t>AIPGENE27918</t>
  </si>
  <si>
    <t>UDP-glucuronosyltransferase 2A1 OS=Homo sapiens GN=UGT2A1 PE=1 SV=2</t>
  </si>
  <si>
    <t>AIPGENE27935</t>
  </si>
  <si>
    <t>Histone H1.0 OS=Mus musculus GN=H1f0 PE=2 SV=4</t>
  </si>
  <si>
    <t>AIPGENE27991</t>
  </si>
  <si>
    <t>DNA replication complex GINS protein PSF2 OS=Xenopus laevis GN=gins2 PE=1 SV=1</t>
  </si>
  <si>
    <t>AIPGENE28076</t>
  </si>
  <si>
    <t>Structural maintenance of chromosomes protein 4 OS=Xenopus laevis GN=smc4 PE=1 SV=1</t>
  </si>
  <si>
    <t>AIPGENE28111</t>
  </si>
  <si>
    <t>Transcription factor E2F3 OS=Mus musculus GN=E2f3 PE=1 SV=2</t>
  </si>
  <si>
    <t>AIPGENE28156</t>
  </si>
  <si>
    <t>Putative zinc finger protein 727 OS=Homo sapiens GN=ZNF727 PE=5 SV=3</t>
  </si>
  <si>
    <t>AIPGENE28249</t>
  </si>
  <si>
    <t>hypothetical protein BRAFLDRAFT_126355 [Branchiostoma floridae] &gt;gi|229292235|gb|EEN62900.1| hypothetical protein BRAFLDRAFT_126355 [Branchiostoma floridae]</t>
  </si>
  <si>
    <t>AIPGENE28301</t>
  </si>
  <si>
    <t>F-box-like/WD repeat-containing protein TBL1XR1 OS=Mus musculus GN=Tbl1xr1 PE=1 SV=1</t>
  </si>
  <si>
    <t>AIPGENE28327</t>
  </si>
  <si>
    <t>Cysteine and glycine-rich protein 2 OS=Gallus gallus GN=CSRP2 PE=2 SV=3</t>
  </si>
  <si>
    <t>AIPGENE28395</t>
  </si>
  <si>
    <t>Bromodomain adjacent to zinc finger domain protein 2B OS=Homo sapiens GN=BAZ2B PE=1 SV=3</t>
  </si>
  <si>
    <t>AIPGENE28421</t>
  </si>
  <si>
    <t>Deoxyguanosine kinase OS=Dictyostelium discoideum GN=dgk PE=1 SV=2</t>
  </si>
  <si>
    <t>AIPGENE28533</t>
  </si>
  <si>
    <t>Solute carrier organic anion transporter family member 4A1 OS=Mus musculus GN=Slco4a1 PE=1 SV=2</t>
  </si>
  <si>
    <t>AIPGENE28579</t>
  </si>
  <si>
    <t>Protein mab-21-like 3 OS=Mus musculus GN=Mab21L3 PE=2 SV=2</t>
  </si>
  <si>
    <t>AIPGENE28721</t>
  </si>
  <si>
    <t>Putative 2'-deoxynucleoside 5'-phosphate N-hydrolase 1 OS=Nematostella vectensis GN=v1g160099 PE=3 SV=1</t>
  </si>
  <si>
    <t>AIPGENE28735</t>
  </si>
  <si>
    <t>Small integral membrane protein 8 OS=Danio rerio GN=smim8 PE=3 SV=1</t>
  </si>
  <si>
    <t>AIPGENE28771</t>
  </si>
  <si>
    <t>Transposon Tf2-9 polyprotein OS=Schizosaccharomyces pombe (strain 972 / ATCC 24843) GN=Tf2-9 PE=3 SV=1</t>
  </si>
  <si>
    <t>AIPGENE28833</t>
  </si>
  <si>
    <t>predicted protein [Nematostella vectensis] &gt;gi|156220301|gb|EDO41171.1| predicted protein [Nematostella vectensis]</t>
  </si>
  <si>
    <t>AIPGENE28858</t>
  </si>
  <si>
    <t>Alpha/beta hydrolase domain-containing protein 14A OS=Homo sapiens GN=ABHD14A PE=2 SV=2</t>
  </si>
  <si>
    <t>AIPGENE28873</t>
  </si>
  <si>
    <t>Protein FAM115C OS=Mus musculus GN=Fam115c PE=2 SV=1</t>
  </si>
  <si>
    <t>AIPGENE28921</t>
  </si>
  <si>
    <t>RuvB-like 2 OS=Xenopus laevis GN=ruvbl2 PE=2 SV=1</t>
  </si>
  <si>
    <t>AIPGENE28986</t>
  </si>
  <si>
    <t>Peptidyl-prolyl cis-trans isomerase FKBP14 OS=Mus musculus GN=Fkbp14 PE=2 SV=1</t>
  </si>
  <si>
    <t>AIPGENE29144</t>
  </si>
  <si>
    <t>Protein C8orf37 homolog OS=Mus musculus PE=1 SV=1</t>
  </si>
  <si>
    <t>AIPGENE29147</t>
  </si>
  <si>
    <t>Eukaryotic translation initiation factor 6 OS=Xenopus laevis GN=eif6 PE=2 SV=1</t>
  </si>
  <si>
    <t>AIPGENE29171</t>
  </si>
  <si>
    <t>AIPGENE29186</t>
  </si>
  <si>
    <t>AIPGENE29229</t>
  </si>
  <si>
    <t>N-acetyl-beta-glucosaminyl-glycoprotein 4-beta-N-acetylgalactosaminyltransferase 1 OS=Homo sapiens GN=B4GALNT4 PE=1 SV=1</t>
  </si>
  <si>
    <t>Symbiosis genes (according to Cui et al., 2018) expression in CC7, H2 and CC7-B01</t>
  </si>
  <si>
    <t>Expected Down regulated genes</t>
  </si>
  <si>
    <t>Expected Up regulated genes</t>
  </si>
  <si>
    <t>STRAIN</t>
  </si>
  <si>
    <t>REPLICATE</t>
  </si>
  <si>
    <t>CONDITION</t>
  </si>
  <si>
    <t>TOTAL PROTEIN (ug/ml)</t>
  </si>
  <si>
    <t>TECH REPS PROTEIN</t>
  </si>
  <si>
    <t>AVG PROT</t>
  </si>
  <si>
    <t>TECH REPS CASPASE (RFU)</t>
  </si>
  <si>
    <t>AVG CASPASE</t>
  </si>
  <si>
    <t>TOTAL PROTEIN  IN 100 ul</t>
  </si>
  <si>
    <t>Normalized RFU/Protein</t>
  </si>
  <si>
    <t>Strain average</t>
  </si>
  <si>
    <t>CC7 25</t>
  </si>
  <si>
    <t>CC7 32</t>
  </si>
  <si>
    <t>H2 25</t>
  </si>
  <si>
    <t>H2 32</t>
  </si>
  <si>
    <t>CC7-B01 25</t>
  </si>
  <si>
    <t>CC7-B01 32</t>
  </si>
  <si>
    <t>STDEV</t>
  </si>
  <si>
    <t>SSB01</t>
  </si>
  <si>
    <t>Two tailed test 25 vs 32</t>
  </si>
  <si>
    <t>Two tailed test 32's</t>
  </si>
  <si>
    <t>CC7 vs B01</t>
  </si>
  <si>
    <t>H2 vs B01</t>
  </si>
  <si>
    <t>H2 vs CC7</t>
  </si>
  <si>
    <t xml:space="preserve"> </t>
  </si>
  <si>
    <t>At least one strain had to have the gene differentially expressed above cutoff to be considered here.</t>
  </si>
  <si>
    <t>Fold change values are log2-transformed. Non-zero values represent genes with significant differential expression (p &lt; 0.05); while zeroed values represent genes with non-significant differential expression (p &gt; 0.05).</t>
  </si>
  <si>
    <t>Casp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9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Alignment="1">
      <alignment vertical="top" wrapText="1"/>
    </xf>
    <xf numFmtId="0" fontId="5" fillId="0" borderId="0" xfId="0" applyFont="1" applyAlignment="1">
      <alignment horizontal="left" vertical="top" wrapText="1"/>
    </xf>
    <xf numFmtId="0" fontId="0" fillId="0" borderId="0" xfId="0" applyFont="1"/>
    <xf numFmtId="11" fontId="0" fillId="0" borderId="0" xfId="0" applyNumberFormat="1" applyFont="1"/>
    <xf numFmtId="0" fontId="3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5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0" fontId="6" fillId="0" borderId="0" xfId="0" applyFont="1" applyAlignment="1">
      <alignment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wrapText="1"/>
    </xf>
    <xf numFmtId="0" fontId="7" fillId="0" borderId="0" xfId="0" applyFont="1"/>
    <xf numFmtId="11" fontId="0" fillId="0" borderId="0" xfId="0" applyNumberFormat="1"/>
    <xf numFmtId="0" fontId="0" fillId="2" borderId="0" xfId="0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25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upp. Data S3 Caspase activity'!$T$6,'Supp. Data S3 Caspase activity'!$T$14,'Supp. Data S3 Caspase activity'!$T$22)</c:f>
                <c:numCache>
                  <c:formatCode>General</c:formatCode>
                  <c:ptCount val="3"/>
                  <c:pt idx="0">
                    <c:v>6085630.7349886848</c:v>
                  </c:pt>
                  <c:pt idx="1">
                    <c:v>788049.13734656258</c:v>
                  </c:pt>
                  <c:pt idx="2">
                    <c:v>648390.29282320337</c:v>
                  </c:pt>
                </c:numCache>
              </c:numRef>
            </c:plus>
            <c:minus>
              <c:numRef>
                <c:f>('Supp. Data S3 Caspase activity'!$T$6,'Supp. Data S3 Caspase activity'!$T$14,'Supp. Data S3 Caspase activity'!$T$22)</c:f>
                <c:numCache>
                  <c:formatCode>General</c:formatCode>
                  <c:ptCount val="3"/>
                  <c:pt idx="0">
                    <c:v>6085630.7349886848</c:v>
                  </c:pt>
                  <c:pt idx="1">
                    <c:v>788049.13734656258</c:v>
                  </c:pt>
                  <c:pt idx="2">
                    <c:v>648390.29282320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upp. Data S3 Caspase activity'!$P$8,'Supp. Data S3 Caspase activity'!$P$13,'Supp. Data S3 Caspase activity'!$P$21)</c:f>
              <c:strCache>
                <c:ptCount val="3"/>
                <c:pt idx="0">
                  <c:v>CC7</c:v>
                </c:pt>
                <c:pt idx="1">
                  <c:v>H2</c:v>
                </c:pt>
                <c:pt idx="2">
                  <c:v>CC7-B01</c:v>
                </c:pt>
              </c:strCache>
            </c:strRef>
          </c:cat>
          <c:val>
            <c:numRef>
              <c:f>('Supp. Data S3 Caspase activity'!$S$6,'Supp. Data S3 Caspase activity'!$S$14,'Supp. Data S3 Caspase activity'!$S$22)</c:f>
              <c:numCache>
                <c:formatCode>0.00E+00</c:formatCode>
                <c:ptCount val="3"/>
                <c:pt idx="0">
                  <c:v>9135443.4234222099</c:v>
                </c:pt>
                <c:pt idx="1">
                  <c:v>5245111.8765310198</c:v>
                </c:pt>
                <c:pt idx="2">
                  <c:v>3700934.2418628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5DFA-E142-A508-3D620FC79C3F}"/>
            </c:ext>
          </c:extLst>
        </c:ser>
        <c:ser>
          <c:idx val="1"/>
          <c:order val="1"/>
          <c:tx>
            <c:v>3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upp. Data S3 Caspase activity'!$T$10,'Supp. Data S3 Caspase activity'!$T$18,'Supp. Data S3 Caspase activity'!$T$26)</c:f>
                <c:numCache>
                  <c:formatCode>General</c:formatCode>
                  <c:ptCount val="3"/>
                  <c:pt idx="0">
                    <c:v>572185.14215687825</c:v>
                  </c:pt>
                  <c:pt idx="1">
                    <c:v>35248821.706333317</c:v>
                  </c:pt>
                  <c:pt idx="2">
                    <c:v>68053055.306700379</c:v>
                  </c:pt>
                </c:numCache>
              </c:numRef>
            </c:plus>
            <c:minus>
              <c:numRef>
                <c:f>('Supp. Data S3 Caspase activity'!$T$10,'Supp. Data S3 Caspase activity'!$T$18,'Supp. Data S3 Caspase activity'!$T$26)</c:f>
                <c:numCache>
                  <c:formatCode>General</c:formatCode>
                  <c:ptCount val="3"/>
                  <c:pt idx="0">
                    <c:v>572185.14215687825</c:v>
                  </c:pt>
                  <c:pt idx="1">
                    <c:v>35248821.706333317</c:v>
                  </c:pt>
                  <c:pt idx="2">
                    <c:v>68053055.306700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upp. Data S3 Caspase activity'!$P$8,'Supp. Data S3 Caspase activity'!$P$13,'Supp. Data S3 Caspase activity'!$P$21)</c:f>
              <c:strCache>
                <c:ptCount val="3"/>
                <c:pt idx="0">
                  <c:v>CC7</c:v>
                </c:pt>
                <c:pt idx="1">
                  <c:v>H2</c:v>
                </c:pt>
                <c:pt idx="2">
                  <c:v>CC7-B01</c:v>
                </c:pt>
              </c:strCache>
            </c:strRef>
          </c:cat>
          <c:val>
            <c:numRef>
              <c:f>('Supp. Data S3 Caspase activity'!$S$10,'Supp. Data S3 Caspase activity'!$S$18,'Supp. Data S3 Caspase activity'!$S$26)</c:f>
              <c:numCache>
                <c:formatCode>0.00E+00</c:formatCode>
                <c:ptCount val="3"/>
                <c:pt idx="0">
                  <c:v>5630576.7085441072</c:v>
                </c:pt>
                <c:pt idx="1">
                  <c:v>228314908.60648763</c:v>
                </c:pt>
                <c:pt idx="2">
                  <c:v>89279435.181551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5DFA-E142-A508-3D620FC79C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1238016"/>
        <c:axId val="1661017216"/>
      </c:barChart>
      <c:catAx>
        <c:axId val="166123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661017216"/>
        <c:crosses val="autoZero"/>
        <c:auto val="1"/>
        <c:lblAlgn val="ctr"/>
        <c:lblOffset val="100"/>
        <c:noMultiLvlLbl val="0"/>
      </c:catAx>
      <c:valAx>
        <c:axId val="1661017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/>
                  <a:t>Caspasce activity</a:t>
                </a:r>
                <a:r>
                  <a:rPr lang="en-GB" sz="1100" b="1" baseline="0"/>
                  <a:t> (RFU/mg of protein)</a:t>
                </a:r>
                <a:endParaRPr lang="en-GB" sz="1100" b="1"/>
              </a:p>
            </c:rich>
          </c:tx>
          <c:layout>
            <c:manualLayout>
              <c:xMode val="edge"/>
              <c:yMode val="edge"/>
              <c:x val="1.2779552715654952E-2"/>
              <c:y val="0.1835168926567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0.0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661238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07950</xdr:colOff>
      <xdr:row>7</xdr:row>
      <xdr:rowOff>88900</xdr:rowOff>
    </xdr:from>
    <xdr:to>
      <xdr:col>29</xdr:col>
      <xdr:colOff>29210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8055C3-22AA-0E46-84B8-96E18BA458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0CA60-6A0C-DA4D-B06C-48B0D01651CC}">
  <dimension ref="A1:J2046"/>
  <sheetViews>
    <sheetView workbookViewId="0"/>
  </sheetViews>
  <sheetFormatPr baseColWidth="10" defaultRowHeight="16" x14ac:dyDescent="0.2"/>
  <cols>
    <col min="1" max="1" width="19.1640625" style="12" customWidth="1"/>
    <col min="2" max="2" width="99.33203125" style="4" customWidth="1"/>
    <col min="5" max="5" width="18.5" style="15" customWidth="1"/>
    <col min="6" max="6" width="93.33203125" style="15" customWidth="1"/>
    <col min="9" max="9" width="23" style="15" customWidth="1"/>
    <col min="10" max="10" width="117.83203125" style="15" customWidth="1"/>
  </cols>
  <sheetData>
    <row r="1" spans="1:10" ht="26" x14ac:dyDescent="0.2">
      <c r="A1" s="8" t="s">
        <v>1</v>
      </c>
    </row>
    <row r="3" spans="1:10" ht="17" x14ac:dyDescent="0.2">
      <c r="A3" s="9" t="s">
        <v>2442</v>
      </c>
      <c r="E3" s="17" t="s">
        <v>2945</v>
      </c>
      <c r="I3" s="16" t="s">
        <v>3503</v>
      </c>
    </row>
    <row r="4" spans="1:10" ht="17" x14ac:dyDescent="0.2">
      <c r="A4" s="10" t="s">
        <v>1228</v>
      </c>
      <c r="B4" s="4" t="s">
        <v>1229</v>
      </c>
      <c r="E4" s="15" t="s">
        <v>1228</v>
      </c>
      <c r="F4" s="15" t="s">
        <v>1229</v>
      </c>
      <c r="I4" s="15" t="s">
        <v>1228</v>
      </c>
      <c r="J4" s="15" t="s">
        <v>3504</v>
      </c>
    </row>
    <row r="5" spans="1:10" ht="17" x14ac:dyDescent="0.2">
      <c r="A5" s="11" t="s">
        <v>67</v>
      </c>
      <c r="B5" s="5" t="s">
        <v>1230</v>
      </c>
      <c r="E5" s="15" t="s">
        <v>67</v>
      </c>
      <c r="F5" s="15" t="s">
        <v>1230</v>
      </c>
      <c r="I5" s="15" t="s">
        <v>3505</v>
      </c>
      <c r="J5" s="15" t="s">
        <v>3506</v>
      </c>
    </row>
    <row r="6" spans="1:10" ht="34" x14ac:dyDescent="0.2">
      <c r="A6" s="11" t="s">
        <v>16</v>
      </c>
      <c r="B6" s="5"/>
      <c r="E6" s="15" t="s">
        <v>2946</v>
      </c>
      <c r="F6" s="15" t="s">
        <v>2947</v>
      </c>
      <c r="I6" s="15" t="s">
        <v>3507</v>
      </c>
      <c r="J6" s="15" t="s">
        <v>3508</v>
      </c>
    </row>
    <row r="7" spans="1:10" ht="17" x14ac:dyDescent="0.2">
      <c r="A7" s="11" t="s">
        <v>1107</v>
      </c>
      <c r="B7" s="5" t="s">
        <v>1231</v>
      </c>
      <c r="E7" s="15" t="s">
        <v>2948</v>
      </c>
      <c r="I7" s="15" t="s">
        <v>67</v>
      </c>
      <c r="J7" s="15" t="s">
        <v>1230</v>
      </c>
    </row>
    <row r="8" spans="1:10" ht="17" x14ac:dyDescent="0.2">
      <c r="A8" s="11" t="s">
        <v>235</v>
      </c>
      <c r="B8" s="5" t="s">
        <v>1232</v>
      </c>
      <c r="E8" s="15" t="s">
        <v>441</v>
      </c>
      <c r="F8" s="15" t="s">
        <v>1235</v>
      </c>
      <c r="I8" s="15" t="s">
        <v>3509</v>
      </c>
    </row>
    <row r="9" spans="1:10" ht="17" x14ac:dyDescent="0.2">
      <c r="A9" s="11" t="s">
        <v>1053</v>
      </c>
      <c r="B9" s="5"/>
      <c r="E9" s="15" t="s">
        <v>173</v>
      </c>
      <c r="F9" s="15" t="s">
        <v>1236</v>
      </c>
      <c r="I9" s="15" t="s">
        <v>3510</v>
      </c>
      <c r="J9" s="15" t="s">
        <v>3511</v>
      </c>
    </row>
    <row r="10" spans="1:10" ht="17" x14ac:dyDescent="0.2">
      <c r="A10" s="11" t="s">
        <v>565</v>
      </c>
      <c r="B10" s="5" t="s">
        <v>1233</v>
      </c>
      <c r="E10" s="15" t="s">
        <v>12</v>
      </c>
      <c r="F10" s="15" t="s">
        <v>1237</v>
      </c>
      <c r="I10" s="15" t="s">
        <v>3512</v>
      </c>
      <c r="J10" s="15" t="s">
        <v>3513</v>
      </c>
    </row>
    <row r="11" spans="1:10" ht="34" x14ac:dyDescent="0.2">
      <c r="A11" s="11" t="s">
        <v>726</v>
      </c>
      <c r="B11" s="5" t="s">
        <v>1234</v>
      </c>
      <c r="E11" s="15" t="s">
        <v>2949</v>
      </c>
      <c r="F11" s="15" t="s">
        <v>2950</v>
      </c>
      <c r="I11" s="15" t="s">
        <v>3514</v>
      </c>
    </row>
    <row r="12" spans="1:10" ht="17" x14ac:dyDescent="0.2">
      <c r="A12" s="11" t="s">
        <v>943</v>
      </c>
      <c r="B12" s="5"/>
      <c r="E12" s="15" t="s">
        <v>2951</v>
      </c>
      <c r="F12" s="15" t="s">
        <v>1510</v>
      </c>
      <c r="I12" s="15" t="s">
        <v>3515</v>
      </c>
      <c r="J12" s="15" t="s">
        <v>3516</v>
      </c>
    </row>
    <row r="13" spans="1:10" ht="17" x14ac:dyDescent="0.2">
      <c r="A13" s="11" t="s">
        <v>441</v>
      </c>
      <c r="B13" s="5" t="s">
        <v>1235</v>
      </c>
      <c r="E13" s="15" t="s">
        <v>2952</v>
      </c>
      <c r="F13" s="15" t="s">
        <v>1278</v>
      </c>
      <c r="I13" s="15" t="s">
        <v>235</v>
      </c>
      <c r="J13" s="15" t="s">
        <v>1232</v>
      </c>
    </row>
    <row r="14" spans="1:10" ht="17" x14ac:dyDescent="0.2">
      <c r="A14" s="11" t="s">
        <v>173</v>
      </c>
      <c r="B14" s="5" t="s">
        <v>1236</v>
      </c>
      <c r="E14" s="15" t="s">
        <v>1017</v>
      </c>
      <c r="F14" s="15" t="s">
        <v>1242</v>
      </c>
      <c r="I14" s="15" t="s">
        <v>3517</v>
      </c>
      <c r="J14" s="15" t="s">
        <v>3518</v>
      </c>
    </row>
    <row r="15" spans="1:10" ht="17" x14ac:dyDescent="0.2">
      <c r="A15" s="11" t="s">
        <v>12</v>
      </c>
      <c r="B15" s="5" t="s">
        <v>1237</v>
      </c>
      <c r="E15" s="15" t="s">
        <v>2953</v>
      </c>
      <c r="F15" s="15" t="s">
        <v>2954</v>
      </c>
      <c r="I15" s="15" t="s">
        <v>3519</v>
      </c>
      <c r="J15" s="15" t="s">
        <v>3520</v>
      </c>
    </row>
    <row r="16" spans="1:10" ht="17" x14ac:dyDescent="0.2">
      <c r="A16" s="11" t="s">
        <v>1023</v>
      </c>
      <c r="B16" s="5" t="s">
        <v>1238</v>
      </c>
      <c r="E16" s="15" t="s">
        <v>2955</v>
      </c>
      <c r="F16" s="15" t="s">
        <v>2956</v>
      </c>
      <c r="I16" s="15" t="s">
        <v>3521</v>
      </c>
      <c r="J16" s="15" t="s">
        <v>3522</v>
      </c>
    </row>
    <row r="17" spans="1:10" ht="17" x14ac:dyDescent="0.2">
      <c r="A17" s="11" t="s">
        <v>980</v>
      </c>
      <c r="B17" s="5" t="s">
        <v>1239</v>
      </c>
      <c r="E17" s="15" t="s">
        <v>2957</v>
      </c>
      <c r="F17" s="15" t="s">
        <v>2958</v>
      </c>
      <c r="I17" s="15" t="s">
        <v>3523</v>
      </c>
      <c r="J17" s="15" t="s">
        <v>3524</v>
      </c>
    </row>
    <row r="18" spans="1:10" ht="34" x14ac:dyDescent="0.2">
      <c r="A18" s="11" t="s">
        <v>1218</v>
      </c>
      <c r="B18" s="5" t="s">
        <v>1240</v>
      </c>
      <c r="E18" s="15" t="s">
        <v>2959</v>
      </c>
      <c r="F18" s="15" t="s">
        <v>2960</v>
      </c>
      <c r="I18" s="15" t="s">
        <v>3525</v>
      </c>
      <c r="J18" s="15" t="s">
        <v>3526</v>
      </c>
    </row>
    <row r="19" spans="1:10" ht="34" x14ac:dyDescent="0.2">
      <c r="A19" s="11" t="s">
        <v>773</v>
      </c>
      <c r="B19" s="5" t="s">
        <v>1241</v>
      </c>
      <c r="E19" s="15" t="s">
        <v>2961</v>
      </c>
      <c r="F19" s="15" t="s">
        <v>2962</v>
      </c>
      <c r="I19" s="15" t="s">
        <v>3527</v>
      </c>
      <c r="J19" s="15" t="s">
        <v>3528</v>
      </c>
    </row>
    <row r="20" spans="1:10" ht="17" x14ac:dyDescent="0.2">
      <c r="A20" s="11" t="s">
        <v>1017</v>
      </c>
      <c r="B20" s="5" t="s">
        <v>1242</v>
      </c>
      <c r="E20" s="15" t="s">
        <v>80</v>
      </c>
      <c r="F20" s="15" t="s">
        <v>1254</v>
      </c>
      <c r="I20" s="15" t="s">
        <v>3529</v>
      </c>
      <c r="J20" s="15" t="s">
        <v>3530</v>
      </c>
    </row>
    <row r="21" spans="1:10" ht="17" x14ac:dyDescent="0.2">
      <c r="A21" s="11" t="s">
        <v>251</v>
      </c>
      <c r="B21" s="5" t="s">
        <v>1243</v>
      </c>
      <c r="E21" s="15" t="s">
        <v>813</v>
      </c>
      <c r="F21" s="15" t="s">
        <v>1261</v>
      </c>
      <c r="I21" s="15" t="s">
        <v>3531</v>
      </c>
      <c r="J21" s="15" t="s">
        <v>3532</v>
      </c>
    </row>
    <row r="22" spans="1:10" ht="17" x14ac:dyDescent="0.2">
      <c r="A22" s="11" t="s">
        <v>408</v>
      </c>
      <c r="B22" s="5" t="s">
        <v>1244</v>
      </c>
      <c r="E22" s="15" t="s">
        <v>414</v>
      </c>
      <c r="F22" s="15" t="s">
        <v>1263</v>
      </c>
      <c r="I22" s="15" t="s">
        <v>3533</v>
      </c>
      <c r="J22" s="15" t="s">
        <v>3534</v>
      </c>
    </row>
    <row r="23" spans="1:10" ht="17" x14ac:dyDescent="0.2">
      <c r="A23" s="11" t="s">
        <v>1056</v>
      </c>
      <c r="B23" s="5" t="s">
        <v>1245</v>
      </c>
      <c r="E23" s="15" t="s">
        <v>727</v>
      </c>
      <c r="F23" s="15" t="s">
        <v>1269</v>
      </c>
      <c r="I23" s="15" t="s">
        <v>3535</v>
      </c>
      <c r="J23" s="15" t="s">
        <v>3536</v>
      </c>
    </row>
    <row r="24" spans="1:10" ht="17" x14ac:dyDescent="0.2">
      <c r="A24" s="11" t="s">
        <v>1067</v>
      </c>
      <c r="B24" s="5" t="s">
        <v>1246</v>
      </c>
      <c r="E24" s="15" t="s">
        <v>8</v>
      </c>
      <c r="F24" s="15" t="s">
        <v>1274</v>
      </c>
      <c r="I24" s="15" t="s">
        <v>3537</v>
      </c>
      <c r="J24" s="15" t="s">
        <v>3538</v>
      </c>
    </row>
    <row r="25" spans="1:10" ht="17" x14ac:dyDescent="0.2">
      <c r="A25" s="11" t="s">
        <v>143</v>
      </c>
      <c r="B25" s="5" t="s">
        <v>1247</v>
      </c>
      <c r="E25" s="15" t="s">
        <v>2963</v>
      </c>
      <c r="F25" s="15" t="s">
        <v>2964</v>
      </c>
      <c r="I25" s="15" t="s">
        <v>3539</v>
      </c>
      <c r="J25" s="15" t="s">
        <v>3540</v>
      </c>
    </row>
    <row r="26" spans="1:10" ht="17" x14ac:dyDescent="0.2">
      <c r="A26" s="11" t="s">
        <v>314</v>
      </c>
      <c r="B26" s="5" t="s">
        <v>1248</v>
      </c>
      <c r="E26" s="15" t="s">
        <v>561</v>
      </c>
      <c r="F26" s="15" t="s">
        <v>1280</v>
      </c>
      <c r="I26" s="15" t="s">
        <v>726</v>
      </c>
      <c r="J26" s="15" t="s">
        <v>1234</v>
      </c>
    </row>
    <row r="27" spans="1:10" ht="17" x14ac:dyDescent="0.2">
      <c r="A27" s="11" t="s">
        <v>1007</v>
      </c>
      <c r="B27" s="5" t="s">
        <v>1249</v>
      </c>
      <c r="E27" s="15" t="s">
        <v>1000</v>
      </c>
      <c r="I27" s="15" t="s">
        <v>2946</v>
      </c>
      <c r="J27" s="15" t="s">
        <v>2947</v>
      </c>
    </row>
    <row r="28" spans="1:10" ht="17" x14ac:dyDescent="0.2">
      <c r="A28" s="11" t="s">
        <v>1069</v>
      </c>
      <c r="B28" s="5" t="s">
        <v>1250</v>
      </c>
      <c r="E28" s="15" t="s">
        <v>3</v>
      </c>
      <c r="F28" s="15" t="s">
        <v>1283</v>
      </c>
      <c r="I28" s="15" t="s">
        <v>3541</v>
      </c>
      <c r="J28" s="15" t="s">
        <v>3542</v>
      </c>
    </row>
    <row r="29" spans="1:10" ht="17" x14ac:dyDescent="0.2">
      <c r="A29" s="11" t="s">
        <v>365</v>
      </c>
      <c r="B29" s="5" t="s">
        <v>1251</v>
      </c>
      <c r="E29" s="15" t="s">
        <v>2965</v>
      </c>
      <c r="F29" s="15" t="s">
        <v>2966</v>
      </c>
      <c r="I29" s="15" t="s">
        <v>3543</v>
      </c>
      <c r="J29" s="15" t="s">
        <v>3544</v>
      </c>
    </row>
    <row r="30" spans="1:10" ht="17" x14ac:dyDescent="0.2">
      <c r="A30" s="11" t="s">
        <v>662</v>
      </c>
      <c r="B30" s="5" t="s">
        <v>1248</v>
      </c>
      <c r="E30" s="15" t="s">
        <v>2967</v>
      </c>
      <c r="F30" s="15" t="s">
        <v>2500</v>
      </c>
      <c r="I30" s="15" t="s">
        <v>943</v>
      </c>
    </row>
    <row r="31" spans="1:10" ht="17" x14ac:dyDescent="0.2">
      <c r="A31" s="11" t="s">
        <v>663</v>
      </c>
      <c r="B31" s="5" t="s">
        <v>1252</v>
      </c>
      <c r="E31" s="15" t="s">
        <v>393</v>
      </c>
      <c r="F31" s="15" t="s">
        <v>1287</v>
      </c>
      <c r="I31" s="15" t="s">
        <v>3545</v>
      </c>
      <c r="J31" s="15" t="s">
        <v>3546</v>
      </c>
    </row>
    <row r="32" spans="1:10" ht="17" x14ac:dyDescent="0.2">
      <c r="A32" s="11" t="s">
        <v>580</v>
      </c>
      <c r="B32" s="5" t="s">
        <v>1253</v>
      </c>
      <c r="E32" s="15" t="s">
        <v>552</v>
      </c>
      <c r="F32" s="15" t="s">
        <v>1288</v>
      </c>
      <c r="I32" s="15" t="s">
        <v>3547</v>
      </c>
      <c r="J32" s="15" t="s">
        <v>3548</v>
      </c>
    </row>
    <row r="33" spans="1:10" ht="17" x14ac:dyDescent="0.2">
      <c r="A33" s="11" t="s">
        <v>80</v>
      </c>
      <c r="B33" s="5" t="s">
        <v>1254</v>
      </c>
      <c r="E33" s="15" t="s">
        <v>759</v>
      </c>
      <c r="F33" s="15" t="s">
        <v>1289</v>
      </c>
      <c r="I33" s="15" t="s">
        <v>3549</v>
      </c>
      <c r="J33" s="15" t="s">
        <v>3550</v>
      </c>
    </row>
    <row r="34" spans="1:10" ht="17" x14ac:dyDescent="0.2">
      <c r="A34" s="11" t="s">
        <v>121</v>
      </c>
      <c r="B34" s="5" t="s">
        <v>1255</v>
      </c>
      <c r="E34" s="15" t="s">
        <v>960</v>
      </c>
      <c r="F34" s="15" t="s">
        <v>1248</v>
      </c>
      <c r="I34" s="15" t="s">
        <v>441</v>
      </c>
      <c r="J34" s="15" t="s">
        <v>1235</v>
      </c>
    </row>
    <row r="35" spans="1:10" ht="17" x14ac:dyDescent="0.2">
      <c r="A35" s="11" t="s">
        <v>171</v>
      </c>
      <c r="B35" s="5" t="s">
        <v>1256</v>
      </c>
      <c r="E35" s="15" t="s">
        <v>2968</v>
      </c>
      <c r="F35" s="15" t="s">
        <v>2969</v>
      </c>
      <c r="I35" s="15" t="s">
        <v>173</v>
      </c>
      <c r="J35" s="15" t="s">
        <v>1236</v>
      </c>
    </row>
    <row r="36" spans="1:10" ht="17" x14ac:dyDescent="0.2">
      <c r="A36" s="11" t="s">
        <v>410</v>
      </c>
      <c r="B36" s="5" t="s">
        <v>1257</v>
      </c>
      <c r="E36" s="15" t="s">
        <v>2970</v>
      </c>
      <c r="F36" s="15" t="s">
        <v>2971</v>
      </c>
      <c r="I36" s="15" t="s">
        <v>3551</v>
      </c>
      <c r="J36" s="15" t="s">
        <v>3552</v>
      </c>
    </row>
    <row r="37" spans="1:10" ht="34" x14ac:dyDescent="0.2">
      <c r="A37" s="11" t="s">
        <v>643</v>
      </c>
      <c r="B37" s="5" t="s">
        <v>1258</v>
      </c>
      <c r="E37" s="15" t="s">
        <v>2972</v>
      </c>
      <c r="F37" s="15" t="s">
        <v>2973</v>
      </c>
      <c r="I37" s="15" t="s">
        <v>3553</v>
      </c>
      <c r="J37" s="15" t="s">
        <v>3554</v>
      </c>
    </row>
    <row r="38" spans="1:10" ht="17" x14ac:dyDescent="0.2">
      <c r="A38" s="11" t="s">
        <v>1079</v>
      </c>
      <c r="B38" s="5" t="s">
        <v>1259</v>
      </c>
      <c r="E38" s="15" t="s">
        <v>293</v>
      </c>
      <c r="F38" s="15" t="s">
        <v>1297</v>
      </c>
      <c r="I38" s="15" t="s">
        <v>12</v>
      </c>
      <c r="J38" s="15" t="s">
        <v>1237</v>
      </c>
    </row>
    <row r="39" spans="1:10" ht="17" x14ac:dyDescent="0.2">
      <c r="A39" s="11" t="s">
        <v>576</v>
      </c>
      <c r="B39" s="5" t="s">
        <v>1260</v>
      </c>
      <c r="E39" s="15" t="s">
        <v>532</v>
      </c>
      <c r="F39" s="15" t="s">
        <v>1300</v>
      </c>
      <c r="I39" s="15" t="s">
        <v>3555</v>
      </c>
      <c r="J39" s="15" t="s">
        <v>3302</v>
      </c>
    </row>
    <row r="40" spans="1:10" ht="17" x14ac:dyDescent="0.2">
      <c r="A40" s="11" t="s">
        <v>813</v>
      </c>
      <c r="B40" s="5" t="s">
        <v>1261</v>
      </c>
      <c r="E40" s="15" t="s">
        <v>2974</v>
      </c>
      <c r="F40" s="15" t="s">
        <v>2975</v>
      </c>
      <c r="I40" s="15" t="s">
        <v>3556</v>
      </c>
      <c r="J40" s="15" t="s">
        <v>1315</v>
      </c>
    </row>
    <row r="41" spans="1:10" ht="17" x14ac:dyDescent="0.2">
      <c r="A41" s="11" t="s">
        <v>936</v>
      </c>
      <c r="B41" s="5" t="s">
        <v>1262</v>
      </c>
      <c r="E41" s="15" t="s">
        <v>2976</v>
      </c>
      <c r="F41" s="15" t="s">
        <v>2977</v>
      </c>
      <c r="I41" s="15" t="s">
        <v>3557</v>
      </c>
      <c r="J41" s="15" t="s">
        <v>1315</v>
      </c>
    </row>
    <row r="42" spans="1:10" ht="17" x14ac:dyDescent="0.2">
      <c r="A42" s="11" t="s">
        <v>414</v>
      </c>
      <c r="B42" s="5" t="s">
        <v>1263</v>
      </c>
      <c r="E42" s="15" t="s">
        <v>2978</v>
      </c>
      <c r="F42" s="15" t="s">
        <v>2979</v>
      </c>
      <c r="I42" s="15" t="s">
        <v>3558</v>
      </c>
      <c r="J42" s="15" t="s">
        <v>3559</v>
      </c>
    </row>
    <row r="43" spans="1:10" ht="17" x14ac:dyDescent="0.2">
      <c r="A43" s="11" t="s">
        <v>402</v>
      </c>
      <c r="B43" s="5" t="s">
        <v>1264</v>
      </c>
      <c r="E43" s="15" t="s">
        <v>181</v>
      </c>
      <c r="I43" s="15" t="s">
        <v>3560</v>
      </c>
      <c r="J43" s="15" t="s">
        <v>1663</v>
      </c>
    </row>
    <row r="44" spans="1:10" ht="17" x14ac:dyDescent="0.2">
      <c r="A44" s="11" t="s">
        <v>530</v>
      </c>
      <c r="B44" s="5" t="s">
        <v>1265</v>
      </c>
      <c r="E44" s="15" t="s">
        <v>2980</v>
      </c>
      <c r="I44" s="15" t="s">
        <v>3561</v>
      </c>
      <c r="J44" s="15" t="s">
        <v>3562</v>
      </c>
    </row>
    <row r="45" spans="1:10" ht="32" x14ac:dyDescent="0.2">
      <c r="A45" s="11" t="s">
        <v>1123</v>
      </c>
      <c r="B45" s="5" t="s">
        <v>1266</v>
      </c>
      <c r="E45" s="15" t="s">
        <v>2981</v>
      </c>
      <c r="F45" s="15" t="s">
        <v>2982</v>
      </c>
      <c r="I45" s="15" t="s">
        <v>3563</v>
      </c>
      <c r="J45" s="15" t="s">
        <v>3564</v>
      </c>
    </row>
    <row r="46" spans="1:10" ht="17" x14ac:dyDescent="0.2">
      <c r="A46" s="11" t="s">
        <v>1064</v>
      </c>
      <c r="B46" s="5" t="s">
        <v>1267</v>
      </c>
      <c r="E46" s="15" t="s">
        <v>2983</v>
      </c>
      <c r="F46" s="15" t="s">
        <v>2984</v>
      </c>
      <c r="I46" s="15" t="s">
        <v>3565</v>
      </c>
      <c r="J46" s="15" t="s">
        <v>3566</v>
      </c>
    </row>
    <row r="47" spans="1:10" ht="17" x14ac:dyDescent="0.2">
      <c r="A47" s="11" t="s">
        <v>1089</v>
      </c>
      <c r="B47" s="5" t="s">
        <v>1268</v>
      </c>
      <c r="E47" s="15" t="s">
        <v>2985</v>
      </c>
      <c r="F47" s="15" t="s">
        <v>1438</v>
      </c>
      <c r="I47" s="15" t="s">
        <v>3567</v>
      </c>
      <c r="J47" s="15" t="s">
        <v>3568</v>
      </c>
    </row>
    <row r="48" spans="1:10" ht="17" x14ac:dyDescent="0.2">
      <c r="A48" s="11" t="s">
        <v>727</v>
      </c>
      <c r="B48" s="5" t="s">
        <v>1269</v>
      </c>
      <c r="E48" s="15" t="s">
        <v>304</v>
      </c>
      <c r="F48" s="15" t="s">
        <v>1324</v>
      </c>
      <c r="I48" s="15" t="s">
        <v>3569</v>
      </c>
      <c r="J48" s="15" t="s">
        <v>3570</v>
      </c>
    </row>
    <row r="49" spans="1:10" ht="17" x14ac:dyDescent="0.2">
      <c r="A49" s="11" t="s">
        <v>660</v>
      </c>
      <c r="B49" s="5" t="s">
        <v>1270</v>
      </c>
      <c r="E49" s="15" t="s">
        <v>477</v>
      </c>
      <c r="F49" s="15" t="s">
        <v>1325</v>
      </c>
      <c r="I49" s="15" t="s">
        <v>3571</v>
      </c>
    </row>
    <row r="50" spans="1:10" ht="17" x14ac:dyDescent="0.2">
      <c r="A50" s="11" t="s">
        <v>969</v>
      </c>
      <c r="B50" s="5" t="s">
        <v>1271</v>
      </c>
      <c r="E50" s="15" t="s">
        <v>2986</v>
      </c>
      <c r="I50" s="15" t="s">
        <v>3572</v>
      </c>
      <c r="J50" s="15" t="s">
        <v>1311</v>
      </c>
    </row>
    <row r="51" spans="1:10" ht="17" x14ac:dyDescent="0.2">
      <c r="A51" s="11" t="s">
        <v>50</v>
      </c>
      <c r="B51" s="5"/>
      <c r="E51" s="15" t="s">
        <v>2987</v>
      </c>
      <c r="I51" s="15" t="s">
        <v>3573</v>
      </c>
      <c r="J51" s="15" t="s">
        <v>3574</v>
      </c>
    </row>
    <row r="52" spans="1:10" ht="17" x14ac:dyDescent="0.2">
      <c r="A52" s="11" t="s">
        <v>551</v>
      </c>
      <c r="B52" s="5" t="s">
        <v>1272</v>
      </c>
      <c r="E52" s="15" t="s">
        <v>2988</v>
      </c>
      <c r="F52" s="15" t="s">
        <v>2989</v>
      </c>
      <c r="I52" s="15" t="s">
        <v>3575</v>
      </c>
      <c r="J52" s="15" t="s">
        <v>3576</v>
      </c>
    </row>
    <row r="53" spans="1:10" ht="34" x14ac:dyDescent="0.2">
      <c r="A53" s="11" t="s">
        <v>361</v>
      </c>
      <c r="B53" s="5" t="s">
        <v>1273</v>
      </c>
      <c r="E53" s="15" t="s">
        <v>2990</v>
      </c>
      <c r="F53" s="15" t="s">
        <v>2991</v>
      </c>
      <c r="I53" s="15" t="s">
        <v>3577</v>
      </c>
      <c r="J53" s="15" t="s">
        <v>3578</v>
      </c>
    </row>
    <row r="54" spans="1:10" ht="17" x14ac:dyDescent="0.2">
      <c r="A54" s="11" t="s">
        <v>8</v>
      </c>
      <c r="B54" s="5" t="s">
        <v>1274</v>
      </c>
      <c r="E54" s="15" t="s">
        <v>2992</v>
      </c>
      <c r="F54" s="15" t="s">
        <v>1311</v>
      </c>
      <c r="I54" s="15" t="s">
        <v>3579</v>
      </c>
      <c r="J54" s="15" t="s">
        <v>1311</v>
      </c>
    </row>
    <row r="55" spans="1:10" ht="17" x14ac:dyDescent="0.2">
      <c r="A55" s="11" t="s">
        <v>473</v>
      </c>
      <c r="B55" s="5" t="s">
        <v>1275</v>
      </c>
      <c r="E55" s="15" t="s">
        <v>2993</v>
      </c>
      <c r="F55" s="15" t="s">
        <v>2994</v>
      </c>
      <c r="I55" s="15" t="s">
        <v>3580</v>
      </c>
      <c r="J55" s="15" t="s">
        <v>3581</v>
      </c>
    </row>
    <row r="56" spans="1:10" ht="17" x14ac:dyDescent="0.2">
      <c r="A56" s="11" t="s">
        <v>113</v>
      </c>
      <c r="B56" s="5" t="s">
        <v>1276</v>
      </c>
      <c r="E56" s="15" t="s">
        <v>2995</v>
      </c>
      <c r="F56" s="15" t="s">
        <v>2996</v>
      </c>
      <c r="I56" s="15" t="s">
        <v>3582</v>
      </c>
      <c r="J56" s="15" t="s">
        <v>3576</v>
      </c>
    </row>
    <row r="57" spans="1:10" ht="17" x14ac:dyDescent="0.2">
      <c r="A57" s="11" t="s">
        <v>1019</v>
      </c>
      <c r="B57" s="5" t="s">
        <v>1277</v>
      </c>
      <c r="E57" s="15" t="s">
        <v>377</v>
      </c>
      <c r="F57" s="15" t="s">
        <v>1330</v>
      </c>
      <c r="I57" s="15" t="s">
        <v>3583</v>
      </c>
      <c r="J57" s="15" t="s">
        <v>3584</v>
      </c>
    </row>
    <row r="58" spans="1:10" ht="17" x14ac:dyDescent="0.2">
      <c r="A58" s="11" t="s">
        <v>1170</v>
      </c>
      <c r="B58" s="5" t="s">
        <v>1278</v>
      </c>
      <c r="E58" s="15" t="s">
        <v>2997</v>
      </c>
      <c r="F58" s="15" t="s">
        <v>1350</v>
      </c>
      <c r="I58" s="15" t="s">
        <v>3585</v>
      </c>
    </row>
    <row r="59" spans="1:10" ht="17" x14ac:dyDescent="0.2">
      <c r="A59" s="11" t="s">
        <v>1128</v>
      </c>
      <c r="B59" s="5" t="s">
        <v>1279</v>
      </c>
      <c r="E59" s="15" t="s">
        <v>167</v>
      </c>
      <c r="F59" s="15" t="s">
        <v>1311</v>
      </c>
      <c r="I59" s="15" t="s">
        <v>3586</v>
      </c>
      <c r="J59" s="15" t="s">
        <v>3587</v>
      </c>
    </row>
    <row r="60" spans="1:10" ht="17" x14ac:dyDescent="0.2">
      <c r="A60" s="11" t="s">
        <v>561</v>
      </c>
      <c r="B60" s="5" t="s">
        <v>1280</v>
      </c>
      <c r="E60" s="15" t="s">
        <v>2998</v>
      </c>
      <c r="F60" s="15" t="s">
        <v>2999</v>
      </c>
      <c r="I60" s="15" t="s">
        <v>3588</v>
      </c>
      <c r="J60" s="15" t="s">
        <v>3589</v>
      </c>
    </row>
    <row r="61" spans="1:10" ht="17" x14ac:dyDescent="0.2">
      <c r="A61" s="11" t="s">
        <v>202</v>
      </c>
      <c r="B61" s="5" t="s">
        <v>1281</v>
      </c>
      <c r="E61" s="15" t="s">
        <v>32</v>
      </c>
      <c r="F61" s="15" t="s">
        <v>1332</v>
      </c>
      <c r="I61" s="15" t="s">
        <v>3590</v>
      </c>
      <c r="J61" s="15" t="s">
        <v>3576</v>
      </c>
    </row>
    <row r="62" spans="1:10" ht="17" x14ac:dyDescent="0.2">
      <c r="A62" s="11" t="s">
        <v>351</v>
      </c>
      <c r="B62" s="5" t="s">
        <v>1282</v>
      </c>
      <c r="E62" s="15" t="s">
        <v>3000</v>
      </c>
      <c r="F62" s="15" t="s">
        <v>1526</v>
      </c>
      <c r="I62" s="15" t="s">
        <v>3591</v>
      </c>
    </row>
    <row r="63" spans="1:10" ht="17" x14ac:dyDescent="0.2">
      <c r="A63" s="11" t="s">
        <v>1000</v>
      </c>
      <c r="B63" s="5"/>
      <c r="E63" s="15" t="s">
        <v>3001</v>
      </c>
      <c r="F63" s="15" t="s">
        <v>3002</v>
      </c>
      <c r="I63" s="15" t="s">
        <v>3592</v>
      </c>
      <c r="J63" s="15" t="s">
        <v>3593</v>
      </c>
    </row>
    <row r="64" spans="1:10" ht="17" x14ac:dyDescent="0.2">
      <c r="A64" s="11" t="s">
        <v>3</v>
      </c>
      <c r="B64" s="5" t="s">
        <v>1283</v>
      </c>
      <c r="E64" s="15" t="s">
        <v>3003</v>
      </c>
      <c r="I64" s="15" t="s">
        <v>3594</v>
      </c>
    </row>
    <row r="65" spans="1:10" ht="17" x14ac:dyDescent="0.2">
      <c r="A65" s="11" t="s">
        <v>66</v>
      </c>
      <c r="B65" s="5" t="s">
        <v>1284</v>
      </c>
      <c r="E65" s="15" t="s">
        <v>3004</v>
      </c>
      <c r="F65" s="15" t="s">
        <v>3005</v>
      </c>
      <c r="I65" s="15" t="s">
        <v>3595</v>
      </c>
    </row>
    <row r="66" spans="1:10" ht="17" x14ac:dyDescent="0.2">
      <c r="A66" s="11" t="s">
        <v>15</v>
      </c>
      <c r="B66" s="5" t="s">
        <v>1285</v>
      </c>
      <c r="E66" s="15" t="s">
        <v>3006</v>
      </c>
      <c r="F66" s="15" t="s">
        <v>3007</v>
      </c>
      <c r="I66" s="15" t="s">
        <v>3596</v>
      </c>
      <c r="J66" s="15" t="s">
        <v>3597</v>
      </c>
    </row>
    <row r="67" spans="1:10" ht="34" x14ac:dyDescent="0.2">
      <c r="A67" s="11" t="s">
        <v>118</v>
      </c>
      <c r="B67" s="5" t="s">
        <v>1286</v>
      </c>
      <c r="E67" s="15" t="s">
        <v>169</v>
      </c>
      <c r="F67" s="15" t="s">
        <v>1340</v>
      </c>
      <c r="I67" s="15" t="s">
        <v>2957</v>
      </c>
      <c r="J67" s="15" t="s">
        <v>2958</v>
      </c>
    </row>
    <row r="68" spans="1:10" ht="17" x14ac:dyDescent="0.2">
      <c r="A68" s="11" t="s">
        <v>393</v>
      </c>
      <c r="B68" s="5" t="s">
        <v>1287</v>
      </c>
      <c r="E68" s="15" t="s">
        <v>1177</v>
      </c>
      <c r="I68" s="15" t="s">
        <v>1007</v>
      </c>
      <c r="J68" s="15" t="s">
        <v>1249</v>
      </c>
    </row>
    <row r="69" spans="1:10" ht="17" x14ac:dyDescent="0.2">
      <c r="A69" s="11" t="s">
        <v>552</v>
      </c>
      <c r="B69" s="5" t="s">
        <v>1288</v>
      </c>
      <c r="E69" s="15" t="s">
        <v>331</v>
      </c>
      <c r="F69" s="15" t="s">
        <v>1341</v>
      </c>
      <c r="I69" s="15" t="s">
        <v>3598</v>
      </c>
      <c r="J69" s="15" t="s">
        <v>3599</v>
      </c>
    </row>
    <row r="70" spans="1:10" ht="17" x14ac:dyDescent="0.2">
      <c r="A70" s="11" t="s">
        <v>759</v>
      </c>
      <c r="B70" s="5" t="s">
        <v>1289</v>
      </c>
      <c r="E70" s="15" t="s">
        <v>3008</v>
      </c>
      <c r="I70" s="15" t="s">
        <v>1069</v>
      </c>
      <c r="J70" s="15" t="s">
        <v>1250</v>
      </c>
    </row>
    <row r="71" spans="1:10" ht="17" x14ac:dyDescent="0.2">
      <c r="A71" s="11" t="s">
        <v>683</v>
      </c>
      <c r="B71" s="5" t="s">
        <v>1290</v>
      </c>
      <c r="E71" s="15" t="s">
        <v>3009</v>
      </c>
      <c r="F71" s="15" t="s">
        <v>3010</v>
      </c>
      <c r="I71" s="15" t="s">
        <v>3600</v>
      </c>
      <c r="J71" s="15" t="s">
        <v>3601</v>
      </c>
    </row>
    <row r="72" spans="1:10" ht="17" x14ac:dyDescent="0.2">
      <c r="A72" s="11" t="s">
        <v>496</v>
      </c>
      <c r="B72" s="5" t="s">
        <v>1291</v>
      </c>
      <c r="E72" s="15" t="s">
        <v>3011</v>
      </c>
      <c r="F72" s="15" t="s">
        <v>1542</v>
      </c>
      <c r="I72" s="15" t="s">
        <v>3602</v>
      </c>
      <c r="J72" s="15" t="s">
        <v>1521</v>
      </c>
    </row>
    <row r="73" spans="1:10" ht="17" x14ac:dyDescent="0.2">
      <c r="A73" s="11" t="s">
        <v>750</v>
      </c>
      <c r="B73" s="5"/>
      <c r="E73" s="15" t="s">
        <v>3012</v>
      </c>
      <c r="I73" s="15" t="s">
        <v>663</v>
      </c>
      <c r="J73" s="15" t="s">
        <v>1252</v>
      </c>
    </row>
    <row r="74" spans="1:10" ht="17" x14ac:dyDescent="0.2">
      <c r="A74" s="11" t="s">
        <v>707</v>
      </c>
      <c r="B74" s="5" t="s">
        <v>1292</v>
      </c>
      <c r="E74" s="15" t="s">
        <v>136</v>
      </c>
      <c r="F74" s="15" t="s">
        <v>1345</v>
      </c>
      <c r="I74" s="15" t="s">
        <v>3603</v>
      </c>
      <c r="J74" s="15" t="s">
        <v>3604</v>
      </c>
    </row>
    <row r="75" spans="1:10" ht="17" x14ac:dyDescent="0.2">
      <c r="A75" s="11" t="s">
        <v>1151</v>
      </c>
      <c r="B75" s="5" t="s">
        <v>1290</v>
      </c>
      <c r="E75" s="15" t="s">
        <v>3013</v>
      </c>
      <c r="F75" s="15" t="s">
        <v>3014</v>
      </c>
      <c r="I75" s="15" t="s">
        <v>3605</v>
      </c>
      <c r="J75" s="15" t="s">
        <v>3606</v>
      </c>
    </row>
    <row r="76" spans="1:10" ht="17" x14ac:dyDescent="0.2">
      <c r="A76" s="11" t="s">
        <v>1076</v>
      </c>
      <c r="B76" s="5" t="s">
        <v>1261</v>
      </c>
      <c r="E76" s="15" t="s">
        <v>3015</v>
      </c>
      <c r="F76" s="15" t="s">
        <v>3016</v>
      </c>
      <c r="I76" s="15" t="s">
        <v>580</v>
      </c>
      <c r="J76" s="15" t="s">
        <v>1253</v>
      </c>
    </row>
    <row r="77" spans="1:10" ht="17" x14ac:dyDescent="0.2">
      <c r="A77" s="11" t="s">
        <v>960</v>
      </c>
      <c r="B77" s="5" t="s">
        <v>1248</v>
      </c>
      <c r="E77" s="15" t="s">
        <v>3017</v>
      </c>
      <c r="I77" s="15" t="s">
        <v>80</v>
      </c>
      <c r="J77" s="15" t="s">
        <v>1254</v>
      </c>
    </row>
    <row r="78" spans="1:10" ht="17" x14ac:dyDescent="0.2">
      <c r="A78" s="11" t="s">
        <v>1210</v>
      </c>
      <c r="B78" s="5" t="s">
        <v>1293</v>
      </c>
      <c r="E78" s="15" t="s">
        <v>3018</v>
      </c>
      <c r="I78" s="15" t="s">
        <v>3607</v>
      </c>
      <c r="J78" s="15" t="s">
        <v>2607</v>
      </c>
    </row>
    <row r="79" spans="1:10" ht="17" x14ac:dyDescent="0.2">
      <c r="A79" s="11" t="s">
        <v>1063</v>
      </c>
      <c r="B79" s="5" t="s">
        <v>1294</v>
      </c>
      <c r="E79" s="15" t="s">
        <v>892</v>
      </c>
      <c r="F79" s="15" t="s">
        <v>1350</v>
      </c>
      <c r="I79" s="15" t="s">
        <v>171</v>
      </c>
      <c r="J79" s="15" t="s">
        <v>1256</v>
      </c>
    </row>
    <row r="80" spans="1:10" ht="17" x14ac:dyDescent="0.2">
      <c r="A80" s="11" t="s">
        <v>554</v>
      </c>
      <c r="B80" s="5" t="s">
        <v>1295</v>
      </c>
      <c r="E80" s="15" t="s">
        <v>3019</v>
      </c>
      <c r="F80" s="15" t="s">
        <v>1350</v>
      </c>
      <c r="I80" s="15" t="s">
        <v>3608</v>
      </c>
      <c r="J80" s="15" t="s">
        <v>3609</v>
      </c>
    </row>
    <row r="81" spans="1:10" ht="17" x14ac:dyDescent="0.2">
      <c r="A81" s="11" t="s">
        <v>345</v>
      </c>
      <c r="B81" s="5" t="s">
        <v>1296</v>
      </c>
      <c r="E81" s="15" t="s">
        <v>3020</v>
      </c>
      <c r="F81" s="15" t="s">
        <v>3021</v>
      </c>
      <c r="I81" s="15" t="s">
        <v>3610</v>
      </c>
      <c r="J81" s="15" t="s">
        <v>3611</v>
      </c>
    </row>
    <row r="82" spans="1:10" ht="17" x14ac:dyDescent="0.2">
      <c r="A82" s="11" t="s">
        <v>293</v>
      </c>
      <c r="B82" s="5" t="s">
        <v>1297</v>
      </c>
      <c r="E82" s="15" t="s">
        <v>3022</v>
      </c>
      <c r="F82" s="15" t="s">
        <v>3023</v>
      </c>
      <c r="I82" s="15" t="s">
        <v>3612</v>
      </c>
      <c r="J82" s="15" t="s">
        <v>3613</v>
      </c>
    </row>
    <row r="83" spans="1:10" ht="17" x14ac:dyDescent="0.2">
      <c r="A83" s="11" t="s">
        <v>1039</v>
      </c>
      <c r="B83" s="5" t="s">
        <v>1298</v>
      </c>
      <c r="E83" s="15" t="s">
        <v>3024</v>
      </c>
      <c r="I83" s="15" t="s">
        <v>3614</v>
      </c>
    </row>
    <row r="84" spans="1:10" ht="17" x14ac:dyDescent="0.2">
      <c r="A84" s="11" t="s">
        <v>862</v>
      </c>
      <c r="B84" s="5" t="s">
        <v>1299</v>
      </c>
      <c r="E84" s="15" t="s">
        <v>3025</v>
      </c>
      <c r="F84" s="15" t="s">
        <v>1367</v>
      </c>
      <c r="I84" s="15" t="s">
        <v>3615</v>
      </c>
      <c r="J84" s="15" t="s">
        <v>1248</v>
      </c>
    </row>
    <row r="85" spans="1:10" ht="17" x14ac:dyDescent="0.2">
      <c r="A85" s="11" t="s">
        <v>532</v>
      </c>
      <c r="B85" s="5" t="s">
        <v>1300</v>
      </c>
      <c r="E85" s="15" t="s">
        <v>3026</v>
      </c>
      <c r="F85" s="15" t="s">
        <v>3027</v>
      </c>
      <c r="I85" s="15" t="s">
        <v>3616</v>
      </c>
      <c r="J85" s="15" t="s">
        <v>3611</v>
      </c>
    </row>
    <row r="86" spans="1:10" ht="17" x14ac:dyDescent="0.2">
      <c r="A86" s="11" t="s">
        <v>737</v>
      </c>
      <c r="B86" s="5" t="s">
        <v>1301</v>
      </c>
      <c r="E86" s="15" t="s">
        <v>3028</v>
      </c>
      <c r="F86" s="15" t="s">
        <v>3029</v>
      </c>
      <c r="I86" s="15" t="s">
        <v>3617</v>
      </c>
      <c r="J86" s="15" t="s">
        <v>3618</v>
      </c>
    </row>
    <row r="87" spans="1:10" ht="17" x14ac:dyDescent="0.2">
      <c r="A87" s="11" t="s">
        <v>1144</v>
      </c>
      <c r="B87" s="5" t="s">
        <v>1302</v>
      </c>
      <c r="E87" s="15" t="s">
        <v>1165</v>
      </c>
      <c r="F87" s="15" t="s">
        <v>1373</v>
      </c>
      <c r="I87" s="15" t="s">
        <v>3619</v>
      </c>
      <c r="J87" s="15" t="s">
        <v>3620</v>
      </c>
    </row>
    <row r="88" spans="1:10" ht="17" x14ac:dyDescent="0.2">
      <c r="A88" s="11" t="s">
        <v>497</v>
      </c>
      <c r="B88" s="5" t="s">
        <v>1303</v>
      </c>
      <c r="E88" s="15" t="s">
        <v>254</v>
      </c>
      <c r="I88" s="15" t="s">
        <v>3621</v>
      </c>
    </row>
    <row r="89" spans="1:10" ht="17" x14ac:dyDescent="0.2">
      <c r="A89" s="11" t="s">
        <v>9</v>
      </c>
      <c r="B89" s="5"/>
      <c r="E89" s="15" t="s">
        <v>3030</v>
      </c>
      <c r="F89" s="15" t="s">
        <v>3031</v>
      </c>
      <c r="I89" s="15" t="s">
        <v>3622</v>
      </c>
    </row>
    <row r="90" spans="1:10" ht="34" x14ac:dyDescent="0.2">
      <c r="A90" s="11" t="s">
        <v>261</v>
      </c>
      <c r="B90" s="5"/>
      <c r="E90" s="15" t="s">
        <v>3032</v>
      </c>
      <c r="F90" s="15" t="s">
        <v>3033</v>
      </c>
      <c r="I90" s="15" t="s">
        <v>3623</v>
      </c>
    </row>
    <row r="91" spans="1:10" ht="17" x14ac:dyDescent="0.2">
      <c r="A91" s="11" t="s">
        <v>215</v>
      </c>
      <c r="B91" s="5" t="s">
        <v>1304</v>
      </c>
      <c r="E91" s="15" t="s">
        <v>342</v>
      </c>
      <c r="F91" s="15" t="s">
        <v>1379</v>
      </c>
      <c r="I91" s="15" t="s">
        <v>3624</v>
      </c>
      <c r="J91" s="15" t="s">
        <v>3625</v>
      </c>
    </row>
    <row r="92" spans="1:10" ht="17" x14ac:dyDescent="0.2">
      <c r="A92" s="11" t="s">
        <v>1116</v>
      </c>
      <c r="B92" s="5"/>
      <c r="E92" s="15" t="s">
        <v>3034</v>
      </c>
      <c r="F92" s="15" t="s">
        <v>3035</v>
      </c>
      <c r="I92" s="15" t="s">
        <v>3626</v>
      </c>
    </row>
    <row r="93" spans="1:10" ht="17" x14ac:dyDescent="0.2">
      <c r="A93" s="11" t="s">
        <v>450</v>
      </c>
      <c r="B93" s="5"/>
      <c r="E93" s="15" t="s">
        <v>357</v>
      </c>
      <c r="F93" s="15" t="s">
        <v>1382</v>
      </c>
      <c r="I93" s="15" t="s">
        <v>3627</v>
      </c>
      <c r="J93" s="15" t="s">
        <v>3628</v>
      </c>
    </row>
    <row r="94" spans="1:10" ht="17" x14ac:dyDescent="0.2">
      <c r="A94" s="11" t="s">
        <v>184</v>
      </c>
      <c r="B94" s="5" t="s">
        <v>1305</v>
      </c>
      <c r="E94" s="15" t="s">
        <v>3036</v>
      </c>
      <c r="F94" s="15" t="s">
        <v>1381</v>
      </c>
      <c r="I94" s="15" t="s">
        <v>813</v>
      </c>
      <c r="J94" s="15" t="s">
        <v>1261</v>
      </c>
    </row>
    <row r="95" spans="1:10" ht="34" x14ac:dyDescent="0.2">
      <c r="A95" s="11" t="s">
        <v>255</v>
      </c>
      <c r="B95" s="5" t="s">
        <v>1306</v>
      </c>
      <c r="E95" s="15" t="s">
        <v>3037</v>
      </c>
      <c r="F95" s="15" t="s">
        <v>3038</v>
      </c>
      <c r="I95" s="15" t="s">
        <v>414</v>
      </c>
      <c r="J95" s="15" t="s">
        <v>1263</v>
      </c>
    </row>
    <row r="96" spans="1:10" ht="17" x14ac:dyDescent="0.2">
      <c r="A96" s="11" t="s">
        <v>181</v>
      </c>
      <c r="B96" s="5"/>
      <c r="E96" s="15" t="s">
        <v>3039</v>
      </c>
      <c r="F96" s="15" t="s">
        <v>1638</v>
      </c>
      <c r="I96" s="15" t="s">
        <v>402</v>
      </c>
      <c r="J96" s="15" t="s">
        <v>1264</v>
      </c>
    </row>
    <row r="97" spans="1:10" ht="17" x14ac:dyDescent="0.2">
      <c r="A97" s="11" t="s">
        <v>897</v>
      </c>
      <c r="B97" s="5" t="s">
        <v>1307</v>
      </c>
      <c r="E97" s="15" t="s">
        <v>3040</v>
      </c>
      <c r="F97" s="15" t="s">
        <v>1350</v>
      </c>
      <c r="I97" s="15" t="s">
        <v>3629</v>
      </c>
      <c r="J97" s="15" t="s">
        <v>3630</v>
      </c>
    </row>
    <row r="98" spans="1:10" ht="17" x14ac:dyDescent="0.2">
      <c r="A98" s="11" t="s">
        <v>218</v>
      </c>
      <c r="B98" s="5" t="s">
        <v>1308</v>
      </c>
      <c r="E98" s="15" t="s">
        <v>3041</v>
      </c>
      <c r="I98" s="15" t="s">
        <v>3631</v>
      </c>
      <c r="J98" s="15" t="s">
        <v>3632</v>
      </c>
    </row>
    <row r="99" spans="1:10" ht="17" x14ac:dyDescent="0.2">
      <c r="A99" s="11" t="s">
        <v>918</v>
      </c>
      <c r="B99" s="5" t="s">
        <v>1309</v>
      </c>
      <c r="E99" s="15" t="s">
        <v>5</v>
      </c>
      <c r="F99" s="15" t="s">
        <v>1390</v>
      </c>
      <c r="I99" s="15" t="s">
        <v>3633</v>
      </c>
      <c r="J99" s="15" t="s">
        <v>3634</v>
      </c>
    </row>
    <row r="100" spans="1:10" ht="17" x14ac:dyDescent="0.2">
      <c r="A100" s="11" t="s">
        <v>1115</v>
      </c>
      <c r="B100" s="5" t="s">
        <v>1310</v>
      </c>
      <c r="E100" s="15" t="s">
        <v>223</v>
      </c>
      <c r="F100" s="15" t="s">
        <v>1402</v>
      </c>
      <c r="I100" s="15" t="s">
        <v>1123</v>
      </c>
      <c r="J100" s="15" t="s">
        <v>1266</v>
      </c>
    </row>
    <row r="101" spans="1:10" ht="17" x14ac:dyDescent="0.2">
      <c r="A101" s="11" t="s">
        <v>534</v>
      </c>
      <c r="B101" s="5" t="s">
        <v>1311</v>
      </c>
      <c r="E101" s="15" t="s">
        <v>3042</v>
      </c>
      <c r="F101" s="15" t="s">
        <v>3043</v>
      </c>
      <c r="I101" s="15" t="s">
        <v>3635</v>
      </c>
      <c r="J101" s="15" t="s">
        <v>3636</v>
      </c>
    </row>
    <row r="102" spans="1:10" ht="17" x14ac:dyDescent="0.2">
      <c r="A102" s="11" t="s">
        <v>515</v>
      </c>
      <c r="B102" s="5" t="s">
        <v>1312</v>
      </c>
      <c r="E102" s="15" t="s">
        <v>34</v>
      </c>
      <c r="F102" s="15" t="s">
        <v>1410</v>
      </c>
      <c r="I102" s="15" t="s">
        <v>3637</v>
      </c>
      <c r="J102" s="15" t="s">
        <v>3638</v>
      </c>
    </row>
    <row r="103" spans="1:10" ht="17" x14ac:dyDescent="0.2">
      <c r="A103" s="11" t="s">
        <v>1186</v>
      </c>
      <c r="B103" s="5"/>
      <c r="E103" s="15" t="s">
        <v>3044</v>
      </c>
      <c r="F103" s="15" t="s">
        <v>3045</v>
      </c>
      <c r="I103" s="15" t="s">
        <v>3639</v>
      </c>
      <c r="J103" s="15" t="s">
        <v>3640</v>
      </c>
    </row>
    <row r="104" spans="1:10" ht="17" x14ac:dyDescent="0.2">
      <c r="A104" s="11" t="s">
        <v>1071</v>
      </c>
      <c r="B104" s="5"/>
      <c r="E104" s="15" t="s">
        <v>3046</v>
      </c>
      <c r="F104" s="15" t="s">
        <v>3047</v>
      </c>
      <c r="I104" s="15" t="s">
        <v>727</v>
      </c>
      <c r="J104" s="15" t="s">
        <v>1269</v>
      </c>
    </row>
    <row r="105" spans="1:10" ht="17" x14ac:dyDescent="0.2">
      <c r="A105" s="11" t="s">
        <v>890</v>
      </c>
      <c r="B105" s="5" t="s">
        <v>1313</v>
      </c>
      <c r="E105" s="15" t="s">
        <v>1013</v>
      </c>
      <c r="F105" s="15" t="s">
        <v>1294</v>
      </c>
      <c r="I105" s="15" t="s">
        <v>3641</v>
      </c>
      <c r="J105" s="15" t="s">
        <v>3642</v>
      </c>
    </row>
    <row r="106" spans="1:10" ht="17" x14ac:dyDescent="0.2">
      <c r="A106" s="11" t="s">
        <v>699</v>
      </c>
      <c r="B106" s="5" t="s">
        <v>1314</v>
      </c>
      <c r="E106" s="15" t="s">
        <v>3048</v>
      </c>
      <c r="F106" s="15" t="s">
        <v>2917</v>
      </c>
      <c r="I106" s="15" t="s">
        <v>3643</v>
      </c>
      <c r="J106" s="15" t="s">
        <v>1271</v>
      </c>
    </row>
    <row r="107" spans="1:10" ht="17" x14ac:dyDescent="0.2">
      <c r="A107" s="11" t="s">
        <v>138</v>
      </c>
      <c r="B107" s="5" t="s">
        <v>1315</v>
      </c>
      <c r="E107" s="15" t="s">
        <v>3049</v>
      </c>
      <c r="F107" s="15" t="s">
        <v>3050</v>
      </c>
      <c r="I107" s="15" t="s">
        <v>8</v>
      </c>
      <c r="J107" s="15" t="s">
        <v>1274</v>
      </c>
    </row>
    <row r="108" spans="1:10" ht="17" x14ac:dyDescent="0.2">
      <c r="A108" s="11" t="s">
        <v>154</v>
      </c>
      <c r="B108" s="5" t="s">
        <v>1316</v>
      </c>
      <c r="E108" s="15" t="s">
        <v>3051</v>
      </c>
      <c r="I108" s="15" t="s">
        <v>3644</v>
      </c>
      <c r="J108" s="15" t="s">
        <v>3645</v>
      </c>
    </row>
    <row r="109" spans="1:10" ht="17" x14ac:dyDescent="0.2">
      <c r="A109" s="11" t="s">
        <v>132</v>
      </c>
      <c r="B109" s="5" t="s">
        <v>1317</v>
      </c>
      <c r="E109" s="15" t="s">
        <v>3052</v>
      </c>
      <c r="F109" s="15" t="s">
        <v>3053</v>
      </c>
      <c r="I109" s="15" t="s">
        <v>3646</v>
      </c>
      <c r="J109" s="15" t="s">
        <v>3647</v>
      </c>
    </row>
    <row r="110" spans="1:10" ht="17" x14ac:dyDescent="0.2">
      <c r="A110" s="11" t="s">
        <v>465</v>
      </c>
      <c r="B110" s="5" t="s">
        <v>1318</v>
      </c>
      <c r="E110" s="15" t="s">
        <v>3054</v>
      </c>
      <c r="F110" s="15" t="s">
        <v>3055</v>
      </c>
      <c r="I110" s="15" t="s">
        <v>1019</v>
      </c>
      <c r="J110" s="15" t="s">
        <v>1277</v>
      </c>
    </row>
    <row r="111" spans="1:10" ht="17" x14ac:dyDescent="0.2">
      <c r="A111" s="11" t="s">
        <v>40</v>
      </c>
      <c r="B111" s="5" t="s">
        <v>1319</v>
      </c>
      <c r="E111" s="15" t="s">
        <v>3056</v>
      </c>
      <c r="F111" s="15" t="s">
        <v>3057</v>
      </c>
      <c r="I111" s="15" t="s">
        <v>1128</v>
      </c>
      <c r="J111" s="15" t="s">
        <v>1279</v>
      </c>
    </row>
    <row r="112" spans="1:10" ht="17" x14ac:dyDescent="0.2">
      <c r="A112" s="11" t="s">
        <v>543</v>
      </c>
      <c r="B112" s="5"/>
      <c r="E112" s="15" t="s">
        <v>22</v>
      </c>
      <c r="F112" s="15" t="s">
        <v>1430</v>
      </c>
      <c r="I112" s="15" t="s">
        <v>3648</v>
      </c>
      <c r="J112" s="15" t="s">
        <v>3649</v>
      </c>
    </row>
    <row r="113" spans="1:10" ht="17" x14ac:dyDescent="0.2">
      <c r="A113" s="11" t="s">
        <v>269</v>
      </c>
      <c r="B113" s="5" t="s">
        <v>1320</v>
      </c>
      <c r="E113" s="15" t="s">
        <v>39</v>
      </c>
      <c r="F113" s="15" t="s">
        <v>1432</v>
      </c>
      <c r="I113" s="15" t="s">
        <v>3650</v>
      </c>
      <c r="J113" s="15" t="s">
        <v>3651</v>
      </c>
    </row>
    <row r="114" spans="1:10" ht="17" x14ac:dyDescent="0.2">
      <c r="A114" s="11" t="s">
        <v>95</v>
      </c>
      <c r="B114" s="5" t="s">
        <v>1321</v>
      </c>
      <c r="E114" s="15" t="s">
        <v>252</v>
      </c>
      <c r="F114" s="15" t="s">
        <v>1436</v>
      </c>
      <c r="I114" s="15" t="s">
        <v>202</v>
      </c>
      <c r="J114" s="15" t="s">
        <v>1281</v>
      </c>
    </row>
    <row r="115" spans="1:10" ht="17" x14ac:dyDescent="0.2">
      <c r="A115" s="11" t="s">
        <v>569</v>
      </c>
      <c r="B115" s="5" t="s">
        <v>1322</v>
      </c>
      <c r="E115" s="15" t="s">
        <v>3058</v>
      </c>
      <c r="F115" s="15" t="s">
        <v>2966</v>
      </c>
      <c r="I115" s="15" t="s">
        <v>3652</v>
      </c>
      <c r="J115" s="15" t="s">
        <v>3653</v>
      </c>
    </row>
    <row r="116" spans="1:10" ht="17" x14ac:dyDescent="0.2">
      <c r="A116" s="11" t="s">
        <v>516</v>
      </c>
      <c r="B116" s="5" t="s">
        <v>1323</v>
      </c>
      <c r="E116" s="15" t="s">
        <v>908</v>
      </c>
      <c r="F116" s="15" t="s">
        <v>1442</v>
      </c>
      <c r="I116" s="15" t="s">
        <v>3654</v>
      </c>
      <c r="J116" s="15" t="s">
        <v>3655</v>
      </c>
    </row>
    <row r="117" spans="1:10" ht="17" x14ac:dyDescent="0.2">
      <c r="A117" s="11" t="s">
        <v>304</v>
      </c>
      <c r="B117" s="5" t="s">
        <v>1324</v>
      </c>
      <c r="E117" s="15" t="s">
        <v>205</v>
      </c>
      <c r="F117" s="15" t="s">
        <v>1451</v>
      </c>
      <c r="I117" s="15" t="s">
        <v>1000</v>
      </c>
    </row>
    <row r="118" spans="1:10" ht="34" x14ac:dyDescent="0.2">
      <c r="A118" s="11" t="s">
        <v>477</v>
      </c>
      <c r="B118" s="5" t="s">
        <v>1325</v>
      </c>
      <c r="E118" s="15" t="s">
        <v>3059</v>
      </c>
      <c r="F118" s="15" t="s">
        <v>3060</v>
      </c>
      <c r="I118" s="15" t="s">
        <v>3656</v>
      </c>
      <c r="J118" s="15" t="s">
        <v>3657</v>
      </c>
    </row>
    <row r="119" spans="1:10" ht="17" x14ac:dyDescent="0.2">
      <c r="A119" s="11" t="s">
        <v>446</v>
      </c>
      <c r="B119" s="5" t="s">
        <v>1326</v>
      </c>
      <c r="E119" s="15" t="s">
        <v>3061</v>
      </c>
      <c r="F119" s="15" t="s">
        <v>3062</v>
      </c>
      <c r="I119" s="15" t="s">
        <v>3</v>
      </c>
      <c r="J119" s="15" t="s">
        <v>1283</v>
      </c>
    </row>
    <row r="120" spans="1:10" ht="34" x14ac:dyDescent="0.2">
      <c r="A120" s="11" t="s">
        <v>185</v>
      </c>
      <c r="B120" s="5"/>
      <c r="E120" s="15" t="s">
        <v>3063</v>
      </c>
      <c r="F120" s="15" t="s">
        <v>3064</v>
      </c>
      <c r="I120" s="15" t="s">
        <v>3658</v>
      </c>
      <c r="J120" s="15" t="s">
        <v>3659</v>
      </c>
    </row>
    <row r="121" spans="1:10" ht="17" x14ac:dyDescent="0.2">
      <c r="A121" s="11" t="s">
        <v>364</v>
      </c>
      <c r="B121" s="5" t="s">
        <v>1327</v>
      </c>
      <c r="E121" s="15" t="s">
        <v>3065</v>
      </c>
      <c r="F121" s="15" t="s">
        <v>3066</v>
      </c>
      <c r="I121" s="15" t="s">
        <v>3660</v>
      </c>
      <c r="J121" s="15" t="s">
        <v>3661</v>
      </c>
    </row>
    <row r="122" spans="1:10" ht="17" x14ac:dyDescent="0.2">
      <c r="A122" s="11" t="s">
        <v>871</v>
      </c>
      <c r="B122" s="5" t="s">
        <v>1315</v>
      </c>
      <c r="E122" s="15" t="s">
        <v>3067</v>
      </c>
      <c r="F122" s="15" t="s">
        <v>1720</v>
      </c>
      <c r="I122" s="15" t="s">
        <v>3662</v>
      </c>
      <c r="J122" s="15" t="s">
        <v>3663</v>
      </c>
    </row>
    <row r="123" spans="1:10" ht="17" x14ac:dyDescent="0.2">
      <c r="A123" s="11" t="s">
        <v>548</v>
      </c>
      <c r="B123" s="5" t="s">
        <v>1315</v>
      </c>
      <c r="E123" s="15" t="s">
        <v>3068</v>
      </c>
      <c r="F123" s="15" t="s">
        <v>2703</v>
      </c>
      <c r="I123" s="15" t="s">
        <v>393</v>
      </c>
      <c r="J123" s="15" t="s">
        <v>1287</v>
      </c>
    </row>
    <row r="124" spans="1:10" ht="51" x14ac:dyDescent="0.2">
      <c r="A124" s="11" t="s">
        <v>1163</v>
      </c>
      <c r="B124" s="5" t="s">
        <v>1328</v>
      </c>
      <c r="E124" s="15" t="s">
        <v>3069</v>
      </c>
      <c r="F124" s="15" t="s">
        <v>3070</v>
      </c>
      <c r="I124" s="15" t="s">
        <v>552</v>
      </c>
      <c r="J124" s="15" t="s">
        <v>1288</v>
      </c>
    </row>
    <row r="125" spans="1:10" ht="17" x14ac:dyDescent="0.2">
      <c r="A125" s="11" t="s">
        <v>848</v>
      </c>
      <c r="B125" s="5" t="s">
        <v>1329</v>
      </c>
      <c r="E125" s="15" t="s">
        <v>3071</v>
      </c>
      <c r="F125" s="15" t="s">
        <v>3072</v>
      </c>
      <c r="I125" s="15" t="s">
        <v>759</v>
      </c>
      <c r="J125" s="15" t="s">
        <v>1289</v>
      </c>
    </row>
    <row r="126" spans="1:10" ht="17" x14ac:dyDescent="0.2">
      <c r="A126" s="11" t="s">
        <v>377</v>
      </c>
      <c r="B126" s="5" t="s">
        <v>1330</v>
      </c>
      <c r="E126" s="15" t="s">
        <v>3073</v>
      </c>
      <c r="F126" s="15" t="s">
        <v>3074</v>
      </c>
      <c r="I126" s="15" t="s">
        <v>496</v>
      </c>
      <c r="J126" s="15" t="s">
        <v>1291</v>
      </c>
    </row>
    <row r="127" spans="1:10" ht="17" x14ac:dyDescent="0.2">
      <c r="A127" s="11" t="s">
        <v>167</v>
      </c>
      <c r="B127" s="5" t="s">
        <v>1311</v>
      </c>
      <c r="E127" s="15" t="s">
        <v>3075</v>
      </c>
      <c r="F127" s="15" t="s">
        <v>3076</v>
      </c>
      <c r="I127" s="15" t="s">
        <v>750</v>
      </c>
    </row>
    <row r="128" spans="1:10" ht="34" x14ac:dyDescent="0.2">
      <c r="A128" s="11" t="s">
        <v>978</v>
      </c>
      <c r="B128" s="5" t="s">
        <v>1331</v>
      </c>
      <c r="E128" s="15" t="s">
        <v>3077</v>
      </c>
      <c r="F128" s="15" t="s">
        <v>3078</v>
      </c>
      <c r="I128" s="15" t="s">
        <v>707</v>
      </c>
      <c r="J128" s="15" t="s">
        <v>1292</v>
      </c>
    </row>
    <row r="129" spans="1:10" ht="17" x14ac:dyDescent="0.2">
      <c r="A129" s="11" t="s">
        <v>32</v>
      </c>
      <c r="B129" s="5" t="s">
        <v>1332</v>
      </c>
      <c r="E129" s="15" t="s">
        <v>3079</v>
      </c>
      <c r="F129" s="15" t="s">
        <v>3080</v>
      </c>
      <c r="I129" s="15" t="s">
        <v>3664</v>
      </c>
      <c r="J129" s="15" t="s">
        <v>3665</v>
      </c>
    </row>
    <row r="130" spans="1:10" ht="34" x14ac:dyDescent="0.2">
      <c r="A130" s="11" t="s">
        <v>921</v>
      </c>
      <c r="B130" s="5"/>
      <c r="E130" s="15" t="s">
        <v>3081</v>
      </c>
      <c r="F130" s="15" t="s">
        <v>2991</v>
      </c>
      <c r="I130" s="15" t="s">
        <v>3666</v>
      </c>
      <c r="J130" s="15" t="s">
        <v>3667</v>
      </c>
    </row>
    <row r="131" spans="1:10" ht="17" x14ac:dyDescent="0.2">
      <c r="A131" s="11" t="s">
        <v>710</v>
      </c>
      <c r="B131" s="5" t="s">
        <v>1333</v>
      </c>
      <c r="E131" s="15" t="s">
        <v>3082</v>
      </c>
      <c r="F131" s="15" t="s">
        <v>1569</v>
      </c>
      <c r="I131" s="15" t="s">
        <v>3668</v>
      </c>
      <c r="J131" s="15" t="s">
        <v>3669</v>
      </c>
    </row>
    <row r="132" spans="1:10" ht="17" x14ac:dyDescent="0.2">
      <c r="A132" s="11" t="s">
        <v>751</v>
      </c>
      <c r="B132" s="5" t="s">
        <v>1334</v>
      </c>
      <c r="E132" s="15" t="s">
        <v>3083</v>
      </c>
      <c r="F132" s="15" t="s">
        <v>3084</v>
      </c>
      <c r="I132" s="15" t="s">
        <v>3670</v>
      </c>
      <c r="J132" s="15" t="s">
        <v>3671</v>
      </c>
    </row>
    <row r="133" spans="1:10" ht="17" x14ac:dyDescent="0.2">
      <c r="A133" s="11" t="s">
        <v>857</v>
      </c>
      <c r="B133" s="5" t="s">
        <v>1335</v>
      </c>
      <c r="E133" s="15" t="s">
        <v>3085</v>
      </c>
      <c r="I133" s="15" t="s">
        <v>2970</v>
      </c>
      <c r="J133" s="15" t="s">
        <v>2971</v>
      </c>
    </row>
    <row r="134" spans="1:10" ht="17" x14ac:dyDescent="0.2">
      <c r="A134" s="11" t="s">
        <v>709</v>
      </c>
      <c r="B134" s="5" t="s">
        <v>1336</v>
      </c>
      <c r="E134" s="15" t="s">
        <v>3086</v>
      </c>
      <c r="F134" s="15" t="s">
        <v>3087</v>
      </c>
      <c r="I134" s="15" t="s">
        <v>3672</v>
      </c>
      <c r="J134" s="15" t="s">
        <v>1350</v>
      </c>
    </row>
    <row r="135" spans="1:10" ht="17" x14ac:dyDescent="0.2">
      <c r="A135" s="11" t="s">
        <v>674</v>
      </c>
      <c r="B135" s="5" t="s">
        <v>1337</v>
      </c>
      <c r="E135" s="15" t="s">
        <v>416</v>
      </c>
      <c r="F135" s="15" t="s">
        <v>1474</v>
      </c>
      <c r="I135" s="15" t="s">
        <v>3673</v>
      </c>
      <c r="J135" s="15" t="s">
        <v>3674</v>
      </c>
    </row>
    <row r="136" spans="1:10" ht="17" x14ac:dyDescent="0.2">
      <c r="A136" s="11" t="s">
        <v>447</v>
      </c>
      <c r="B136" s="5" t="s">
        <v>1338</v>
      </c>
      <c r="E136" s="15" t="s">
        <v>3088</v>
      </c>
      <c r="F136" s="15" t="s">
        <v>3089</v>
      </c>
      <c r="I136" s="15" t="s">
        <v>3675</v>
      </c>
      <c r="J136" s="15" t="s">
        <v>3676</v>
      </c>
    </row>
    <row r="137" spans="1:10" ht="17" x14ac:dyDescent="0.2">
      <c r="A137" s="11" t="s">
        <v>819</v>
      </c>
      <c r="B137" s="5"/>
      <c r="E137" s="15" t="s">
        <v>3090</v>
      </c>
      <c r="F137" s="15" t="s">
        <v>3091</v>
      </c>
      <c r="I137" s="15" t="s">
        <v>3677</v>
      </c>
      <c r="J137" s="15" t="s">
        <v>3678</v>
      </c>
    </row>
    <row r="138" spans="1:10" ht="17" x14ac:dyDescent="0.2">
      <c r="A138" s="11" t="s">
        <v>411</v>
      </c>
      <c r="B138" s="5" t="s">
        <v>1339</v>
      </c>
      <c r="E138" s="15" t="s">
        <v>253</v>
      </c>
      <c r="F138" s="15" t="s">
        <v>1481</v>
      </c>
      <c r="I138" s="15" t="s">
        <v>3679</v>
      </c>
    </row>
    <row r="139" spans="1:10" ht="17" x14ac:dyDescent="0.2">
      <c r="A139" s="11" t="s">
        <v>169</v>
      </c>
      <c r="B139" s="5" t="s">
        <v>1340</v>
      </c>
      <c r="E139" s="15" t="s">
        <v>3092</v>
      </c>
      <c r="F139" s="15" t="s">
        <v>3093</v>
      </c>
      <c r="I139" s="15" t="s">
        <v>3680</v>
      </c>
      <c r="J139" s="15" t="s">
        <v>3681</v>
      </c>
    </row>
    <row r="140" spans="1:10" ht="17" x14ac:dyDescent="0.2">
      <c r="A140" s="11" t="s">
        <v>1177</v>
      </c>
      <c r="B140" s="5"/>
      <c r="E140" s="15" t="s">
        <v>3094</v>
      </c>
      <c r="F140" s="15" t="s">
        <v>3095</v>
      </c>
      <c r="I140" s="15" t="s">
        <v>3682</v>
      </c>
      <c r="J140" s="15" t="s">
        <v>3683</v>
      </c>
    </row>
    <row r="141" spans="1:10" ht="17" x14ac:dyDescent="0.2">
      <c r="A141" s="11" t="s">
        <v>331</v>
      </c>
      <c r="B141" s="5" t="s">
        <v>1341</v>
      </c>
      <c r="E141" s="15" t="s">
        <v>3096</v>
      </c>
      <c r="F141" s="15" t="s">
        <v>3097</v>
      </c>
      <c r="I141" s="15" t="s">
        <v>3684</v>
      </c>
      <c r="J141" s="15" t="s">
        <v>3685</v>
      </c>
    </row>
    <row r="142" spans="1:10" ht="17" x14ac:dyDescent="0.2">
      <c r="A142" s="11" t="s">
        <v>134</v>
      </c>
      <c r="B142" s="5" t="s">
        <v>1342</v>
      </c>
      <c r="E142" s="15" t="s">
        <v>3098</v>
      </c>
      <c r="F142" s="15" t="s">
        <v>3099</v>
      </c>
      <c r="I142" s="15" t="s">
        <v>3686</v>
      </c>
      <c r="J142" s="15" t="s">
        <v>3687</v>
      </c>
    </row>
    <row r="143" spans="1:10" ht="17" x14ac:dyDescent="0.2">
      <c r="A143" s="11" t="s">
        <v>926</v>
      </c>
      <c r="B143" s="5" t="s">
        <v>1343</v>
      </c>
      <c r="E143" s="15" t="s">
        <v>354</v>
      </c>
      <c r="I143" s="15" t="s">
        <v>345</v>
      </c>
      <c r="J143" s="15" t="s">
        <v>1296</v>
      </c>
    </row>
    <row r="144" spans="1:10" ht="17" x14ac:dyDescent="0.2">
      <c r="A144" s="11" t="s">
        <v>328</v>
      </c>
      <c r="B144" s="5" t="s">
        <v>1344</v>
      </c>
      <c r="E144" s="15" t="s">
        <v>669</v>
      </c>
      <c r="F144" s="15" t="s">
        <v>1489</v>
      </c>
      <c r="I144" s="15" t="s">
        <v>3688</v>
      </c>
      <c r="J144" s="15" t="s">
        <v>3689</v>
      </c>
    </row>
    <row r="145" spans="1:10" ht="17" x14ac:dyDescent="0.2">
      <c r="A145" s="11" t="s">
        <v>136</v>
      </c>
      <c r="B145" s="5" t="s">
        <v>1345</v>
      </c>
      <c r="E145" s="15" t="s">
        <v>3100</v>
      </c>
      <c r="F145" s="15" t="s">
        <v>2979</v>
      </c>
      <c r="I145" s="15" t="s">
        <v>862</v>
      </c>
      <c r="J145" s="15" t="s">
        <v>1299</v>
      </c>
    </row>
    <row r="146" spans="1:10" ht="17" x14ac:dyDescent="0.2">
      <c r="A146" s="11" t="s">
        <v>485</v>
      </c>
      <c r="B146" s="5" t="s">
        <v>1346</v>
      </c>
      <c r="E146" s="15" t="s">
        <v>116</v>
      </c>
      <c r="F146" s="15" t="s">
        <v>1254</v>
      </c>
      <c r="I146" s="15" t="s">
        <v>532</v>
      </c>
      <c r="J146" s="15" t="s">
        <v>1300</v>
      </c>
    </row>
    <row r="147" spans="1:10" ht="17" x14ac:dyDescent="0.2">
      <c r="A147" s="11" t="s">
        <v>610</v>
      </c>
      <c r="B147" s="5" t="s">
        <v>1347</v>
      </c>
      <c r="E147" s="15" t="s">
        <v>55</v>
      </c>
      <c r="F147" s="15" t="s">
        <v>1496</v>
      </c>
      <c r="I147" s="15" t="s">
        <v>3690</v>
      </c>
      <c r="J147" s="15" t="s">
        <v>3691</v>
      </c>
    </row>
    <row r="148" spans="1:10" ht="17" x14ac:dyDescent="0.2">
      <c r="A148" s="11" t="s">
        <v>806</v>
      </c>
      <c r="B148" s="5" t="s">
        <v>1348</v>
      </c>
      <c r="E148" s="15" t="s">
        <v>3101</v>
      </c>
      <c r="F148" s="15" t="s">
        <v>3102</v>
      </c>
      <c r="I148" s="15" t="s">
        <v>2974</v>
      </c>
      <c r="J148" s="15" t="s">
        <v>2975</v>
      </c>
    </row>
    <row r="149" spans="1:10" ht="34" x14ac:dyDescent="0.2">
      <c r="A149" s="11" t="s">
        <v>313</v>
      </c>
      <c r="B149" s="5"/>
      <c r="E149" s="15" t="s">
        <v>3103</v>
      </c>
      <c r="F149" s="15" t="s">
        <v>3104</v>
      </c>
      <c r="I149" s="15" t="s">
        <v>3692</v>
      </c>
      <c r="J149" s="15" t="s">
        <v>3693</v>
      </c>
    </row>
    <row r="150" spans="1:10" ht="17" x14ac:dyDescent="0.2">
      <c r="A150" s="11" t="s">
        <v>830</v>
      </c>
      <c r="B150" s="5" t="s">
        <v>1349</v>
      </c>
      <c r="E150" s="15" t="s">
        <v>53</v>
      </c>
      <c r="F150" s="15" t="s">
        <v>1391</v>
      </c>
      <c r="I150" s="15" t="s">
        <v>3694</v>
      </c>
      <c r="J150" s="15" t="s">
        <v>3695</v>
      </c>
    </row>
    <row r="151" spans="1:10" ht="17" x14ac:dyDescent="0.2">
      <c r="A151" s="11" t="s">
        <v>892</v>
      </c>
      <c r="B151" s="5" t="s">
        <v>1350</v>
      </c>
      <c r="E151" s="15" t="s">
        <v>3105</v>
      </c>
      <c r="I151" s="15" t="s">
        <v>3696</v>
      </c>
      <c r="J151" s="15" t="s">
        <v>3102</v>
      </c>
    </row>
    <row r="152" spans="1:10" ht="17" x14ac:dyDescent="0.2">
      <c r="A152" s="11" t="s">
        <v>894</v>
      </c>
      <c r="B152" s="5" t="s">
        <v>1351</v>
      </c>
      <c r="E152" s="15" t="s">
        <v>292</v>
      </c>
      <c r="F152" s="15" t="s">
        <v>1500</v>
      </c>
      <c r="I152" s="15" t="s">
        <v>3697</v>
      </c>
      <c r="J152" s="15" t="s">
        <v>3698</v>
      </c>
    </row>
    <row r="153" spans="1:10" ht="17" x14ac:dyDescent="0.2">
      <c r="A153" s="11" t="s">
        <v>1221</v>
      </c>
      <c r="B153" s="5" t="s">
        <v>1352</v>
      </c>
      <c r="E153" s="15" t="s">
        <v>302</v>
      </c>
      <c r="F153" s="15" t="s">
        <v>1501</v>
      </c>
      <c r="I153" s="15" t="s">
        <v>1144</v>
      </c>
      <c r="J153" s="15" t="s">
        <v>1302</v>
      </c>
    </row>
    <row r="154" spans="1:10" ht="17" x14ac:dyDescent="0.2">
      <c r="A154" s="11" t="s">
        <v>898</v>
      </c>
      <c r="B154" s="5" t="s">
        <v>1353</v>
      </c>
      <c r="E154" s="15" t="s">
        <v>3106</v>
      </c>
      <c r="I154" s="15" t="s">
        <v>3699</v>
      </c>
      <c r="J154" s="15" t="s">
        <v>1294</v>
      </c>
    </row>
    <row r="155" spans="1:10" ht="17" x14ac:dyDescent="0.2">
      <c r="A155" s="11" t="s">
        <v>1211</v>
      </c>
      <c r="B155" s="5" t="s">
        <v>1315</v>
      </c>
      <c r="E155" s="15" t="s">
        <v>647</v>
      </c>
      <c r="F155" s="15" t="s">
        <v>1504</v>
      </c>
      <c r="I155" s="15" t="s">
        <v>3700</v>
      </c>
      <c r="J155" s="15" t="s">
        <v>3701</v>
      </c>
    </row>
    <row r="156" spans="1:10" ht="17" x14ac:dyDescent="0.2">
      <c r="A156" s="11" t="s">
        <v>226</v>
      </c>
      <c r="B156" s="5" t="s">
        <v>1354</v>
      </c>
      <c r="E156" s="15" t="s">
        <v>1100</v>
      </c>
      <c r="F156" s="15" t="s">
        <v>1505</v>
      </c>
      <c r="I156" s="15" t="s">
        <v>3702</v>
      </c>
      <c r="J156" s="15" t="s">
        <v>3703</v>
      </c>
    </row>
    <row r="157" spans="1:10" ht="17" x14ac:dyDescent="0.2">
      <c r="A157" s="11" t="s">
        <v>742</v>
      </c>
      <c r="B157" s="5" t="s">
        <v>1355</v>
      </c>
      <c r="E157" s="15" t="s">
        <v>3107</v>
      </c>
      <c r="I157" s="15" t="s">
        <v>3704</v>
      </c>
    </row>
    <row r="158" spans="1:10" ht="34" x14ac:dyDescent="0.2">
      <c r="A158" s="11" t="s">
        <v>1029</v>
      </c>
      <c r="B158" s="5" t="s">
        <v>1356</v>
      </c>
      <c r="E158" s="15" t="s">
        <v>3108</v>
      </c>
      <c r="F158" s="15" t="s">
        <v>2960</v>
      </c>
      <c r="I158" s="15" t="s">
        <v>450</v>
      </c>
    </row>
    <row r="159" spans="1:10" ht="17" x14ac:dyDescent="0.2">
      <c r="A159" s="11" t="s">
        <v>491</v>
      </c>
      <c r="B159" s="5" t="s">
        <v>1357</v>
      </c>
      <c r="E159" s="15" t="s">
        <v>25</v>
      </c>
      <c r="F159" s="15" t="s">
        <v>1421</v>
      </c>
      <c r="I159" s="15" t="s">
        <v>3705</v>
      </c>
    </row>
    <row r="160" spans="1:10" ht="17" x14ac:dyDescent="0.2">
      <c r="A160" s="11" t="s">
        <v>353</v>
      </c>
      <c r="B160" s="5" t="s">
        <v>1358</v>
      </c>
      <c r="E160" s="15" t="s">
        <v>3109</v>
      </c>
      <c r="F160" s="15" t="s">
        <v>3005</v>
      </c>
      <c r="I160" s="15" t="s">
        <v>3706</v>
      </c>
      <c r="J160" s="15" t="s">
        <v>3707</v>
      </c>
    </row>
    <row r="161" spans="1:10" ht="34" x14ac:dyDescent="0.2">
      <c r="A161" s="11" t="s">
        <v>1036</v>
      </c>
      <c r="B161" s="5" t="s">
        <v>1359</v>
      </c>
      <c r="E161" s="15" t="s">
        <v>3110</v>
      </c>
      <c r="F161" s="15" t="s">
        <v>3111</v>
      </c>
      <c r="I161" s="15" t="s">
        <v>3708</v>
      </c>
      <c r="J161" s="15" t="s">
        <v>3709</v>
      </c>
    </row>
    <row r="162" spans="1:10" ht="17" x14ac:dyDescent="0.2">
      <c r="A162" s="11" t="s">
        <v>398</v>
      </c>
      <c r="B162" s="5" t="s">
        <v>1360</v>
      </c>
      <c r="E162" s="15" t="s">
        <v>922</v>
      </c>
      <c r="F162" s="15" t="s">
        <v>1521</v>
      </c>
      <c r="I162" s="15" t="s">
        <v>3710</v>
      </c>
      <c r="J162" s="15" t="s">
        <v>3711</v>
      </c>
    </row>
    <row r="163" spans="1:10" ht="17" x14ac:dyDescent="0.2">
      <c r="A163" s="11" t="s">
        <v>1091</v>
      </c>
      <c r="B163" s="5" t="s">
        <v>1361</v>
      </c>
      <c r="E163" s="15" t="s">
        <v>3112</v>
      </c>
      <c r="F163" s="15" t="s">
        <v>3113</v>
      </c>
      <c r="I163" s="15" t="s">
        <v>3712</v>
      </c>
      <c r="J163" s="15" t="s">
        <v>3713</v>
      </c>
    </row>
    <row r="164" spans="1:10" ht="17" x14ac:dyDescent="0.2">
      <c r="A164" s="11" t="s">
        <v>199</v>
      </c>
      <c r="B164" s="5" t="s">
        <v>1362</v>
      </c>
      <c r="E164" s="15" t="s">
        <v>489</v>
      </c>
      <c r="F164" s="15" t="s">
        <v>1530</v>
      </c>
      <c r="I164" s="15" t="s">
        <v>3714</v>
      </c>
      <c r="J164" s="15" t="s">
        <v>3715</v>
      </c>
    </row>
    <row r="165" spans="1:10" ht="17" x14ac:dyDescent="0.2">
      <c r="A165" s="11" t="s">
        <v>283</v>
      </c>
      <c r="B165" s="5" t="s">
        <v>1363</v>
      </c>
      <c r="E165" s="15" t="s">
        <v>1018</v>
      </c>
      <c r="F165" s="15" t="s">
        <v>1407</v>
      </c>
      <c r="I165" s="15" t="s">
        <v>3716</v>
      </c>
      <c r="J165" s="15" t="s">
        <v>3717</v>
      </c>
    </row>
    <row r="166" spans="1:10" ht="17" x14ac:dyDescent="0.2">
      <c r="A166" s="11" t="s">
        <v>297</v>
      </c>
      <c r="B166" s="5"/>
      <c r="E166" s="15" t="s">
        <v>3114</v>
      </c>
      <c r="F166" s="15" t="s">
        <v>1706</v>
      </c>
      <c r="I166" s="15" t="s">
        <v>3718</v>
      </c>
      <c r="J166" s="15" t="s">
        <v>3719</v>
      </c>
    </row>
    <row r="167" spans="1:10" ht="34" x14ac:dyDescent="0.2">
      <c r="A167" s="11" t="s">
        <v>821</v>
      </c>
      <c r="B167" s="5" t="s">
        <v>1364</v>
      </c>
      <c r="E167" s="15" t="s">
        <v>3115</v>
      </c>
      <c r="F167" s="15" t="s">
        <v>3116</v>
      </c>
      <c r="I167" s="15" t="s">
        <v>3720</v>
      </c>
      <c r="J167" s="15" t="s">
        <v>3721</v>
      </c>
    </row>
    <row r="168" spans="1:10" ht="17" x14ac:dyDescent="0.2">
      <c r="A168" s="11" t="s">
        <v>928</v>
      </c>
      <c r="B168" s="5" t="s">
        <v>1365</v>
      </c>
      <c r="E168" s="15" t="s">
        <v>3117</v>
      </c>
      <c r="F168" s="15" t="s">
        <v>1350</v>
      </c>
      <c r="I168" s="15" t="s">
        <v>3722</v>
      </c>
      <c r="J168" s="15" t="s">
        <v>3723</v>
      </c>
    </row>
    <row r="169" spans="1:10" ht="32" x14ac:dyDescent="0.2">
      <c r="A169" s="11" t="s">
        <v>700</v>
      </c>
      <c r="B169" s="5" t="s">
        <v>1366</v>
      </c>
      <c r="E169" s="15" t="s">
        <v>3118</v>
      </c>
      <c r="F169" s="15" t="s">
        <v>1350</v>
      </c>
      <c r="I169" s="15" t="s">
        <v>3724</v>
      </c>
      <c r="J169" s="15" t="s">
        <v>3725</v>
      </c>
    </row>
    <row r="170" spans="1:10" ht="17" x14ac:dyDescent="0.2">
      <c r="A170" s="11" t="s">
        <v>1049</v>
      </c>
      <c r="B170" s="5" t="s">
        <v>1315</v>
      </c>
      <c r="E170" s="15" t="s">
        <v>3119</v>
      </c>
      <c r="F170" s="15" t="s">
        <v>3120</v>
      </c>
      <c r="I170" s="15" t="s">
        <v>2981</v>
      </c>
      <c r="J170" s="15" t="s">
        <v>2982</v>
      </c>
    </row>
    <row r="171" spans="1:10" ht="17" x14ac:dyDescent="0.2">
      <c r="A171" s="11" t="s">
        <v>334</v>
      </c>
      <c r="B171" s="5" t="s">
        <v>1367</v>
      </c>
      <c r="E171" s="15" t="s">
        <v>3121</v>
      </c>
      <c r="F171" s="15" t="s">
        <v>3122</v>
      </c>
      <c r="I171" s="15" t="s">
        <v>3726</v>
      </c>
      <c r="J171" s="15" t="s">
        <v>3727</v>
      </c>
    </row>
    <row r="172" spans="1:10" ht="17" x14ac:dyDescent="0.2">
      <c r="A172" s="11" t="s">
        <v>123</v>
      </c>
      <c r="B172" s="5" t="s">
        <v>1368</v>
      </c>
      <c r="E172" s="15" t="s">
        <v>101</v>
      </c>
      <c r="F172" s="15" t="s">
        <v>1543</v>
      </c>
      <c r="I172" s="15" t="s">
        <v>3728</v>
      </c>
      <c r="J172" s="15" t="s">
        <v>3729</v>
      </c>
    </row>
    <row r="173" spans="1:10" ht="17" x14ac:dyDescent="0.2">
      <c r="A173" s="11" t="s">
        <v>431</v>
      </c>
      <c r="B173" s="5" t="s">
        <v>1369</v>
      </c>
      <c r="E173" s="15" t="s">
        <v>3123</v>
      </c>
      <c r="F173" s="15" t="s">
        <v>1350</v>
      </c>
      <c r="I173" s="15" t="s">
        <v>1186</v>
      </c>
    </row>
    <row r="174" spans="1:10" ht="17" x14ac:dyDescent="0.2">
      <c r="A174" s="11" t="s">
        <v>77</v>
      </c>
      <c r="B174" s="5" t="s">
        <v>1370</v>
      </c>
      <c r="E174" s="15" t="s">
        <v>3124</v>
      </c>
      <c r="F174" s="15" t="s">
        <v>3125</v>
      </c>
      <c r="I174" s="15" t="s">
        <v>138</v>
      </c>
      <c r="J174" s="15" t="s">
        <v>1315</v>
      </c>
    </row>
    <row r="175" spans="1:10" ht="17" x14ac:dyDescent="0.2">
      <c r="A175" s="11" t="s">
        <v>774</v>
      </c>
      <c r="B175" s="5" t="s">
        <v>1371</v>
      </c>
      <c r="E175" s="15" t="s">
        <v>3126</v>
      </c>
      <c r="F175" s="15" t="s">
        <v>3127</v>
      </c>
      <c r="I175" s="15" t="s">
        <v>3730</v>
      </c>
      <c r="J175" s="15" t="s">
        <v>3731</v>
      </c>
    </row>
    <row r="176" spans="1:10" ht="17" x14ac:dyDescent="0.2">
      <c r="A176" s="11" t="s">
        <v>997</v>
      </c>
      <c r="B176" s="5" t="s">
        <v>1372</v>
      </c>
      <c r="E176" s="15" t="s">
        <v>195</v>
      </c>
      <c r="F176" s="15" t="s">
        <v>1551</v>
      </c>
      <c r="I176" s="15" t="s">
        <v>2983</v>
      </c>
      <c r="J176" s="15" t="s">
        <v>2984</v>
      </c>
    </row>
    <row r="177" spans="1:10" ht="17" x14ac:dyDescent="0.2">
      <c r="A177" s="11" t="s">
        <v>1165</v>
      </c>
      <c r="B177" s="5" t="s">
        <v>1373</v>
      </c>
      <c r="E177" s="15" t="s">
        <v>1145</v>
      </c>
      <c r="F177" s="15" t="s">
        <v>1443</v>
      </c>
      <c r="I177" s="15" t="s">
        <v>3732</v>
      </c>
      <c r="J177" s="15" t="s">
        <v>3733</v>
      </c>
    </row>
    <row r="178" spans="1:10" ht="17" x14ac:dyDescent="0.2">
      <c r="A178" s="11" t="s">
        <v>254</v>
      </c>
      <c r="B178" s="5"/>
      <c r="E178" s="15" t="s">
        <v>3128</v>
      </c>
      <c r="F178" s="15" t="s">
        <v>3129</v>
      </c>
      <c r="I178" s="15" t="s">
        <v>40</v>
      </c>
      <c r="J178" s="15" t="s">
        <v>1319</v>
      </c>
    </row>
    <row r="179" spans="1:10" ht="17" x14ac:dyDescent="0.2">
      <c r="A179" s="11" t="s">
        <v>243</v>
      </c>
      <c r="B179" s="5" t="s">
        <v>1374</v>
      </c>
      <c r="E179" s="15" t="s">
        <v>3130</v>
      </c>
      <c r="F179" s="15" t="s">
        <v>3131</v>
      </c>
      <c r="I179" s="15" t="s">
        <v>3734</v>
      </c>
      <c r="J179" s="15" t="s">
        <v>3735</v>
      </c>
    </row>
    <row r="180" spans="1:10" ht="17" x14ac:dyDescent="0.2">
      <c r="A180" s="11" t="s">
        <v>501</v>
      </c>
      <c r="B180" s="5" t="s">
        <v>1375</v>
      </c>
      <c r="E180" s="15" t="s">
        <v>3132</v>
      </c>
      <c r="F180" s="15" t="s">
        <v>1350</v>
      </c>
      <c r="I180" s="15" t="s">
        <v>269</v>
      </c>
      <c r="J180" s="15" t="s">
        <v>1320</v>
      </c>
    </row>
    <row r="181" spans="1:10" ht="17" x14ac:dyDescent="0.2">
      <c r="A181" s="11" t="s">
        <v>677</v>
      </c>
      <c r="B181" s="5" t="s">
        <v>1376</v>
      </c>
      <c r="E181" s="15" t="s">
        <v>3133</v>
      </c>
      <c r="F181" s="15" t="s">
        <v>1336</v>
      </c>
      <c r="I181" s="15" t="s">
        <v>3736</v>
      </c>
      <c r="J181" s="15" t="s">
        <v>3737</v>
      </c>
    </row>
    <row r="182" spans="1:10" ht="17" x14ac:dyDescent="0.2">
      <c r="A182" s="11" t="s">
        <v>1139</v>
      </c>
      <c r="B182" s="5" t="s">
        <v>1377</v>
      </c>
      <c r="E182" s="15" t="s">
        <v>876</v>
      </c>
      <c r="F182" s="15" t="s">
        <v>1278</v>
      </c>
      <c r="I182" s="15" t="s">
        <v>95</v>
      </c>
      <c r="J182" s="15" t="s">
        <v>1321</v>
      </c>
    </row>
    <row r="183" spans="1:10" ht="17" x14ac:dyDescent="0.2">
      <c r="A183" s="11" t="s">
        <v>822</v>
      </c>
      <c r="B183" s="5" t="s">
        <v>1378</v>
      </c>
      <c r="E183" s="15" t="s">
        <v>562</v>
      </c>
      <c r="F183" s="15" t="s">
        <v>1562</v>
      </c>
      <c r="I183" s="15" t="s">
        <v>3738</v>
      </c>
      <c r="J183" s="15" t="s">
        <v>3739</v>
      </c>
    </row>
    <row r="184" spans="1:10" ht="17" x14ac:dyDescent="0.2">
      <c r="A184" s="11" t="s">
        <v>342</v>
      </c>
      <c r="B184" s="5" t="s">
        <v>1379</v>
      </c>
      <c r="E184" s="15" t="s">
        <v>381</v>
      </c>
      <c r="F184" s="15" t="s">
        <v>1563</v>
      </c>
      <c r="I184" s="15" t="s">
        <v>3740</v>
      </c>
      <c r="J184" s="15" t="s">
        <v>3741</v>
      </c>
    </row>
    <row r="185" spans="1:10" ht="34" x14ac:dyDescent="0.2">
      <c r="A185" s="11" t="s">
        <v>1012</v>
      </c>
      <c r="B185" s="5" t="s">
        <v>1380</v>
      </c>
      <c r="E185" s="15" t="s">
        <v>925</v>
      </c>
      <c r="F185" s="15" t="s">
        <v>1566</v>
      </c>
      <c r="I185" s="15" t="s">
        <v>3742</v>
      </c>
    </row>
    <row r="186" spans="1:10" ht="17" x14ac:dyDescent="0.2">
      <c r="A186" s="11" t="s">
        <v>1108</v>
      </c>
      <c r="B186" s="5" t="s">
        <v>1381</v>
      </c>
      <c r="E186" s="15" t="s">
        <v>3134</v>
      </c>
      <c r="F186" s="15" t="s">
        <v>1284</v>
      </c>
      <c r="I186" s="15" t="s">
        <v>3743</v>
      </c>
      <c r="J186" s="15" t="s">
        <v>3744</v>
      </c>
    </row>
    <row r="187" spans="1:10" ht="17" x14ac:dyDescent="0.2">
      <c r="A187" s="11" t="s">
        <v>357</v>
      </c>
      <c r="B187" s="5" t="s">
        <v>1382</v>
      </c>
      <c r="E187" s="15" t="s">
        <v>3135</v>
      </c>
      <c r="F187" s="15" t="s">
        <v>3136</v>
      </c>
      <c r="I187" s="15" t="s">
        <v>3745</v>
      </c>
      <c r="J187" s="15" t="s">
        <v>3746</v>
      </c>
    </row>
    <row r="188" spans="1:10" ht="17" x14ac:dyDescent="0.2">
      <c r="A188" s="11" t="s">
        <v>834</v>
      </c>
      <c r="B188" s="5" t="s">
        <v>1383</v>
      </c>
      <c r="E188" s="15" t="s">
        <v>3137</v>
      </c>
      <c r="F188" s="15" t="s">
        <v>3138</v>
      </c>
      <c r="I188" s="15" t="s">
        <v>3747</v>
      </c>
      <c r="J188" s="15" t="s">
        <v>3748</v>
      </c>
    </row>
    <row r="189" spans="1:10" ht="17" x14ac:dyDescent="0.2">
      <c r="A189" s="11" t="s">
        <v>861</v>
      </c>
      <c r="B189" s="5" t="s">
        <v>1384</v>
      </c>
      <c r="E189" s="15" t="s">
        <v>3139</v>
      </c>
      <c r="F189" s="15" t="s">
        <v>3140</v>
      </c>
      <c r="I189" s="15" t="s">
        <v>3749</v>
      </c>
      <c r="J189" s="15" t="s">
        <v>3750</v>
      </c>
    </row>
    <row r="190" spans="1:10" ht="17" x14ac:dyDescent="0.2">
      <c r="A190" s="11" t="s">
        <v>1046</v>
      </c>
      <c r="B190" s="5" t="s">
        <v>1385</v>
      </c>
      <c r="E190" s="15" t="s">
        <v>3141</v>
      </c>
      <c r="F190" s="15" t="s">
        <v>1367</v>
      </c>
      <c r="I190" s="15" t="s">
        <v>304</v>
      </c>
      <c r="J190" s="15" t="s">
        <v>1324</v>
      </c>
    </row>
    <row r="191" spans="1:10" ht="17" x14ac:dyDescent="0.2">
      <c r="A191" s="11" t="s">
        <v>139</v>
      </c>
      <c r="B191" s="5" t="s">
        <v>1386</v>
      </c>
      <c r="E191" s="15" t="s">
        <v>3142</v>
      </c>
      <c r="F191" s="15" t="s">
        <v>2571</v>
      </c>
      <c r="I191" s="15" t="s">
        <v>3751</v>
      </c>
      <c r="J191" s="15" t="s">
        <v>1315</v>
      </c>
    </row>
    <row r="192" spans="1:10" ht="17" x14ac:dyDescent="0.2">
      <c r="A192" s="11" t="s">
        <v>574</v>
      </c>
      <c r="B192" s="5" t="s">
        <v>1387</v>
      </c>
      <c r="E192" s="15" t="s">
        <v>483</v>
      </c>
      <c r="F192" s="15" t="s">
        <v>1573</v>
      </c>
      <c r="I192" s="15" t="s">
        <v>3752</v>
      </c>
      <c r="J192" s="15" t="s">
        <v>3753</v>
      </c>
    </row>
    <row r="193" spans="1:10" ht="17" x14ac:dyDescent="0.2">
      <c r="A193" s="11" t="s">
        <v>1202</v>
      </c>
      <c r="B193" s="5" t="s">
        <v>1388</v>
      </c>
      <c r="E193" s="15" t="s">
        <v>274</v>
      </c>
      <c r="F193" s="15" t="s">
        <v>1579</v>
      </c>
      <c r="I193" s="15" t="s">
        <v>477</v>
      </c>
      <c r="J193" s="15" t="s">
        <v>1325</v>
      </c>
    </row>
    <row r="194" spans="1:10" ht="17" x14ac:dyDescent="0.2">
      <c r="A194" s="11" t="s">
        <v>1118</v>
      </c>
      <c r="B194" s="5" t="s">
        <v>1389</v>
      </c>
      <c r="E194" s="15" t="s">
        <v>3143</v>
      </c>
      <c r="F194" s="15" t="s">
        <v>1311</v>
      </c>
      <c r="I194" s="15" t="s">
        <v>3754</v>
      </c>
      <c r="J194" s="15" t="s">
        <v>3755</v>
      </c>
    </row>
    <row r="195" spans="1:10" ht="17" x14ac:dyDescent="0.2">
      <c r="A195" s="11" t="s">
        <v>5</v>
      </c>
      <c r="B195" s="5" t="s">
        <v>1390</v>
      </c>
      <c r="E195" s="15" t="s">
        <v>3144</v>
      </c>
      <c r="F195" s="15" t="s">
        <v>3145</v>
      </c>
      <c r="I195" s="15" t="s">
        <v>3756</v>
      </c>
      <c r="J195" s="15" t="s">
        <v>3757</v>
      </c>
    </row>
    <row r="196" spans="1:10" ht="17" x14ac:dyDescent="0.2">
      <c r="A196" s="11" t="s">
        <v>266</v>
      </c>
      <c r="B196" s="5" t="s">
        <v>1391</v>
      </c>
      <c r="E196" s="15" t="s">
        <v>3146</v>
      </c>
      <c r="F196" s="15" t="s">
        <v>3147</v>
      </c>
      <c r="I196" s="15" t="s">
        <v>3758</v>
      </c>
      <c r="J196" s="15" t="s">
        <v>3759</v>
      </c>
    </row>
    <row r="197" spans="1:10" ht="17" x14ac:dyDescent="0.2">
      <c r="A197" s="11" t="s">
        <v>104</v>
      </c>
      <c r="B197" s="5" t="s">
        <v>1392</v>
      </c>
      <c r="E197" s="15" t="s">
        <v>3148</v>
      </c>
      <c r="F197" s="15" t="s">
        <v>3149</v>
      </c>
      <c r="I197" s="15" t="s">
        <v>3760</v>
      </c>
    </row>
    <row r="198" spans="1:10" ht="17" x14ac:dyDescent="0.2">
      <c r="A198" s="11" t="s">
        <v>421</v>
      </c>
      <c r="B198" s="5" t="s">
        <v>1393</v>
      </c>
      <c r="E198" s="15" t="s">
        <v>3150</v>
      </c>
      <c r="F198" s="15" t="s">
        <v>3151</v>
      </c>
      <c r="I198" s="15" t="s">
        <v>3761</v>
      </c>
      <c r="J198" s="15" t="s">
        <v>1385</v>
      </c>
    </row>
    <row r="199" spans="1:10" ht="17" x14ac:dyDescent="0.2">
      <c r="A199" s="11" t="s">
        <v>1190</v>
      </c>
      <c r="B199" s="5" t="s">
        <v>1394</v>
      </c>
      <c r="E199" s="15" t="s">
        <v>3152</v>
      </c>
      <c r="F199" s="15" t="s">
        <v>3153</v>
      </c>
      <c r="I199" s="15" t="s">
        <v>3762</v>
      </c>
      <c r="J199" s="15" t="s">
        <v>2652</v>
      </c>
    </row>
    <row r="200" spans="1:10" ht="17" x14ac:dyDescent="0.2">
      <c r="A200" s="11" t="s">
        <v>509</v>
      </c>
      <c r="B200" s="5" t="s">
        <v>1395</v>
      </c>
      <c r="E200" s="15" t="s">
        <v>3154</v>
      </c>
      <c r="F200" s="15" t="s">
        <v>3155</v>
      </c>
      <c r="I200" s="15" t="s">
        <v>3763</v>
      </c>
      <c r="J200" s="15" t="s">
        <v>2651</v>
      </c>
    </row>
    <row r="201" spans="1:10" ht="17" x14ac:dyDescent="0.2">
      <c r="A201" s="11" t="s">
        <v>386</v>
      </c>
      <c r="B201" s="5" t="s">
        <v>1396</v>
      </c>
      <c r="E201" s="15" t="s">
        <v>440</v>
      </c>
      <c r="F201" s="15" t="s">
        <v>1592</v>
      </c>
      <c r="I201" s="15" t="s">
        <v>3764</v>
      </c>
      <c r="J201" s="15" t="s">
        <v>2651</v>
      </c>
    </row>
    <row r="202" spans="1:10" ht="17" x14ac:dyDescent="0.2">
      <c r="A202" s="11" t="s">
        <v>1198</v>
      </c>
      <c r="B202" s="5" t="s">
        <v>1397</v>
      </c>
      <c r="E202" s="15" t="s">
        <v>3156</v>
      </c>
      <c r="F202" s="15" t="s">
        <v>3157</v>
      </c>
      <c r="I202" s="15" t="s">
        <v>2986</v>
      </c>
    </row>
    <row r="203" spans="1:10" ht="17" x14ac:dyDescent="0.2">
      <c r="A203" s="11" t="s">
        <v>965</v>
      </c>
      <c r="B203" s="5" t="s">
        <v>1398</v>
      </c>
      <c r="E203" s="15" t="s">
        <v>178</v>
      </c>
      <c r="F203" s="15" t="s">
        <v>1596</v>
      </c>
      <c r="I203" s="15" t="s">
        <v>3765</v>
      </c>
      <c r="J203" s="15" t="s">
        <v>2651</v>
      </c>
    </row>
    <row r="204" spans="1:10" ht="17" x14ac:dyDescent="0.2">
      <c r="A204" s="11" t="s">
        <v>653</v>
      </c>
      <c r="B204" s="5" t="s">
        <v>1399</v>
      </c>
      <c r="E204" s="15" t="s">
        <v>129</v>
      </c>
      <c r="F204" s="15" t="s">
        <v>1596</v>
      </c>
      <c r="I204" s="15" t="s">
        <v>3766</v>
      </c>
      <c r="J204" s="15" t="s">
        <v>3767</v>
      </c>
    </row>
    <row r="205" spans="1:10" ht="32" x14ac:dyDescent="0.2">
      <c r="A205" s="11" t="s">
        <v>360</v>
      </c>
      <c r="B205" s="5" t="s">
        <v>1400</v>
      </c>
      <c r="E205" s="15" t="s">
        <v>3158</v>
      </c>
      <c r="F205" s="15" t="s">
        <v>3159</v>
      </c>
      <c r="I205" s="15" t="s">
        <v>1163</v>
      </c>
      <c r="J205" s="15" t="s">
        <v>1328</v>
      </c>
    </row>
    <row r="206" spans="1:10" ht="34" x14ac:dyDescent="0.2">
      <c r="A206" s="11" t="s">
        <v>96</v>
      </c>
      <c r="B206" s="5" t="s">
        <v>1400</v>
      </c>
      <c r="E206" s="15" t="s">
        <v>3160</v>
      </c>
      <c r="F206" s="15" t="s">
        <v>3161</v>
      </c>
      <c r="I206" s="15" t="s">
        <v>2988</v>
      </c>
      <c r="J206" s="15" t="s">
        <v>2989</v>
      </c>
    </row>
    <row r="207" spans="1:10" ht="17" x14ac:dyDescent="0.2">
      <c r="A207" s="11" t="s">
        <v>946</v>
      </c>
      <c r="B207" s="5" t="s">
        <v>1401</v>
      </c>
      <c r="E207" s="15" t="s">
        <v>279</v>
      </c>
      <c r="F207" s="15" t="s">
        <v>1612</v>
      </c>
      <c r="I207" s="15" t="s">
        <v>3768</v>
      </c>
      <c r="J207" s="15" t="s">
        <v>3769</v>
      </c>
    </row>
    <row r="208" spans="1:10" ht="17" x14ac:dyDescent="0.2">
      <c r="A208" s="11" t="s">
        <v>19</v>
      </c>
      <c r="B208" s="5" t="s">
        <v>1349</v>
      </c>
      <c r="E208" s="15" t="s">
        <v>688</v>
      </c>
      <c r="F208" s="15" t="s">
        <v>1617</v>
      </c>
      <c r="I208" s="15" t="s">
        <v>2993</v>
      </c>
      <c r="J208" s="15" t="s">
        <v>2994</v>
      </c>
    </row>
    <row r="209" spans="1:10" ht="17" x14ac:dyDescent="0.2">
      <c r="A209" s="11" t="s">
        <v>223</v>
      </c>
      <c r="B209" s="5" t="s">
        <v>1402</v>
      </c>
      <c r="E209" s="15" t="s">
        <v>452</v>
      </c>
      <c r="F209" s="15" t="s">
        <v>1618</v>
      </c>
      <c r="I209" s="15" t="s">
        <v>3770</v>
      </c>
      <c r="J209" s="15" t="s">
        <v>3771</v>
      </c>
    </row>
    <row r="210" spans="1:10" ht="17" x14ac:dyDescent="0.2">
      <c r="A210" s="11" t="s">
        <v>493</v>
      </c>
      <c r="B210" s="5"/>
      <c r="E210" s="15" t="s">
        <v>790</v>
      </c>
      <c r="F210" s="15" t="s">
        <v>1619</v>
      </c>
      <c r="I210" s="15" t="s">
        <v>3772</v>
      </c>
      <c r="J210" s="15" t="s">
        <v>1488</v>
      </c>
    </row>
    <row r="211" spans="1:10" ht="17" x14ac:dyDescent="0.2">
      <c r="A211" s="11" t="s">
        <v>881</v>
      </c>
      <c r="B211" s="5" t="s">
        <v>1403</v>
      </c>
      <c r="E211" s="15" t="s">
        <v>3162</v>
      </c>
      <c r="F211" s="15" t="s">
        <v>3163</v>
      </c>
      <c r="I211" s="15" t="s">
        <v>3773</v>
      </c>
      <c r="J211" s="15" t="s">
        <v>3774</v>
      </c>
    </row>
    <row r="212" spans="1:10" ht="17" x14ac:dyDescent="0.2">
      <c r="A212" s="11" t="s">
        <v>607</v>
      </c>
      <c r="B212" s="5" t="s">
        <v>1404</v>
      </c>
      <c r="E212" s="15" t="s">
        <v>3164</v>
      </c>
      <c r="F212" s="15" t="s">
        <v>3165</v>
      </c>
      <c r="I212" s="15" t="s">
        <v>377</v>
      </c>
      <c r="J212" s="15" t="s">
        <v>1330</v>
      </c>
    </row>
    <row r="213" spans="1:10" ht="17" x14ac:dyDescent="0.2">
      <c r="A213" s="11" t="s">
        <v>1090</v>
      </c>
      <c r="B213" s="5" t="s">
        <v>1405</v>
      </c>
      <c r="E213" s="15" t="s">
        <v>75</v>
      </c>
      <c r="F213" s="15" t="s">
        <v>1625</v>
      </c>
      <c r="I213" s="15" t="s">
        <v>167</v>
      </c>
      <c r="J213" s="15" t="s">
        <v>1311</v>
      </c>
    </row>
    <row r="214" spans="1:10" ht="32" x14ac:dyDescent="0.2">
      <c r="A214" s="11" t="s">
        <v>177</v>
      </c>
      <c r="B214" s="5" t="s">
        <v>1406</v>
      </c>
      <c r="E214" s="15" t="s">
        <v>391</v>
      </c>
      <c r="F214" s="15" t="s">
        <v>1627</v>
      </c>
      <c r="I214" s="15" t="s">
        <v>3775</v>
      </c>
      <c r="J214" s="15" t="s">
        <v>3776</v>
      </c>
    </row>
    <row r="215" spans="1:10" ht="17" x14ac:dyDescent="0.2">
      <c r="A215" s="11" t="s">
        <v>267</v>
      </c>
      <c r="B215" s="5" t="s">
        <v>1407</v>
      </c>
      <c r="E215" s="15" t="s">
        <v>3166</v>
      </c>
      <c r="F215" s="15" t="s">
        <v>3167</v>
      </c>
      <c r="I215" s="15" t="s">
        <v>3777</v>
      </c>
    </row>
    <row r="216" spans="1:10" ht="17" x14ac:dyDescent="0.2">
      <c r="A216" s="11" t="s">
        <v>517</v>
      </c>
      <c r="B216" s="5" t="s">
        <v>1407</v>
      </c>
      <c r="E216" s="15" t="s">
        <v>3168</v>
      </c>
      <c r="F216" s="15" t="s">
        <v>3169</v>
      </c>
      <c r="I216" s="15" t="s">
        <v>3778</v>
      </c>
      <c r="J216" s="15" t="s">
        <v>3779</v>
      </c>
    </row>
    <row r="217" spans="1:10" ht="34" x14ac:dyDescent="0.2">
      <c r="A217" s="11" t="s">
        <v>425</v>
      </c>
      <c r="B217" s="5" t="s">
        <v>1408</v>
      </c>
      <c r="E217" s="15" t="s">
        <v>939</v>
      </c>
      <c r="F217" s="15" t="s">
        <v>1636</v>
      </c>
      <c r="I217" s="15" t="s">
        <v>3780</v>
      </c>
      <c r="J217" s="15" t="s">
        <v>1366</v>
      </c>
    </row>
    <row r="218" spans="1:10" ht="17" x14ac:dyDescent="0.2">
      <c r="A218" s="11" t="s">
        <v>166</v>
      </c>
      <c r="B218" s="5" t="s">
        <v>1409</v>
      </c>
      <c r="E218" s="15" t="s">
        <v>3170</v>
      </c>
      <c r="F218" s="15" t="s">
        <v>3171</v>
      </c>
      <c r="I218" s="15" t="s">
        <v>32</v>
      </c>
      <c r="J218" s="15" t="s">
        <v>1332</v>
      </c>
    </row>
    <row r="219" spans="1:10" ht="17" x14ac:dyDescent="0.2">
      <c r="A219" s="11" t="s">
        <v>34</v>
      </c>
      <c r="B219" s="5" t="s">
        <v>1410</v>
      </c>
      <c r="E219" s="15" t="s">
        <v>3172</v>
      </c>
      <c r="F219" s="15" t="s">
        <v>3173</v>
      </c>
      <c r="I219" s="15" t="s">
        <v>3781</v>
      </c>
      <c r="J219" s="15" t="s">
        <v>3782</v>
      </c>
    </row>
    <row r="220" spans="1:10" ht="17" x14ac:dyDescent="0.2">
      <c r="A220" s="11" t="s">
        <v>1047</v>
      </c>
      <c r="B220" s="5" t="s">
        <v>1411</v>
      </c>
      <c r="E220" s="15" t="s">
        <v>868</v>
      </c>
      <c r="F220" s="15" t="s">
        <v>1644</v>
      </c>
      <c r="I220" s="15" t="s">
        <v>3783</v>
      </c>
      <c r="J220" s="15" t="s">
        <v>1516</v>
      </c>
    </row>
    <row r="221" spans="1:10" ht="17" x14ac:dyDescent="0.2">
      <c r="A221" s="11" t="s">
        <v>581</v>
      </c>
      <c r="B221" s="5" t="s">
        <v>1412</v>
      </c>
      <c r="E221" s="15" t="s">
        <v>3174</v>
      </c>
      <c r="F221" s="15" t="s">
        <v>1315</v>
      </c>
      <c r="I221" s="15" t="s">
        <v>710</v>
      </c>
      <c r="J221" s="15" t="s">
        <v>1333</v>
      </c>
    </row>
    <row r="222" spans="1:10" ht="17" x14ac:dyDescent="0.2">
      <c r="A222" s="11" t="s">
        <v>475</v>
      </c>
      <c r="B222" s="5" t="s">
        <v>1413</v>
      </c>
      <c r="E222" s="15" t="s">
        <v>3175</v>
      </c>
      <c r="F222" s="15" t="s">
        <v>3176</v>
      </c>
      <c r="I222" s="15" t="s">
        <v>3784</v>
      </c>
      <c r="J222" s="15" t="s">
        <v>3785</v>
      </c>
    </row>
    <row r="223" spans="1:10" ht="34" x14ac:dyDescent="0.2">
      <c r="A223" s="11" t="s">
        <v>661</v>
      </c>
      <c r="B223" s="5"/>
      <c r="E223" s="15" t="s">
        <v>1214</v>
      </c>
      <c r="F223" s="15" t="s">
        <v>1647</v>
      </c>
      <c r="I223" s="15" t="s">
        <v>3786</v>
      </c>
    </row>
    <row r="224" spans="1:10" ht="34" x14ac:dyDescent="0.2">
      <c r="A224" s="11" t="s">
        <v>424</v>
      </c>
      <c r="B224" s="5"/>
      <c r="E224" s="15" t="s">
        <v>303</v>
      </c>
      <c r="F224" s="15" t="s">
        <v>1653</v>
      </c>
      <c r="I224" s="15" t="s">
        <v>3000</v>
      </c>
      <c r="J224" s="15" t="s">
        <v>1526</v>
      </c>
    </row>
    <row r="225" spans="1:10" ht="17" x14ac:dyDescent="0.2">
      <c r="A225" s="11" t="s">
        <v>373</v>
      </c>
      <c r="B225" s="5" t="s">
        <v>1414</v>
      </c>
      <c r="E225" s="15" t="s">
        <v>3177</v>
      </c>
      <c r="F225" s="15" t="s">
        <v>3178</v>
      </c>
      <c r="I225" s="15" t="s">
        <v>3001</v>
      </c>
      <c r="J225" s="15" t="s">
        <v>3002</v>
      </c>
    </row>
    <row r="226" spans="1:10" ht="17" x14ac:dyDescent="0.2">
      <c r="A226" s="11" t="s">
        <v>1013</v>
      </c>
      <c r="B226" s="5" t="s">
        <v>1294</v>
      </c>
      <c r="E226" s="15" t="s">
        <v>3179</v>
      </c>
      <c r="F226" s="15" t="s">
        <v>3180</v>
      </c>
      <c r="I226" s="15" t="s">
        <v>3787</v>
      </c>
      <c r="J226" s="15" t="s">
        <v>3788</v>
      </c>
    </row>
    <row r="227" spans="1:10" ht="17" x14ac:dyDescent="0.2">
      <c r="A227" s="11" t="s">
        <v>792</v>
      </c>
      <c r="B227" s="5" t="s">
        <v>1415</v>
      </c>
      <c r="E227" s="15" t="s">
        <v>3181</v>
      </c>
      <c r="F227" s="15" t="s">
        <v>1282</v>
      </c>
      <c r="I227" s="15" t="s">
        <v>3789</v>
      </c>
      <c r="J227" s="15" t="s">
        <v>3790</v>
      </c>
    </row>
    <row r="228" spans="1:10" ht="32" x14ac:dyDescent="0.2">
      <c r="A228" s="11" t="s">
        <v>851</v>
      </c>
      <c r="B228" s="5" t="s">
        <v>1416</v>
      </c>
      <c r="E228" s="15" t="s">
        <v>869</v>
      </c>
      <c r="F228" s="15" t="s">
        <v>1661</v>
      </c>
      <c r="I228" s="15" t="s">
        <v>3791</v>
      </c>
      <c r="J228" s="15" t="s">
        <v>3792</v>
      </c>
    </row>
    <row r="229" spans="1:10" ht="17" x14ac:dyDescent="0.2">
      <c r="A229" s="11" t="s">
        <v>964</v>
      </c>
      <c r="B229" s="5" t="s">
        <v>1417</v>
      </c>
      <c r="E229" s="15" t="s">
        <v>137</v>
      </c>
      <c r="I229" s="15" t="s">
        <v>447</v>
      </c>
      <c r="J229" s="15" t="s">
        <v>1338</v>
      </c>
    </row>
    <row r="230" spans="1:10" ht="17" x14ac:dyDescent="0.2">
      <c r="A230" s="11" t="s">
        <v>1050</v>
      </c>
      <c r="B230" s="5" t="s">
        <v>1418</v>
      </c>
      <c r="E230" s="15" t="s">
        <v>3182</v>
      </c>
      <c r="F230" s="15" t="s">
        <v>3183</v>
      </c>
      <c r="I230" s="15" t="s">
        <v>3793</v>
      </c>
    </row>
    <row r="231" spans="1:10" ht="17" x14ac:dyDescent="0.2">
      <c r="A231" s="11" t="s">
        <v>1031</v>
      </c>
      <c r="B231" s="5"/>
      <c r="E231" s="15" t="s">
        <v>3184</v>
      </c>
      <c r="F231" s="15" t="s">
        <v>3185</v>
      </c>
      <c r="I231" s="15" t="s">
        <v>3794</v>
      </c>
      <c r="J231" s="15" t="s">
        <v>3795</v>
      </c>
    </row>
    <row r="232" spans="1:10" ht="17" x14ac:dyDescent="0.2">
      <c r="A232" s="11" t="s">
        <v>598</v>
      </c>
      <c r="B232" s="5" t="s">
        <v>1419</v>
      </c>
      <c r="E232" s="15" t="s">
        <v>3186</v>
      </c>
      <c r="F232" s="15" t="s">
        <v>3187</v>
      </c>
      <c r="I232" s="15" t="s">
        <v>3796</v>
      </c>
      <c r="J232" s="15" t="s">
        <v>3797</v>
      </c>
    </row>
    <row r="233" spans="1:10" ht="17" x14ac:dyDescent="0.2">
      <c r="A233" s="11" t="s">
        <v>38</v>
      </c>
      <c r="B233" s="5" t="s">
        <v>1420</v>
      </c>
      <c r="E233" s="15" t="s">
        <v>630</v>
      </c>
      <c r="F233" s="15" t="s">
        <v>1664</v>
      </c>
      <c r="I233" s="15" t="s">
        <v>3004</v>
      </c>
      <c r="J233" s="15" t="s">
        <v>3005</v>
      </c>
    </row>
    <row r="234" spans="1:10" ht="17" x14ac:dyDescent="0.2">
      <c r="A234" s="11" t="s">
        <v>863</v>
      </c>
      <c r="B234" s="5" t="s">
        <v>1315</v>
      </c>
      <c r="E234" s="15" t="s">
        <v>3188</v>
      </c>
      <c r="F234" s="15" t="s">
        <v>3189</v>
      </c>
      <c r="I234" s="15" t="s">
        <v>819</v>
      </c>
    </row>
    <row r="235" spans="1:10" ht="17" x14ac:dyDescent="0.2">
      <c r="A235" s="11" t="s">
        <v>394</v>
      </c>
      <c r="B235" s="5" t="s">
        <v>1421</v>
      </c>
      <c r="E235" s="15" t="s">
        <v>3190</v>
      </c>
      <c r="F235" s="15" t="s">
        <v>1311</v>
      </c>
      <c r="I235" s="15" t="s">
        <v>3798</v>
      </c>
      <c r="J235" s="15" t="s">
        <v>3799</v>
      </c>
    </row>
    <row r="236" spans="1:10" ht="34" x14ac:dyDescent="0.2">
      <c r="A236" s="11" t="s">
        <v>109</v>
      </c>
      <c r="B236" s="5" t="s">
        <v>1422</v>
      </c>
      <c r="E236" s="15" t="s">
        <v>449</v>
      </c>
      <c r="F236" s="15" t="s">
        <v>1672</v>
      </c>
      <c r="I236" s="15" t="s">
        <v>3800</v>
      </c>
      <c r="J236" s="15" t="s">
        <v>1315</v>
      </c>
    </row>
    <row r="237" spans="1:10" ht="17" x14ac:dyDescent="0.2">
      <c r="A237" s="11" t="s">
        <v>54</v>
      </c>
      <c r="B237" s="5" t="s">
        <v>1270</v>
      </c>
      <c r="E237" s="15" t="s">
        <v>3191</v>
      </c>
      <c r="F237" s="15" t="s">
        <v>3192</v>
      </c>
      <c r="I237" s="15" t="s">
        <v>411</v>
      </c>
      <c r="J237" s="15" t="s">
        <v>1339</v>
      </c>
    </row>
    <row r="238" spans="1:10" ht="17" x14ac:dyDescent="0.2">
      <c r="A238" s="11" t="s">
        <v>229</v>
      </c>
      <c r="B238" s="5" t="s">
        <v>1315</v>
      </c>
      <c r="E238" s="15" t="s">
        <v>3193</v>
      </c>
      <c r="F238" s="15" t="s">
        <v>3194</v>
      </c>
      <c r="I238" s="15" t="s">
        <v>3801</v>
      </c>
      <c r="J238" s="15" t="s">
        <v>3802</v>
      </c>
    </row>
    <row r="239" spans="1:10" ht="34" x14ac:dyDescent="0.2">
      <c r="A239" s="11" t="s">
        <v>912</v>
      </c>
      <c r="B239" s="5" t="s">
        <v>1423</v>
      </c>
      <c r="E239" s="15" t="s">
        <v>3195</v>
      </c>
      <c r="F239" s="15" t="s">
        <v>3196</v>
      </c>
      <c r="I239" s="15" t="s">
        <v>3803</v>
      </c>
      <c r="J239" s="15" t="s">
        <v>1294</v>
      </c>
    </row>
    <row r="240" spans="1:10" ht="17" x14ac:dyDescent="0.2">
      <c r="A240" s="11" t="s">
        <v>600</v>
      </c>
      <c r="B240" s="5" t="s">
        <v>1424</v>
      </c>
      <c r="E240" s="15" t="s">
        <v>3197</v>
      </c>
      <c r="F240" s="15" t="s">
        <v>3198</v>
      </c>
      <c r="I240" s="15" t="s">
        <v>3804</v>
      </c>
      <c r="J240" s="15" t="s">
        <v>3805</v>
      </c>
    </row>
    <row r="241" spans="1:10" ht="17" x14ac:dyDescent="0.2">
      <c r="A241" s="11" t="s">
        <v>584</v>
      </c>
      <c r="B241" s="5" t="s">
        <v>1425</v>
      </c>
      <c r="E241" s="15" t="s">
        <v>3199</v>
      </c>
      <c r="F241" s="15" t="s">
        <v>3200</v>
      </c>
      <c r="I241" s="15" t="s">
        <v>169</v>
      </c>
      <c r="J241" s="15" t="s">
        <v>1340</v>
      </c>
    </row>
    <row r="242" spans="1:10" ht="17" x14ac:dyDescent="0.2">
      <c r="A242" s="11" t="s">
        <v>843</v>
      </c>
      <c r="B242" s="5" t="s">
        <v>1426</v>
      </c>
      <c r="E242" s="15" t="s">
        <v>35</v>
      </c>
      <c r="F242" s="15" t="s">
        <v>1684</v>
      </c>
      <c r="I242" s="15" t="s">
        <v>1177</v>
      </c>
    </row>
    <row r="243" spans="1:10" ht="17" x14ac:dyDescent="0.2">
      <c r="A243" s="11" t="s">
        <v>1166</v>
      </c>
      <c r="B243" s="5" t="s">
        <v>1427</v>
      </c>
      <c r="E243" s="15" t="s">
        <v>3201</v>
      </c>
      <c r="F243" s="15" t="s">
        <v>3202</v>
      </c>
      <c r="I243" s="15" t="s">
        <v>3806</v>
      </c>
      <c r="J243" s="15" t="s">
        <v>3807</v>
      </c>
    </row>
    <row r="244" spans="1:10" ht="17" x14ac:dyDescent="0.2">
      <c r="A244" s="11" t="s">
        <v>367</v>
      </c>
      <c r="B244" s="5" t="s">
        <v>1428</v>
      </c>
      <c r="E244" s="15" t="s">
        <v>284</v>
      </c>
      <c r="F244" s="15" t="s">
        <v>1691</v>
      </c>
      <c r="I244" s="15" t="s">
        <v>331</v>
      </c>
      <c r="J244" s="15" t="s">
        <v>1341</v>
      </c>
    </row>
    <row r="245" spans="1:10" ht="17" x14ac:dyDescent="0.2">
      <c r="A245" s="11" t="s">
        <v>654</v>
      </c>
      <c r="B245" s="5" t="s">
        <v>1429</v>
      </c>
      <c r="E245" s="15" t="s">
        <v>886</v>
      </c>
      <c r="F245" s="15" t="s">
        <v>1694</v>
      </c>
      <c r="I245" s="15" t="s">
        <v>3008</v>
      </c>
    </row>
    <row r="246" spans="1:10" ht="17" x14ac:dyDescent="0.2">
      <c r="A246" s="11" t="s">
        <v>22</v>
      </c>
      <c r="B246" s="5" t="s">
        <v>1430</v>
      </c>
      <c r="E246" s="15" t="s">
        <v>11</v>
      </c>
      <c r="F246" s="15" t="s">
        <v>1696</v>
      </c>
      <c r="I246" s="15" t="s">
        <v>3808</v>
      </c>
      <c r="J246" s="15" t="s">
        <v>2910</v>
      </c>
    </row>
    <row r="247" spans="1:10" ht="17" x14ac:dyDescent="0.2">
      <c r="A247" s="11" t="s">
        <v>23</v>
      </c>
      <c r="B247" s="5" t="s">
        <v>1431</v>
      </c>
      <c r="E247" s="15" t="s">
        <v>4</v>
      </c>
      <c r="F247" s="15" t="s">
        <v>1697</v>
      </c>
      <c r="I247" s="15" t="s">
        <v>3809</v>
      </c>
      <c r="J247" s="15" t="s">
        <v>3810</v>
      </c>
    </row>
    <row r="248" spans="1:10" ht="17" x14ac:dyDescent="0.2">
      <c r="A248" s="11" t="s">
        <v>734</v>
      </c>
      <c r="B248" s="5" t="s">
        <v>1432</v>
      </c>
      <c r="E248" s="15" t="s">
        <v>3203</v>
      </c>
      <c r="F248" s="15" t="s">
        <v>3204</v>
      </c>
      <c r="I248" s="15" t="s">
        <v>3811</v>
      </c>
      <c r="J248" s="15" t="s">
        <v>2471</v>
      </c>
    </row>
    <row r="249" spans="1:10" ht="34" x14ac:dyDescent="0.2">
      <c r="A249" s="11" t="s">
        <v>39</v>
      </c>
      <c r="B249" s="5" t="s">
        <v>1432</v>
      </c>
      <c r="E249" s="15" t="s">
        <v>3205</v>
      </c>
      <c r="F249" s="15" t="s">
        <v>3206</v>
      </c>
      <c r="I249" s="15" t="s">
        <v>134</v>
      </c>
      <c r="J249" s="15" t="s">
        <v>1342</v>
      </c>
    </row>
    <row r="250" spans="1:10" ht="17" x14ac:dyDescent="0.2">
      <c r="A250" s="11" t="s">
        <v>961</v>
      </c>
      <c r="B250" s="5"/>
      <c r="E250" s="15" t="s">
        <v>3207</v>
      </c>
      <c r="I250" s="15" t="s">
        <v>3009</v>
      </c>
      <c r="J250" s="15" t="s">
        <v>3010</v>
      </c>
    </row>
    <row r="251" spans="1:10" ht="17" x14ac:dyDescent="0.2">
      <c r="A251" s="11" t="s">
        <v>640</v>
      </c>
      <c r="B251" s="5" t="s">
        <v>1433</v>
      </c>
      <c r="E251" s="15" t="s">
        <v>3208</v>
      </c>
      <c r="F251" s="15" t="s">
        <v>3209</v>
      </c>
      <c r="I251" s="15" t="s">
        <v>3812</v>
      </c>
      <c r="J251" s="15" t="s">
        <v>3813</v>
      </c>
    </row>
    <row r="252" spans="1:10" ht="17" x14ac:dyDescent="0.2">
      <c r="A252" s="11" t="s">
        <v>262</v>
      </c>
      <c r="B252" s="5" t="s">
        <v>1432</v>
      </c>
      <c r="E252" s="15" t="s">
        <v>3210</v>
      </c>
      <c r="F252" s="15" t="s">
        <v>1235</v>
      </c>
      <c r="I252" s="15" t="s">
        <v>3814</v>
      </c>
    </row>
    <row r="253" spans="1:10" ht="17" x14ac:dyDescent="0.2">
      <c r="A253" s="11" t="s">
        <v>457</v>
      </c>
      <c r="B253" s="5" t="s">
        <v>1434</v>
      </c>
      <c r="E253" s="15" t="s">
        <v>182</v>
      </c>
      <c r="F253" s="15" t="s">
        <v>1235</v>
      </c>
      <c r="I253" s="15" t="s">
        <v>3815</v>
      </c>
    </row>
    <row r="254" spans="1:10" ht="17" x14ac:dyDescent="0.2">
      <c r="A254" s="11" t="s">
        <v>451</v>
      </c>
      <c r="B254" s="5" t="s">
        <v>1435</v>
      </c>
      <c r="E254" s="15" t="s">
        <v>3211</v>
      </c>
      <c r="F254" s="15" t="s">
        <v>3212</v>
      </c>
      <c r="I254" s="15" t="s">
        <v>3816</v>
      </c>
    </row>
    <row r="255" spans="1:10" ht="34" x14ac:dyDescent="0.2">
      <c r="A255" s="11" t="s">
        <v>252</v>
      </c>
      <c r="B255" s="5" t="s">
        <v>1436</v>
      </c>
      <c r="E255" s="15" t="s">
        <v>3213</v>
      </c>
      <c r="F255" s="15" t="s">
        <v>3214</v>
      </c>
      <c r="I255" s="15" t="s">
        <v>3817</v>
      </c>
      <c r="J255" s="15" t="s">
        <v>1248</v>
      </c>
    </row>
    <row r="256" spans="1:10" ht="17" x14ac:dyDescent="0.2">
      <c r="A256" s="11" t="s">
        <v>406</v>
      </c>
      <c r="B256" s="5" t="s">
        <v>1437</v>
      </c>
      <c r="E256" s="15" t="s">
        <v>3215</v>
      </c>
      <c r="F256" s="15" t="s">
        <v>1235</v>
      </c>
      <c r="I256" s="15" t="s">
        <v>328</v>
      </c>
      <c r="J256" s="15" t="s">
        <v>1344</v>
      </c>
    </row>
    <row r="257" spans="1:10" ht="17" x14ac:dyDescent="0.2">
      <c r="A257" s="11" t="s">
        <v>1126</v>
      </c>
      <c r="B257" s="5" t="s">
        <v>1438</v>
      </c>
      <c r="E257" s="15" t="s">
        <v>3216</v>
      </c>
      <c r="I257" s="15" t="s">
        <v>3818</v>
      </c>
      <c r="J257" s="15" t="s">
        <v>3589</v>
      </c>
    </row>
    <row r="258" spans="1:10" ht="17" x14ac:dyDescent="0.2">
      <c r="A258" s="11" t="s">
        <v>59</v>
      </c>
      <c r="B258" s="5" t="s">
        <v>1439</v>
      </c>
      <c r="E258" s="15" t="s">
        <v>3217</v>
      </c>
      <c r="F258" s="15" t="s">
        <v>3218</v>
      </c>
      <c r="I258" s="15" t="s">
        <v>3819</v>
      </c>
      <c r="J258" s="15" t="s">
        <v>3820</v>
      </c>
    </row>
    <row r="259" spans="1:10" ht="17" x14ac:dyDescent="0.2">
      <c r="A259" s="11" t="s">
        <v>657</v>
      </c>
      <c r="B259" s="5" t="s">
        <v>1440</v>
      </c>
      <c r="E259" s="15" t="s">
        <v>3219</v>
      </c>
      <c r="F259" s="15" t="s">
        <v>3220</v>
      </c>
      <c r="I259" s="15" t="s">
        <v>3821</v>
      </c>
      <c r="J259" s="15" t="s">
        <v>3822</v>
      </c>
    </row>
    <row r="260" spans="1:10" ht="17" x14ac:dyDescent="0.2">
      <c r="A260" s="11" t="s">
        <v>70</v>
      </c>
      <c r="B260" s="5"/>
      <c r="E260" s="15" t="s">
        <v>656</v>
      </c>
      <c r="F260" s="15" t="s">
        <v>1703</v>
      </c>
      <c r="I260" s="15" t="s">
        <v>3013</v>
      </c>
      <c r="J260" s="15" t="s">
        <v>3014</v>
      </c>
    </row>
    <row r="261" spans="1:10" ht="17" x14ac:dyDescent="0.2">
      <c r="A261" s="11" t="s">
        <v>247</v>
      </c>
      <c r="B261" s="5" t="s">
        <v>1441</v>
      </c>
      <c r="E261" s="15" t="s">
        <v>3221</v>
      </c>
      <c r="F261" s="15" t="s">
        <v>1705</v>
      </c>
      <c r="I261" s="15" t="s">
        <v>3015</v>
      </c>
      <c r="J261" s="15" t="s">
        <v>3016</v>
      </c>
    </row>
    <row r="262" spans="1:10" ht="17" x14ac:dyDescent="0.2">
      <c r="A262" s="11" t="s">
        <v>908</v>
      </c>
      <c r="B262" s="5" t="s">
        <v>1442</v>
      </c>
      <c r="E262" s="15" t="s">
        <v>3222</v>
      </c>
      <c r="F262" s="15" t="s">
        <v>3223</v>
      </c>
      <c r="I262" s="15" t="s">
        <v>485</v>
      </c>
      <c r="J262" s="15" t="s">
        <v>1346</v>
      </c>
    </row>
    <row r="263" spans="1:10" ht="17" x14ac:dyDescent="0.2">
      <c r="A263" s="11" t="s">
        <v>807</v>
      </c>
      <c r="B263" s="5" t="s">
        <v>1443</v>
      </c>
      <c r="E263" s="15" t="s">
        <v>3224</v>
      </c>
      <c r="F263" s="15" t="s">
        <v>1346</v>
      </c>
      <c r="I263" s="15" t="s">
        <v>610</v>
      </c>
      <c r="J263" s="15" t="s">
        <v>1347</v>
      </c>
    </row>
    <row r="264" spans="1:10" ht="17" x14ac:dyDescent="0.2">
      <c r="A264" s="11" t="s">
        <v>578</v>
      </c>
      <c r="B264" s="5" t="s">
        <v>1444</v>
      </c>
      <c r="E264" s="15" t="s">
        <v>3225</v>
      </c>
      <c r="F264" s="15" t="s">
        <v>3226</v>
      </c>
      <c r="I264" s="15" t="s">
        <v>3823</v>
      </c>
      <c r="J264" s="15" t="s">
        <v>3824</v>
      </c>
    </row>
    <row r="265" spans="1:10" ht="17" x14ac:dyDescent="0.2">
      <c r="A265" s="11" t="s">
        <v>434</v>
      </c>
      <c r="B265" s="5" t="s">
        <v>1445</v>
      </c>
      <c r="E265" s="15" t="s">
        <v>3227</v>
      </c>
      <c r="F265" s="15" t="s">
        <v>1645</v>
      </c>
      <c r="I265" s="15" t="s">
        <v>3825</v>
      </c>
      <c r="J265" s="15" t="s">
        <v>2917</v>
      </c>
    </row>
    <row r="266" spans="1:10" ht="17" x14ac:dyDescent="0.2">
      <c r="A266" s="11" t="s">
        <v>503</v>
      </c>
      <c r="B266" s="5" t="s">
        <v>1446</v>
      </c>
      <c r="E266" s="15" t="s">
        <v>403</v>
      </c>
      <c r="F266" s="15" t="s">
        <v>1719</v>
      </c>
      <c r="I266" s="15" t="s">
        <v>3826</v>
      </c>
    </row>
    <row r="267" spans="1:10" ht="17" x14ac:dyDescent="0.2">
      <c r="A267" s="11" t="s">
        <v>998</v>
      </c>
      <c r="B267" s="5" t="s">
        <v>1447</v>
      </c>
      <c r="E267" s="15" t="s">
        <v>3228</v>
      </c>
      <c r="F267" s="15" t="s">
        <v>1311</v>
      </c>
      <c r="I267" s="15" t="s">
        <v>806</v>
      </c>
      <c r="J267" s="15" t="s">
        <v>1348</v>
      </c>
    </row>
    <row r="268" spans="1:10" ht="34" x14ac:dyDescent="0.2">
      <c r="A268" s="11" t="s">
        <v>693</v>
      </c>
      <c r="B268" s="5" t="s">
        <v>1448</v>
      </c>
      <c r="E268" s="15" t="s">
        <v>906</v>
      </c>
      <c r="F268" s="15" t="s">
        <v>1724</v>
      </c>
      <c r="I268" s="15" t="s">
        <v>3017</v>
      </c>
    </row>
    <row r="269" spans="1:10" ht="17" x14ac:dyDescent="0.2">
      <c r="A269" s="11" t="s">
        <v>1141</v>
      </c>
      <c r="B269" s="5" t="s">
        <v>1449</v>
      </c>
      <c r="E269" s="15" t="s">
        <v>3229</v>
      </c>
      <c r="F269" s="15" t="s">
        <v>2879</v>
      </c>
      <c r="I269" s="15" t="s">
        <v>3827</v>
      </c>
      <c r="J269" s="15" t="s">
        <v>3828</v>
      </c>
    </row>
    <row r="270" spans="1:10" ht="17" x14ac:dyDescent="0.2">
      <c r="A270" s="11" t="s">
        <v>241</v>
      </c>
      <c r="B270" s="5" t="s">
        <v>1450</v>
      </c>
      <c r="E270" s="15" t="s">
        <v>190</v>
      </c>
      <c r="F270" s="15" t="s">
        <v>1725</v>
      </c>
      <c r="I270" s="15" t="s">
        <v>3018</v>
      </c>
    </row>
    <row r="271" spans="1:10" ht="17" x14ac:dyDescent="0.2">
      <c r="A271" s="11" t="s">
        <v>205</v>
      </c>
      <c r="B271" s="5" t="s">
        <v>1451</v>
      </c>
      <c r="E271" s="15" t="s">
        <v>3230</v>
      </c>
      <c r="I271" s="15" t="s">
        <v>3829</v>
      </c>
      <c r="J271" s="15" t="s">
        <v>3830</v>
      </c>
    </row>
    <row r="272" spans="1:10" ht="17" x14ac:dyDescent="0.2">
      <c r="A272" s="11" t="s">
        <v>989</v>
      </c>
      <c r="B272" s="5" t="s">
        <v>1452</v>
      </c>
      <c r="E272" s="15" t="s">
        <v>3231</v>
      </c>
      <c r="F272" s="15" t="s">
        <v>3232</v>
      </c>
      <c r="I272" s="15" t="s">
        <v>892</v>
      </c>
      <c r="J272" s="15" t="s">
        <v>1350</v>
      </c>
    </row>
    <row r="273" spans="1:10" ht="17" x14ac:dyDescent="0.2">
      <c r="A273" s="11" t="s">
        <v>728</v>
      </c>
      <c r="B273" s="5" t="s">
        <v>1453</v>
      </c>
      <c r="E273" s="15" t="s">
        <v>3233</v>
      </c>
      <c r="F273" s="15" t="s">
        <v>3234</v>
      </c>
      <c r="I273" s="15" t="s">
        <v>3019</v>
      </c>
      <c r="J273" s="15" t="s">
        <v>1350</v>
      </c>
    </row>
    <row r="274" spans="1:10" ht="17" x14ac:dyDescent="0.2">
      <c r="A274" s="11" t="s">
        <v>1061</v>
      </c>
      <c r="B274" s="5" t="s">
        <v>1454</v>
      </c>
      <c r="E274" s="15" t="s">
        <v>579</v>
      </c>
      <c r="F274" s="15" t="s">
        <v>1731</v>
      </c>
      <c r="I274" s="15" t="s">
        <v>894</v>
      </c>
      <c r="J274" s="15" t="s">
        <v>1351</v>
      </c>
    </row>
    <row r="275" spans="1:10" ht="17" x14ac:dyDescent="0.2">
      <c r="A275" s="11" t="s">
        <v>1109</v>
      </c>
      <c r="B275" s="5" t="s">
        <v>1455</v>
      </c>
      <c r="I275" s="15" t="s">
        <v>3831</v>
      </c>
    </row>
    <row r="276" spans="1:10" ht="17" x14ac:dyDescent="0.2">
      <c r="A276" s="11" t="s">
        <v>81</v>
      </c>
      <c r="B276" s="5"/>
      <c r="E276" s="16" t="s">
        <v>3235</v>
      </c>
      <c r="I276" s="15" t="s">
        <v>3832</v>
      </c>
      <c r="J276" s="15" t="s">
        <v>3833</v>
      </c>
    </row>
    <row r="277" spans="1:10" ht="17" x14ac:dyDescent="0.2">
      <c r="A277" s="11" t="s">
        <v>232</v>
      </c>
      <c r="B277" s="5"/>
      <c r="E277" s="15" t="s">
        <v>1228</v>
      </c>
      <c r="F277" s="15" t="s">
        <v>1229</v>
      </c>
      <c r="I277" s="15" t="s">
        <v>3020</v>
      </c>
      <c r="J277" s="15" t="s">
        <v>3021</v>
      </c>
    </row>
    <row r="278" spans="1:10" ht="17" x14ac:dyDescent="0.2">
      <c r="A278" s="11" t="s">
        <v>741</v>
      </c>
      <c r="B278" s="5" t="s">
        <v>1456</v>
      </c>
      <c r="E278" s="15" t="s">
        <v>3236</v>
      </c>
      <c r="F278" s="15" t="s">
        <v>3237</v>
      </c>
      <c r="I278" s="15" t="s">
        <v>3834</v>
      </c>
      <c r="J278" s="15" t="s">
        <v>2954</v>
      </c>
    </row>
    <row r="279" spans="1:10" ht="17" x14ac:dyDescent="0.2">
      <c r="A279" s="11" t="s">
        <v>84</v>
      </c>
      <c r="B279" s="5" t="s">
        <v>1403</v>
      </c>
      <c r="E279" s="15" t="s">
        <v>3238</v>
      </c>
      <c r="I279" s="15" t="s">
        <v>3835</v>
      </c>
      <c r="J279" s="15" t="s">
        <v>3836</v>
      </c>
    </row>
    <row r="280" spans="1:10" ht="17" x14ac:dyDescent="0.2">
      <c r="A280" s="11" t="s">
        <v>1199</v>
      </c>
      <c r="B280" s="5" t="s">
        <v>1457</v>
      </c>
      <c r="E280" s="15" t="s">
        <v>192</v>
      </c>
      <c r="F280" s="15" t="s">
        <v>2444</v>
      </c>
      <c r="I280" s="15" t="s">
        <v>3837</v>
      </c>
      <c r="J280" s="15" t="s">
        <v>3838</v>
      </c>
    </row>
    <row r="281" spans="1:10" ht="17" x14ac:dyDescent="0.2">
      <c r="A281" s="11" t="s">
        <v>525</v>
      </c>
      <c r="B281" s="5" t="s">
        <v>1458</v>
      </c>
      <c r="E281" s="15" t="s">
        <v>967</v>
      </c>
      <c r="F281" s="15" t="s">
        <v>2454</v>
      </c>
      <c r="I281" s="15" t="s">
        <v>3839</v>
      </c>
      <c r="J281" s="15" t="s">
        <v>3840</v>
      </c>
    </row>
    <row r="282" spans="1:10" ht="32" x14ac:dyDescent="0.2">
      <c r="A282" s="11" t="s">
        <v>13</v>
      </c>
      <c r="B282" s="5" t="s">
        <v>1400</v>
      </c>
      <c r="E282" s="15" t="s">
        <v>258</v>
      </c>
      <c r="F282" s="15" t="s">
        <v>2456</v>
      </c>
      <c r="I282" s="15" t="s">
        <v>3841</v>
      </c>
      <c r="J282" s="15" t="s">
        <v>3842</v>
      </c>
    </row>
    <row r="283" spans="1:10" ht="17" x14ac:dyDescent="0.2">
      <c r="A283" s="11" t="s">
        <v>486</v>
      </c>
      <c r="B283" s="5"/>
      <c r="E283" s="15" t="s">
        <v>287</v>
      </c>
      <c r="F283" s="15" t="s">
        <v>2471</v>
      </c>
      <c r="I283" s="15" t="s">
        <v>3843</v>
      </c>
      <c r="J283" s="15" t="s">
        <v>3844</v>
      </c>
    </row>
    <row r="284" spans="1:10" ht="17" x14ac:dyDescent="0.2">
      <c r="A284" s="11" t="s">
        <v>426</v>
      </c>
      <c r="B284" s="5" t="s">
        <v>1459</v>
      </c>
      <c r="E284" s="15" t="s">
        <v>621</v>
      </c>
      <c r="F284" s="15" t="s">
        <v>2477</v>
      </c>
      <c r="I284" s="15" t="s">
        <v>3845</v>
      </c>
      <c r="J284" s="15" t="s">
        <v>3846</v>
      </c>
    </row>
    <row r="285" spans="1:10" ht="17" x14ac:dyDescent="0.2">
      <c r="A285" s="11" t="s">
        <v>632</v>
      </c>
      <c r="B285" s="5" t="s">
        <v>1460</v>
      </c>
      <c r="E285" s="15" t="s">
        <v>902</v>
      </c>
      <c r="I285" s="15" t="s">
        <v>3847</v>
      </c>
      <c r="J285" s="15" t="s">
        <v>3848</v>
      </c>
    </row>
    <row r="286" spans="1:10" ht="17" x14ac:dyDescent="0.2">
      <c r="A286" s="11" t="s">
        <v>1158</v>
      </c>
      <c r="B286" s="5" t="s">
        <v>1461</v>
      </c>
      <c r="E286" s="15" t="s">
        <v>3239</v>
      </c>
      <c r="F286" s="15" t="s">
        <v>3240</v>
      </c>
      <c r="I286" s="15" t="s">
        <v>3849</v>
      </c>
      <c r="J286" s="15" t="s">
        <v>3848</v>
      </c>
    </row>
    <row r="287" spans="1:10" ht="17" x14ac:dyDescent="0.2">
      <c r="A287" s="11" t="s">
        <v>1159</v>
      </c>
      <c r="B287" s="5" t="s">
        <v>1462</v>
      </c>
      <c r="E287" s="15" t="s">
        <v>3241</v>
      </c>
      <c r="F287" s="15" t="s">
        <v>3242</v>
      </c>
      <c r="I287" s="15" t="s">
        <v>199</v>
      </c>
      <c r="J287" s="15" t="s">
        <v>1362</v>
      </c>
    </row>
    <row r="288" spans="1:10" ht="17" x14ac:dyDescent="0.2">
      <c r="A288" s="11" t="s">
        <v>636</v>
      </c>
      <c r="B288" s="5" t="s">
        <v>1463</v>
      </c>
      <c r="E288" s="15" t="s">
        <v>3243</v>
      </c>
      <c r="F288" s="15" t="s">
        <v>3244</v>
      </c>
      <c r="I288" s="15" t="s">
        <v>3850</v>
      </c>
      <c r="J288" s="15" t="s">
        <v>3851</v>
      </c>
    </row>
    <row r="289" spans="1:10" ht="17" x14ac:dyDescent="0.2">
      <c r="A289" s="11" t="s">
        <v>355</v>
      </c>
      <c r="B289" s="5" t="s">
        <v>1464</v>
      </c>
      <c r="E289" s="15" t="s">
        <v>3245</v>
      </c>
      <c r="F289" s="15" t="s">
        <v>3246</v>
      </c>
      <c r="I289" s="15" t="s">
        <v>3852</v>
      </c>
      <c r="J289" s="15" t="s">
        <v>3853</v>
      </c>
    </row>
    <row r="290" spans="1:10" ht="17" x14ac:dyDescent="0.2">
      <c r="A290" s="11" t="s">
        <v>417</v>
      </c>
      <c r="B290" s="5" t="s">
        <v>1465</v>
      </c>
      <c r="E290" s="15" t="s">
        <v>3247</v>
      </c>
      <c r="F290" s="15" t="s">
        <v>3248</v>
      </c>
      <c r="I290" s="15" t="s">
        <v>283</v>
      </c>
      <c r="J290" s="15" t="s">
        <v>1363</v>
      </c>
    </row>
    <row r="291" spans="1:10" ht="17" x14ac:dyDescent="0.2">
      <c r="A291" s="11" t="s">
        <v>787</v>
      </c>
      <c r="B291" s="5" t="s">
        <v>1466</v>
      </c>
      <c r="E291" s="15" t="s">
        <v>3249</v>
      </c>
      <c r="F291" s="15" t="s">
        <v>3250</v>
      </c>
      <c r="I291" s="15" t="s">
        <v>3854</v>
      </c>
      <c r="J291" s="15" t="s">
        <v>3855</v>
      </c>
    </row>
    <row r="292" spans="1:10" ht="17" x14ac:dyDescent="0.2">
      <c r="A292" s="11" t="s">
        <v>540</v>
      </c>
      <c r="B292" s="5" t="s">
        <v>1467</v>
      </c>
      <c r="E292" s="15" t="s">
        <v>3251</v>
      </c>
      <c r="F292" s="15" t="s">
        <v>3102</v>
      </c>
      <c r="I292" s="15" t="s">
        <v>3856</v>
      </c>
      <c r="J292" s="15" t="s">
        <v>3857</v>
      </c>
    </row>
    <row r="293" spans="1:10" ht="17" x14ac:dyDescent="0.2">
      <c r="A293" s="11" t="s">
        <v>594</v>
      </c>
      <c r="B293" s="5" t="s">
        <v>1468</v>
      </c>
      <c r="E293" s="15" t="s">
        <v>690</v>
      </c>
      <c r="F293" s="15" t="s">
        <v>2488</v>
      </c>
      <c r="I293" s="15" t="s">
        <v>297</v>
      </c>
    </row>
    <row r="294" spans="1:10" ht="17" x14ac:dyDescent="0.2">
      <c r="A294" s="11" t="s">
        <v>702</v>
      </c>
      <c r="B294" s="5" t="s">
        <v>1469</v>
      </c>
      <c r="E294" s="15" t="s">
        <v>3252</v>
      </c>
      <c r="F294" s="15" t="s">
        <v>3253</v>
      </c>
      <c r="I294" s="15" t="s">
        <v>821</v>
      </c>
      <c r="J294" s="15" t="s">
        <v>1364</v>
      </c>
    </row>
    <row r="295" spans="1:10" ht="17" x14ac:dyDescent="0.2">
      <c r="A295" s="11" t="s">
        <v>511</v>
      </c>
      <c r="B295" s="5" t="s">
        <v>1470</v>
      </c>
      <c r="E295" s="15" t="s">
        <v>3254</v>
      </c>
      <c r="F295" s="15" t="s">
        <v>3255</v>
      </c>
      <c r="I295" s="15" t="s">
        <v>3858</v>
      </c>
      <c r="J295" s="15" t="s">
        <v>3859</v>
      </c>
    </row>
    <row r="296" spans="1:10" ht="17" x14ac:dyDescent="0.2">
      <c r="A296" s="11" t="s">
        <v>379</v>
      </c>
      <c r="B296" s="5" t="s">
        <v>1235</v>
      </c>
      <c r="E296" s="15" t="s">
        <v>3256</v>
      </c>
      <c r="F296" s="15" t="s">
        <v>3257</v>
      </c>
      <c r="I296" s="15" t="s">
        <v>928</v>
      </c>
      <c r="J296" s="15" t="s">
        <v>1365</v>
      </c>
    </row>
    <row r="297" spans="1:10" ht="17" x14ac:dyDescent="0.2">
      <c r="A297" s="11" t="s">
        <v>732</v>
      </c>
      <c r="B297" s="5"/>
      <c r="E297" s="15" t="s">
        <v>3258</v>
      </c>
      <c r="F297" s="15" t="s">
        <v>2917</v>
      </c>
      <c r="I297" s="15" t="s">
        <v>3860</v>
      </c>
      <c r="J297" s="15" t="s">
        <v>3861</v>
      </c>
    </row>
    <row r="298" spans="1:10" ht="34" x14ac:dyDescent="0.2">
      <c r="A298" s="11" t="s">
        <v>344</v>
      </c>
      <c r="B298" s="5" t="s">
        <v>1278</v>
      </c>
      <c r="E298" s="15" t="s">
        <v>26</v>
      </c>
      <c r="F298" s="15" t="s">
        <v>2500</v>
      </c>
      <c r="I298" s="15" t="s">
        <v>700</v>
      </c>
      <c r="J298" s="15" t="s">
        <v>1366</v>
      </c>
    </row>
    <row r="299" spans="1:10" ht="17" x14ac:dyDescent="0.2">
      <c r="A299" s="11" t="s">
        <v>941</v>
      </c>
      <c r="B299" s="5"/>
      <c r="E299" s="15" t="s">
        <v>3259</v>
      </c>
      <c r="F299" s="15" t="s">
        <v>3260</v>
      </c>
      <c r="I299" s="15" t="s">
        <v>3024</v>
      </c>
    </row>
    <row r="300" spans="1:10" ht="34" x14ac:dyDescent="0.2">
      <c r="A300" s="11" t="s">
        <v>1136</v>
      </c>
      <c r="B300" s="5"/>
      <c r="E300" s="15" t="s">
        <v>236</v>
      </c>
      <c r="F300" s="15" t="s">
        <v>2505</v>
      </c>
      <c r="I300" s="15" t="s">
        <v>3862</v>
      </c>
    </row>
    <row r="301" spans="1:10" ht="17" x14ac:dyDescent="0.2">
      <c r="A301" s="11" t="s">
        <v>828</v>
      </c>
      <c r="B301" s="5" t="s">
        <v>1471</v>
      </c>
      <c r="E301" s="15" t="s">
        <v>36</v>
      </c>
      <c r="F301" s="15" t="s">
        <v>2506</v>
      </c>
      <c r="I301" s="15" t="s">
        <v>1049</v>
      </c>
      <c r="J301" s="15" t="s">
        <v>1315</v>
      </c>
    </row>
    <row r="302" spans="1:10" ht="17" x14ac:dyDescent="0.2">
      <c r="A302" s="11" t="s">
        <v>72</v>
      </c>
      <c r="B302" s="5"/>
      <c r="E302" s="15" t="s">
        <v>3261</v>
      </c>
      <c r="F302" s="15" t="s">
        <v>3262</v>
      </c>
      <c r="I302" s="15" t="s">
        <v>3025</v>
      </c>
      <c r="J302" s="15" t="s">
        <v>1367</v>
      </c>
    </row>
    <row r="303" spans="1:10" ht="17" x14ac:dyDescent="0.2">
      <c r="A303" s="11" t="s">
        <v>962</v>
      </c>
      <c r="B303" s="5" t="s">
        <v>1462</v>
      </c>
      <c r="E303" s="15" t="s">
        <v>147</v>
      </c>
      <c r="F303" s="15" t="s">
        <v>2511</v>
      </c>
      <c r="I303" s="15" t="s">
        <v>3863</v>
      </c>
      <c r="J303" s="15" t="s">
        <v>3559</v>
      </c>
    </row>
    <row r="304" spans="1:10" ht="34" x14ac:dyDescent="0.2">
      <c r="A304" s="11" t="s">
        <v>1010</v>
      </c>
      <c r="B304" s="5" t="s">
        <v>1472</v>
      </c>
      <c r="E304" s="15" t="s">
        <v>179</v>
      </c>
      <c r="F304" s="15" t="s">
        <v>2514</v>
      </c>
      <c r="I304" s="15" t="s">
        <v>3864</v>
      </c>
      <c r="J304" s="15" t="s">
        <v>3865</v>
      </c>
    </row>
    <row r="305" spans="1:10" ht="17" x14ac:dyDescent="0.2">
      <c r="A305" s="11" t="s">
        <v>601</v>
      </c>
      <c r="B305" s="5" t="s">
        <v>1282</v>
      </c>
      <c r="E305" s="15" t="s">
        <v>3263</v>
      </c>
      <c r="F305" s="15" t="s">
        <v>3264</v>
      </c>
      <c r="I305" s="15" t="s">
        <v>3866</v>
      </c>
      <c r="J305" s="15" t="s">
        <v>3867</v>
      </c>
    </row>
    <row r="306" spans="1:10" ht="17" x14ac:dyDescent="0.2">
      <c r="A306" s="11" t="s">
        <v>1093</v>
      </c>
      <c r="B306" s="5"/>
      <c r="E306" s="15" t="s">
        <v>273</v>
      </c>
      <c r="F306" s="15" t="s">
        <v>2517</v>
      </c>
      <c r="I306" s="15" t="s">
        <v>3868</v>
      </c>
      <c r="J306" s="15" t="s">
        <v>3642</v>
      </c>
    </row>
    <row r="307" spans="1:10" ht="17" x14ac:dyDescent="0.2">
      <c r="A307" s="11" t="s">
        <v>858</v>
      </c>
      <c r="B307" s="5" t="s">
        <v>1473</v>
      </c>
      <c r="E307" s="15" t="s">
        <v>3265</v>
      </c>
      <c r="F307" s="15" t="s">
        <v>3266</v>
      </c>
      <c r="I307" s="15" t="s">
        <v>3869</v>
      </c>
      <c r="J307" s="15" t="s">
        <v>3870</v>
      </c>
    </row>
    <row r="308" spans="1:10" ht="34" x14ac:dyDescent="0.2">
      <c r="A308" s="11" t="s">
        <v>416</v>
      </c>
      <c r="B308" s="5" t="s">
        <v>1474</v>
      </c>
      <c r="E308" s="15" t="s">
        <v>3267</v>
      </c>
      <c r="F308" s="15" t="s">
        <v>3268</v>
      </c>
      <c r="I308" s="15" t="s">
        <v>3871</v>
      </c>
      <c r="J308" s="15" t="s">
        <v>3872</v>
      </c>
    </row>
    <row r="309" spans="1:10" ht="17" x14ac:dyDescent="0.2">
      <c r="A309" s="11" t="s">
        <v>808</v>
      </c>
      <c r="B309" s="5" t="s">
        <v>1475</v>
      </c>
      <c r="E309" s="15" t="s">
        <v>29</v>
      </c>
      <c r="I309" s="15" t="s">
        <v>3873</v>
      </c>
      <c r="J309" s="15" t="s">
        <v>3874</v>
      </c>
    </row>
    <row r="310" spans="1:10" ht="17" x14ac:dyDescent="0.2">
      <c r="A310" s="11" t="s">
        <v>1058</v>
      </c>
      <c r="B310" s="5" t="s">
        <v>1476</v>
      </c>
      <c r="E310" s="15" t="s">
        <v>157</v>
      </c>
      <c r="F310" s="15" t="s">
        <v>2521</v>
      </c>
      <c r="I310" s="15" t="s">
        <v>3875</v>
      </c>
      <c r="J310" s="15" t="s">
        <v>3876</v>
      </c>
    </row>
    <row r="311" spans="1:10" ht="17" x14ac:dyDescent="0.2">
      <c r="A311" s="11" t="s">
        <v>1111</v>
      </c>
      <c r="B311" s="5" t="s">
        <v>1477</v>
      </c>
      <c r="E311" s="15" t="s">
        <v>114</v>
      </c>
      <c r="F311" s="15" t="s">
        <v>2534</v>
      </c>
      <c r="I311" s="15" t="s">
        <v>77</v>
      </c>
      <c r="J311" s="15" t="s">
        <v>1370</v>
      </c>
    </row>
    <row r="312" spans="1:10" ht="32" x14ac:dyDescent="0.2">
      <c r="A312" s="11" t="s">
        <v>686</v>
      </c>
      <c r="B312" s="5" t="s">
        <v>1478</v>
      </c>
      <c r="E312" s="15" t="s">
        <v>37</v>
      </c>
      <c r="F312" s="15" t="s">
        <v>2538</v>
      </c>
      <c r="I312" s="15" t="s">
        <v>3877</v>
      </c>
      <c r="J312" s="15" t="s">
        <v>3878</v>
      </c>
    </row>
    <row r="313" spans="1:10" ht="17" x14ac:dyDescent="0.2">
      <c r="A313" s="11" t="s">
        <v>979</v>
      </c>
      <c r="B313" s="5" t="s">
        <v>1479</v>
      </c>
      <c r="E313" s="15" t="s">
        <v>3269</v>
      </c>
      <c r="I313" s="15" t="s">
        <v>3879</v>
      </c>
      <c r="J313" s="15" t="s">
        <v>3813</v>
      </c>
    </row>
    <row r="314" spans="1:10" ht="17" x14ac:dyDescent="0.2">
      <c r="A314" s="11" t="s">
        <v>140</v>
      </c>
      <c r="B314" s="5" t="s">
        <v>1480</v>
      </c>
      <c r="E314" s="15" t="s">
        <v>3270</v>
      </c>
      <c r="F314" s="15" t="s">
        <v>3271</v>
      </c>
      <c r="I314" s="15" t="s">
        <v>997</v>
      </c>
      <c r="J314" s="15" t="s">
        <v>1372</v>
      </c>
    </row>
    <row r="315" spans="1:10" ht="17" x14ac:dyDescent="0.2">
      <c r="A315" s="11" t="s">
        <v>846</v>
      </c>
      <c r="B315" s="5" t="s">
        <v>1254</v>
      </c>
      <c r="E315" s="15" t="s">
        <v>3272</v>
      </c>
      <c r="F315" s="15" t="s">
        <v>3273</v>
      </c>
      <c r="I315" s="15" t="s">
        <v>3880</v>
      </c>
      <c r="J315" s="15" t="s">
        <v>3881</v>
      </c>
    </row>
    <row r="316" spans="1:10" ht="17" x14ac:dyDescent="0.2">
      <c r="A316" s="11" t="s">
        <v>253</v>
      </c>
      <c r="B316" s="5" t="s">
        <v>1481</v>
      </c>
      <c r="E316" s="15" t="s">
        <v>49</v>
      </c>
      <c r="F316" s="15" t="s">
        <v>2554</v>
      </c>
      <c r="I316" s="15" t="s">
        <v>254</v>
      </c>
    </row>
    <row r="317" spans="1:10" ht="17" x14ac:dyDescent="0.2">
      <c r="A317" s="11" t="s">
        <v>1021</v>
      </c>
      <c r="B317" s="5" t="s">
        <v>1482</v>
      </c>
      <c r="E317" s="15" t="s">
        <v>3274</v>
      </c>
      <c r="I317" s="15" t="s">
        <v>3882</v>
      </c>
      <c r="J317" s="15" t="s">
        <v>1435</v>
      </c>
    </row>
    <row r="318" spans="1:10" ht="17" x14ac:dyDescent="0.2">
      <c r="A318" s="11" t="s">
        <v>770</v>
      </c>
      <c r="B318" s="5" t="s">
        <v>1483</v>
      </c>
      <c r="E318" s="15" t="s">
        <v>3275</v>
      </c>
      <c r="F318" s="15" t="s">
        <v>3276</v>
      </c>
      <c r="I318" s="15" t="s">
        <v>3883</v>
      </c>
      <c r="J318" s="15" t="s">
        <v>2843</v>
      </c>
    </row>
    <row r="319" spans="1:10" ht="17" x14ac:dyDescent="0.2">
      <c r="A319" s="11" t="s">
        <v>704</v>
      </c>
      <c r="B319" s="5" t="s">
        <v>1484</v>
      </c>
      <c r="E319" s="15" t="s">
        <v>3277</v>
      </c>
      <c r="F319" s="15" t="s">
        <v>3278</v>
      </c>
      <c r="I319" s="15" t="s">
        <v>501</v>
      </c>
      <c r="J319" s="15" t="s">
        <v>1375</v>
      </c>
    </row>
    <row r="320" spans="1:10" ht="17" x14ac:dyDescent="0.2">
      <c r="A320" s="11" t="s">
        <v>1106</v>
      </c>
      <c r="B320" s="5"/>
      <c r="E320" s="15" t="s">
        <v>3279</v>
      </c>
      <c r="F320" s="15" t="s">
        <v>3280</v>
      </c>
      <c r="I320" s="15" t="s">
        <v>3884</v>
      </c>
      <c r="J320" s="15" t="s">
        <v>3885</v>
      </c>
    </row>
    <row r="321" spans="1:10" ht="34" x14ac:dyDescent="0.2">
      <c r="A321" s="11" t="s">
        <v>248</v>
      </c>
      <c r="B321" s="5" t="s">
        <v>1485</v>
      </c>
      <c r="E321" s="15" t="s">
        <v>3281</v>
      </c>
      <c r="F321" s="15" t="s">
        <v>3282</v>
      </c>
      <c r="I321" s="15" t="s">
        <v>677</v>
      </c>
      <c r="J321" s="15" t="s">
        <v>1376</v>
      </c>
    </row>
    <row r="322" spans="1:10" ht="17" x14ac:dyDescent="0.2">
      <c r="A322" s="11" t="s">
        <v>128</v>
      </c>
      <c r="B322" s="5" t="s">
        <v>1486</v>
      </c>
      <c r="E322" s="15" t="s">
        <v>456</v>
      </c>
      <c r="F322" s="15" t="s">
        <v>2565</v>
      </c>
      <c r="I322" s="15" t="s">
        <v>1139</v>
      </c>
      <c r="J322" s="15" t="s">
        <v>1377</v>
      </c>
    </row>
    <row r="323" spans="1:10" ht="17" x14ac:dyDescent="0.2">
      <c r="A323" s="11" t="s">
        <v>1081</v>
      </c>
      <c r="B323" s="5" t="s">
        <v>1487</v>
      </c>
      <c r="E323" s="15" t="s">
        <v>165</v>
      </c>
      <c r="F323" s="15" t="s">
        <v>2571</v>
      </c>
      <c r="I323" s="15" t="s">
        <v>3886</v>
      </c>
      <c r="J323" s="15" t="s">
        <v>3887</v>
      </c>
    </row>
    <row r="324" spans="1:10" ht="17" x14ac:dyDescent="0.2">
      <c r="A324" s="11" t="s">
        <v>915</v>
      </c>
      <c r="B324" s="5" t="s">
        <v>1488</v>
      </c>
      <c r="E324" s="15" t="s">
        <v>78</v>
      </c>
      <c r="F324" s="15" t="s">
        <v>2577</v>
      </c>
      <c r="I324" s="15" t="s">
        <v>3888</v>
      </c>
      <c r="J324" s="15" t="s">
        <v>3889</v>
      </c>
    </row>
    <row r="325" spans="1:10" ht="17" x14ac:dyDescent="0.2">
      <c r="A325" s="11" t="s">
        <v>650</v>
      </c>
      <c r="B325" s="5"/>
      <c r="E325" s="15" t="s">
        <v>144</v>
      </c>
      <c r="F325" s="15" t="s">
        <v>2578</v>
      </c>
      <c r="I325" s="15" t="s">
        <v>3890</v>
      </c>
      <c r="J325" s="15" t="s">
        <v>3891</v>
      </c>
    </row>
    <row r="326" spans="1:10" ht="17" x14ac:dyDescent="0.2">
      <c r="A326" s="11" t="s">
        <v>354</v>
      </c>
      <c r="B326" s="5"/>
      <c r="E326" s="15" t="s">
        <v>3283</v>
      </c>
      <c r="F326" s="15" t="s">
        <v>1315</v>
      </c>
      <c r="I326" s="15" t="s">
        <v>3892</v>
      </c>
    </row>
    <row r="327" spans="1:10" ht="17" x14ac:dyDescent="0.2">
      <c r="A327" s="11" t="s">
        <v>669</v>
      </c>
      <c r="B327" s="5" t="s">
        <v>1489</v>
      </c>
      <c r="E327" s="15" t="s">
        <v>3284</v>
      </c>
      <c r="F327" s="15" t="s">
        <v>3285</v>
      </c>
      <c r="I327" s="15" t="s">
        <v>1108</v>
      </c>
      <c r="J327" s="15" t="s">
        <v>1381</v>
      </c>
    </row>
    <row r="328" spans="1:10" ht="17" x14ac:dyDescent="0.2">
      <c r="A328" s="11" t="s">
        <v>1150</v>
      </c>
      <c r="B328" s="5" t="s">
        <v>1490</v>
      </c>
      <c r="E328" s="15" t="s">
        <v>3286</v>
      </c>
      <c r="F328" s="15" t="s">
        <v>3287</v>
      </c>
      <c r="I328" s="15" t="s">
        <v>357</v>
      </c>
      <c r="J328" s="15" t="s">
        <v>1382</v>
      </c>
    </row>
    <row r="329" spans="1:10" ht="17" x14ac:dyDescent="0.2">
      <c r="A329" s="11" t="s">
        <v>172</v>
      </c>
      <c r="B329" s="5"/>
      <c r="E329" s="15" t="s">
        <v>3288</v>
      </c>
      <c r="F329" s="15" t="s">
        <v>3289</v>
      </c>
      <c r="I329" s="15" t="s">
        <v>834</v>
      </c>
      <c r="J329" s="15" t="s">
        <v>1383</v>
      </c>
    </row>
    <row r="330" spans="1:10" ht="17" x14ac:dyDescent="0.2">
      <c r="A330" s="11" t="s">
        <v>651</v>
      </c>
      <c r="B330" s="5" t="s">
        <v>1491</v>
      </c>
      <c r="E330" s="15" t="s">
        <v>916</v>
      </c>
      <c r="F330" s="15" t="s">
        <v>2584</v>
      </c>
      <c r="I330" s="15" t="s">
        <v>3893</v>
      </c>
    </row>
    <row r="331" spans="1:10" ht="17" x14ac:dyDescent="0.2">
      <c r="A331" s="11" t="s">
        <v>488</v>
      </c>
      <c r="B331" s="5"/>
      <c r="E331" s="15" t="s">
        <v>880</v>
      </c>
      <c r="F331" s="15" t="s">
        <v>2585</v>
      </c>
      <c r="I331" s="15" t="s">
        <v>3894</v>
      </c>
    </row>
    <row r="332" spans="1:10" ht="17" x14ac:dyDescent="0.2">
      <c r="A332" s="11" t="s">
        <v>214</v>
      </c>
      <c r="B332" s="5"/>
      <c r="E332" s="15" t="s">
        <v>3290</v>
      </c>
      <c r="F332" s="15" t="s">
        <v>3291</v>
      </c>
      <c r="I332" s="15" t="s">
        <v>3895</v>
      </c>
      <c r="J332" s="15" t="s">
        <v>3896</v>
      </c>
    </row>
    <row r="333" spans="1:10" ht="17" x14ac:dyDescent="0.2">
      <c r="A333" s="11" t="s">
        <v>422</v>
      </c>
      <c r="B333" s="5" t="s">
        <v>1492</v>
      </c>
      <c r="E333" s="15" t="s">
        <v>923</v>
      </c>
      <c r="F333" s="15" t="s">
        <v>2590</v>
      </c>
      <c r="I333" s="15" t="s">
        <v>3897</v>
      </c>
      <c r="J333" s="15" t="s">
        <v>3898</v>
      </c>
    </row>
    <row r="334" spans="1:10" ht="17" x14ac:dyDescent="0.2">
      <c r="A334" s="11" t="s">
        <v>371</v>
      </c>
      <c r="B334" s="5" t="s">
        <v>1493</v>
      </c>
      <c r="E334" s="15" t="s">
        <v>500</v>
      </c>
      <c r="F334" s="15" t="s">
        <v>2592</v>
      </c>
      <c r="I334" s="15" t="s">
        <v>3899</v>
      </c>
      <c r="J334" s="15" t="s">
        <v>1381</v>
      </c>
    </row>
    <row r="335" spans="1:10" ht="17" x14ac:dyDescent="0.2">
      <c r="A335" s="11" t="s">
        <v>658</v>
      </c>
      <c r="B335" s="5" t="s">
        <v>1494</v>
      </c>
      <c r="E335" s="15" t="s">
        <v>3292</v>
      </c>
      <c r="F335" s="15" t="s">
        <v>3293</v>
      </c>
      <c r="I335" s="15" t="s">
        <v>3036</v>
      </c>
      <c r="J335" s="15" t="s">
        <v>1381</v>
      </c>
    </row>
    <row r="336" spans="1:10" ht="17" x14ac:dyDescent="0.2">
      <c r="A336" s="11" t="s">
        <v>1132</v>
      </c>
      <c r="B336" s="5" t="s">
        <v>1495</v>
      </c>
      <c r="E336" s="15" t="s">
        <v>3294</v>
      </c>
      <c r="I336" s="15" t="s">
        <v>3900</v>
      </c>
      <c r="J336" s="15" t="s">
        <v>3901</v>
      </c>
    </row>
    <row r="337" spans="1:10" ht="34" x14ac:dyDescent="0.2">
      <c r="A337" s="11" t="s">
        <v>116</v>
      </c>
      <c r="B337" s="5" t="s">
        <v>1254</v>
      </c>
      <c r="E337" s="15" t="s">
        <v>139</v>
      </c>
      <c r="F337" s="15" t="s">
        <v>1386</v>
      </c>
      <c r="I337" s="15" t="s">
        <v>3902</v>
      </c>
      <c r="J337" s="15" t="s">
        <v>3903</v>
      </c>
    </row>
    <row r="338" spans="1:10" ht="17" x14ac:dyDescent="0.2">
      <c r="A338" s="11" t="s">
        <v>55</v>
      </c>
      <c r="B338" s="5" t="s">
        <v>1496</v>
      </c>
      <c r="E338" s="15" t="s">
        <v>3295</v>
      </c>
      <c r="F338" s="15" t="s">
        <v>3296</v>
      </c>
      <c r="I338" s="15" t="s">
        <v>3904</v>
      </c>
    </row>
    <row r="339" spans="1:10" ht="17" x14ac:dyDescent="0.2">
      <c r="A339" s="11" t="s">
        <v>111</v>
      </c>
      <c r="B339" s="5" t="s">
        <v>1497</v>
      </c>
      <c r="E339" s="15" t="s">
        <v>3297</v>
      </c>
      <c r="F339" s="15" t="s">
        <v>1284</v>
      </c>
      <c r="I339" s="15" t="s">
        <v>3905</v>
      </c>
      <c r="J339" s="15" t="s">
        <v>3906</v>
      </c>
    </row>
    <row r="340" spans="1:10" ht="17" x14ac:dyDescent="0.2">
      <c r="A340" s="11" t="s">
        <v>53</v>
      </c>
      <c r="B340" s="5" t="s">
        <v>1391</v>
      </c>
      <c r="E340" s="15" t="s">
        <v>110</v>
      </c>
      <c r="F340" s="15" t="s">
        <v>2619</v>
      </c>
      <c r="I340" s="15" t="s">
        <v>3907</v>
      </c>
    </row>
    <row r="341" spans="1:10" ht="17" x14ac:dyDescent="0.2">
      <c r="A341" s="11" t="s">
        <v>604</v>
      </c>
      <c r="B341" s="5" t="s">
        <v>1498</v>
      </c>
      <c r="E341" s="15" t="s">
        <v>150</v>
      </c>
      <c r="F341" s="15" t="s">
        <v>2620</v>
      </c>
      <c r="I341" s="15" t="s">
        <v>3908</v>
      </c>
    </row>
    <row r="342" spans="1:10" ht="17" x14ac:dyDescent="0.2">
      <c r="A342" s="11" t="s">
        <v>51</v>
      </c>
      <c r="B342" s="5" t="s">
        <v>1499</v>
      </c>
      <c r="E342" s="15" t="s">
        <v>3298</v>
      </c>
      <c r="F342" s="15" t="s">
        <v>2480</v>
      </c>
      <c r="I342" s="15" t="s">
        <v>3909</v>
      </c>
    </row>
    <row r="343" spans="1:10" ht="17" x14ac:dyDescent="0.2">
      <c r="A343" s="11" t="s">
        <v>93</v>
      </c>
      <c r="B343" s="5"/>
      <c r="E343" s="15" t="s">
        <v>33</v>
      </c>
      <c r="F343" s="15" t="s">
        <v>2622</v>
      </c>
      <c r="I343" s="15" t="s">
        <v>3910</v>
      </c>
      <c r="J343" s="15" t="s">
        <v>3911</v>
      </c>
    </row>
    <row r="344" spans="1:10" ht="17" x14ac:dyDescent="0.2">
      <c r="A344" s="11" t="s">
        <v>1051</v>
      </c>
      <c r="B344" s="5" t="s">
        <v>1413</v>
      </c>
      <c r="E344" s="15" t="s">
        <v>3299</v>
      </c>
      <c r="F344" s="15" t="s">
        <v>3300</v>
      </c>
      <c r="I344" s="15" t="s">
        <v>3912</v>
      </c>
      <c r="J344" s="15" t="s">
        <v>3913</v>
      </c>
    </row>
    <row r="345" spans="1:10" ht="17" x14ac:dyDescent="0.2">
      <c r="A345" s="11" t="s">
        <v>292</v>
      </c>
      <c r="B345" s="5" t="s">
        <v>1500</v>
      </c>
      <c r="E345" s="15" t="s">
        <v>3301</v>
      </c>
      <c r="F345" s="15" t="s">
        <v>3302</v>
      </c>
      <c r="I345" s="15" t="s">
        <v>3914</v>
      </c>
      <c r="J345" s="15" t="s">
        <v>3915</v>
      </c>
    </row>
    <row r="346" spans="1:10" ht="17" x14ac:dyDescent="0.2">
      <c r="A346" s="11" t="s">
        <v>302</v>
      </c>
      <c r="B346" s="5" t="s">
        <v>1501</v>
      </c>
      <c r="E346" s="15" t="s">
        <v>3303</v>
      </c>
      <c r="F346" s="15" t="s">
        <v>3304</v>
      </c>
      <c r="I346" s="15" t="s">
        <v>3916</v>
      </c>
      <c r="J346" s="15" t="s">
        <v>1613</v>
      </c>
    </row>
    <row r="347" spans="1:10" ht="17" x14ac:dyDescent="0.2">
      <c r="A347" s="11" t="s">
        <v>692</v>
      </c>
      <c r="B347" s="5" t="s">
        <v>1502</v>
      </c>
      <c r="E347" s="15" t="s">
        <v>3305</v>
      </c>
      <c r="F347" s="15" t="s">
        <v>3306</v>
      </c>
      <c r="I347" s="15" t="s">
        <v>139</v>
      </c>
      <c r="J347" s="15" t="s">
        <v>1386</v>
      </c>
    </row>
    <row r="348" spans="1:10" ht="17" x14ac:dyDescent="0.2">
      <c r="A348" s="11" t="s">
        <v>853</v>
      </c>
      <c r="B348" s="5" t="s">
        <v>1503</v>
      </c>
      <c r="E348" s="15" t="s">
        <v>3307</v>
      </c>
      <c r="F348" s="15" t="s">
        <v>3308</v>
      </c>
      <c r="I348" s="15" t="s">
        <v>3917</v>
      </c>
      <c r="J348" s="15" t="s">
        <v>3918</v>
      </c>
    </row>
    <row r="349" spans="1:10" ht="17" x14ac:dyDescent="0.2">
      <c r="A349" s="11" t="s">
        <v>521</v>
      </c>
      <c r="B349" s="5"/>
      <c r="E349" s="15" t="s">
        <v>2</v>
      </c>
      <c r="F349" s="15" t="s">
        <v>2633</v>
      </c>
      <c r="I349" s="15" t="s">
        <v>3919</v>
      </c>
      <c r="J349" s="15" t="s">
        <v>3920</v>
      </c>
    </row>
    <row r="350" spans="1:10" ht="17" x14ac:dyDescent="0.2">
      <c r="A350" s="11" t="s">
        <v>647</v>
      </c>
      <c r="B350" s="5" t="s">
        <v>1504</v>
      </c>
      <c r="E350" s="15" t="s">
        <v>3309</v>
      </c>
      <c r="F350" s="15" t="s">
        <v>3310</v>
      </c>
      <c r="I350" s="15" t="s">
        <v>3921</v>
      </c>
      <c r="J350" s="15" t="s">
        <v>3922</v>
      </c>
    </row>
    <row r="351" spans="1:10" ht="17" x14ac:dyDescent="0.2">
      <c r="A351" s="11" t="s">
        <v>1100</v>
      </c>
      <c r="B351" s="5" t="s">
        <v>1505</v>
      </c>
      <c r="E351" s="15" t="s">
        <v>3311</v>
      </c>
      <c r="F351" s="15" t="s">
        <v>2633</v>
      </c>
      <c r="I351" s="15" t="s">
        <v>3923</v>
      </c>
      <c r="J351" s="15" t="s">
        <v>3924</v>
      </c>
    </row>
    <row r="352" spans="1:10" ht="17" x14ac:dyDescent="0.2">
      <c r="A352" s="11" t="s">
        <v>339</v>
      </c>
      <c r="B352" s="5" t="s">
        <v>1506</v>
      </c>
      <c r="E352" s="15" t="s">
        <v>3312</v>
      </c>
      <c r="F352" s="15" t="s">
        <v>3313</v>
      </c>
      <c r="I352" s="15" t="s">
        <v>5</v>
      </c>
      <c r="J352" s="15" t="s">
        <v>1390</v>
      </c>
    </row>
    <row r="353" spans="1:10" ht="17" x14ac:dyDescent="0.2">
      <c r="A353" s="11" t="s">
        <v>817</v>
      </c>
      <c r="B353" s="5" t="s">
        <v>1507</v>
      </c>
      <c r="E353" s="15" t="s">
        <v>294</v>
      </c>
      <c r="F353" s="15" t="s">
        <v>2637</v>
      </c>
      <c r="I353" s="15" t="s">
        <v>3925</v>
      </c>
    </row>
    <row r="354" spans="1:10" ht="17" x14ac:dyDescent="0.2">
      <c r="A354" s="11" t="s">
        <v>626</v>
      </c>
      <c r="B354" s="5" t="s">
        <v>1508</v>
      </c>
      <c r="E354" s="15" t="s">
        <v>3314</v>
      </c>
      <c r="F354" s="15" t="s">
        <v>3315</v>
      </c>
      <c r="I354" s="15" t="s">
        <v>3926</v>
      </c>
      <c r="J354" s="15" t="s">
        <v>3927</v>
      </c>
    </row>
    <row r="355" spans="1:10" ht="17" x14ac:dyDescent="0.2">
      <c r="A355" s="11" t="s">
        <v>974</v>
      </c>
      <c r="B355" s="5" t="s">
        <v>1248</v>
      </c>
      <c r="E355" s="15" t="s">
        <v>3316</v>
      </c>
      <c r="F355" s="15" t="s">
        <v>2606</v>
      </c>
      <c r="I355" s="15" t="s">
        <v>104</v>
      </c>
      <c r="J355" s="15" t="s">
        <v>1392</v>
      </c>
    </row>
    <row r="356" spans="1:10" ht="17" x14ac:dyDescent="0.2">
      <c r="A356" s="11" t="s">
        <v>557</v>
      </c>
      <c r="B356" s="5" t="s">
        <v>1509</v>
      </c>
      <c r="E356" s="15" t="s">
        <v>352</v>
      </c>
      <c r="F356" s="15" t="s">
        <v>2641</v>
      </c>
      <c r="I356" s="15" t="s">
        <v>421</v>
      </c>
      <c r="J356" s="15" t="s">
        <v>1393</v>
      </c>
    </row>
    <row r="357" spans="1:10" ht="17" x14ac:dyDescent="0.2">
      <c r="A357" s="11" t="s">
        <v>58</v>
      </c>
      <c r="B357" s="5" t="s">
        <v>1510</v>
      </c>
      <c r="E357" s="15" t="s">
        <v>31</v>
      </c>
      <c r="I357" s="15" t="s">
        <v>3928</v>
      </c>
      <c r="J357" s="15" t="s">
        <v>3929</v>
      </c>
    </row>
    <row r="358" spans="1:10" ht="17" x14ac:dyDescent="0.2">
      <c r="A358" s="11" t="s">
        <v>1095</v>
      </c>
      <c r="B358" s="5" t="s">
        <v>1511</v>
      </c>
      <c r="E358" s="15" t="s">
        <v>127</v>
      </c>
      <c r="F358" s="15" t="s">
        <v>2644</v>
      </c>
      <c r="I358" s="15" t="s">
        <v>3930</v>
      </c>
      <c r="J358" s="15" t="s">
        <v>1393</v>
      </c>
    </row>
    <row r="359" spans="1:10" ht="34" x14ac:dyDescent="0.2">
      <c r="A359" s="11" t="s">
        <v>798</v>
      </c>
      <c r="B359" s="5" t="s">
        <v>1512</v>
      </c>
      <c r="E359" s="15" t="s">
        <v>3317</v>
      </c>
      <c r="F359" s="15" t="s">
        <v>3318</v>
      </c>
      <c r="I359" s="15" t="s">
        <v>1190</v>
      </c>
      <c r="J359" s="15" t="s">
        <v>1394</v>
      </c>
    </row>
    <row r="360" spans="1:10" ht="17" x14ac:dyDescent="0.2">
      <c r="A360" s="11" t="s">
        <v>740</v>
      </c>
      <c r="B360" s="5" t="s">
        <v>1513</v>
      </c>
      <c r="E360" s="15" t="s">
        <v>3319</v>
      </c>
      <c r="I360" s="15" t="s">
        <v>386</v>
      </c>
      <c r="J360" s="15" t="s">
        <v>1396</v>
      </c>
    </row>
    <row r="361" spans="1:10" ht="17" x14ac:dyDescent="0.2">
      <c r="A361" s="11" t="s">
        <v>348</v>
      </c>
      <c r="B361" s="5"/>
      <c r="E361" s="15" t="s">
        <v>3320</v>
      </c>
      <c r="F361" s="15" t="s">
        <v>3321</v>
      </c>
      <c r="I361" s="15" t="s">
        <v>3931</v>
      </c>
      <c r="J361" s="15" t="s">
        <v>3932</v>
      </c>
    </row>
    <row r="362" spans="1:10" ht="17" x14ac:dyDescent="0.2">
      <c r="A362" s="11" t="s">
        <v>25</v>
      </c>
      <c r="B362" s="5" t="s">
        <v>1421</v>
      </c>
      <c r="E362" s="15" t="s">
        <v>3322</v>
      </c>
      <c r="I362" s="15" t="s">
        <v>965</v>
      </c>
      <c r="J362" s="15" t="s">
        <v>1398</v>
      </c>
    </row>
    <row r="363" spans="1:10" ht="17" x14ac:dyDescent="0.2">
      <c r="A363" s="11" t="s">
        <v>889</v>
      </c>
      <c r="B363" s="5" t="s">
        <v>1514</v>
      </c>
      <c r="E363" s="15" t="s">
        <v>3323</v>
      </c>
      <c r="F363" s="15" t="s">
        <v>3324</v>
      </c>
      <c r="I363" s="15" t="s">
        <v>3933</v>
      </c>
      <c r="J363" s="15" t="s">
        <v>3934</v>
      </c>
    </row>
    <row r="364" spans="1:10" ht="17" x14ac:dyDescent="0.2">
      <c r="A364" s="11" t="s">
        <v>1167</v>
      </c>
      <c r="B364" s="5" t="s">
        <v>1515</v>
      </c>
      <c r="E364" s="15" t="s">
        <v>3325</v>
      </c>
      <c r="I364" s="15" t="s">
        <v>3935</v>
      </c>
      <c r="J364" s="15" t="s">
        <v>3936</v>
      </c>
    </row>
    <row r="365" spans="1:10" ht="17" x14ac:dyDescent="0.2">
      <c r="A365" s="11" t="s">
        <v>461</v>
      </c>
      <c r="B365" s="5" t="s">
        <v>1516</v>
      </c>
      <c r="E365" s="15" t="s">
        <v>3326</v>
      </c>
      <c r="F365" s="15" t="s">
        <v>3327</v>
      </c>
      <c r="I365" s="15" t="s">
        <v>3937</v>
      </c>
      <c r="J365" s="15" t="s">
        <v>3938</v>
      </c>
    </row>
    <row r="366" spans="1:10" ht="17" x14ac:dyDescent="0.2">
      <c r="A366" s="11" t="s">
        <v>839</v>
      </c>
      <c r="B366" s="5" t="s">
        <v>1517</v>
      </c>
      <c r="E366" s="15" t="s">
        <v>200</v>
      </c>
      <c r="F366" s="15" t="s">
        <v>2656</v>
      </c>
      <c r="I366" s="15" t="s">
        <v>3939</v>
      </c>
      <c r="J366" s="15" t="s">
        <v>3940</v>
      </c>
    </row>
    <row r="367" spans="1:10" ht="17" x14ac:dyDescent="0.2">
      <c r="A367" s="11" t="s">
        <v>1140</v>
      </c>
      <c r="B367" s="5"/>
      <c r="E367" s="15" t="s">
        <v>61</v>
      </c>
      <c r="F367" s="15" t="s">
        <v>2661</v>
      </c>
      <c r="I367" s="15" t="s">
        <v>3941</v>
      </c>
      <c r="J367" s="15" t="s">
        <v>3942</v>
      </c>
    </row>
    <row r="368" spans="1:10" ht="17" x14ac:dyDescent="0.2">
      <c r="A368" s="11" t="s">
        <v>1112</v>
      </c>
      <c r="B368" s="5" t="s">
        <v>1518</v>
      </c>
      <c r="E368" s="15" t="s">
        <v>197</v>
      </c>
      <c r="F368" s="15" t="s">
        <v>2668</v>
      </c>
      <c r="I368" s="15" t="s">
        <v>3943</v>
      </c>
      <c r="J368" s="15" t="s">
        <v>3944</v>
      </c>
    </row>
    <row r="369" spans="1:10" ht="34" x14ac:dyDescent="0.2">
      <c r="A369" s="11" t="s">
        <v>789</v>
      </c>
      <c r="B369" s="5" t="s">
        <v>1519</v>
      </c>
      <c r="E369" s="15" t="s">
        <v>3328</v>
      </c>
      <c r="F369" s="15" t="s">
        <v>3329</v>
      </c>
      <c r="I369" s="15" t="s">
        <v>3945</v>
      </c>
      <c r="J369" s="15" t="s">
        <v>3946</v>
      </c>
    </row>
    <row r="370" spans="1:10" ht="17" x14ac:dyDescent="0.2">
      <c r="A370" s="11" t="s">
        <v>609</v>
      </c>
      <c r="B370" s="5"/>
      <c r="E370" s="15" t="s">
        <v>346</v>
      </c>
      <c r="F370" s="15" t="s">
        <v>2672</v>
      </c>
      <c r="I370" s="15" t="s">
        <v>946</v>
      </c>
      <c r="J370" s="15" t="s">
        <v>1401</v>
      </c>
    </row>
    <row r="371" spans="1:10" ht="34" x14ac:dyDescent="0.2">
      <c r="A371" s="11" t="s">
        <v>628</v>
      </c>
      <c r="B371" s="5"/>
      <c r="E371" s="15" t="s">
        <v>3330</v>
      </c>
      <c r="F371" s="15" t="s">
        <v>3331</v>
      </c>
      <c r="I371" s="15" t="s">
        <v>223</v>
      </c>
      <c r="J371" s="15" t="s">
        <v>1402</v>
      </c>
    </row>
    <row r="372" spans="1:10" ht="17" x14ac:dyDescent="0.2">
      <c r="A372" s="11" t="s">
        <v>329</v>
      </c>
      <c r="B372" s="5" t="s">
        <v>1520</v>
      </c>
      <c r="E372" s="15" t="s">
        <v>76</v>
      </c>
      <c r="I372" s="15" t="s">
        <v>881</v>
      </c>
      <c r="J372" s="15" t="s">
        <v>1403</v>
      </c>
    </row>
    <row r="373" spans="1:10" ht="34" x14ac:dyDescent="0.2">
      <c r="A373" s="11" t="s">
        <v>922</v>
      </c>
      <c r="B373" s="5" t="s">
        <v>1521</v>
      </c>
      <c r="E373" s="15" t="s">
        <v>618</v>
      </c>
      <c r="F373" s="15" t="s">
        <v>2676</v>
      </c>
      <c r="I373" s="15" t="s">
        <v>607</v>
      </c>
      <c r="J373" s="15" t="s">
        <v>1404</v>
      </c>
    </row>
    <row r="374" spans="1:10" ht="17" x14ac:dyDescent="0.2">
      <c r="A374" s="11" t="s">
        <v>1147</v>
      </c>
      <c r="B374" s="5" t="s">
        <v>1521</v>
      </c>
      <c r="E374" s="15" t="s">
        <v>3332</v>
      </c>
      <c r="F374" s="15" t="s">
        <v>3333</v>
      </c>
      <c r="I374" s="15" t="s">
        <v>3947</v>
      </c>
      <c r="J374" s="15" t="s">
        <v>1510</v>
      </c>
    </row>
    <row r="375" spans="1:10" ht="17" x14ac:dyDescent="0.2">
      <c r="A375" s="11" t="s">
        <v>1172</v>
      </c>
      <c r="B375" s="5" t="s">
        <v>1522</v>
      </c>
      <c r="E375" s="15" t="s">
        <v>3334</v>
      </c>
      <c r="F375" s="15" t="s">
        <v>3335</v>
      </c>
      <c r="I375" s="15" t="s">
        <v>3948</v>
      </c>
      <c r="J375" s="15" t="s">
        <v>3949</v>
      </c>
    </row>
    <row r="376" spans="1:10" ht="17" x14ac:dyDescent="0.2">
      <c r="A376" s="11" t="s">
        <v>209</v>
      </c>
      <c r="B376" s="5" t="s">
        <v>1521</v>
      </c>
      <c r="E376" s="15" t="s">
        <v>3336</v>
      </c>
      <c r="I376" s="15" t="s">
        <v>3950</v>
      </c>
      <c r="J376" s="15" t="s">
        <v>3951</v>
      </c>
    </row>
    <row r="377" spans="1:10" ht="17" x14ac:dyDescent="0.2">
      <c r="A377" s="11" t="s">
        <v>68</v>
      </c>
      <c r="B377" s="5"/>
      <c r="E377" s="15" t="s">
        <v>203</v>
      </c>
      <c r="F377" s="15" t="s">
        <v>2685</v>
      </c>
      <c r="I377" s="15" t="s">
        <v>3952</v>
      </c>
      <c r="J377" s="15" t="s">
        <v>3953</v>
      </c>
    </row>
    <row r="378" spans="1:10" ht="17" x14ac:dyDescent="0.2">
      <c r="A378" s="11" t="s">
        <v>852</v>
      </c>
      <c r="B378" s="5" t="s">
        <v>1523</v>
      </c>
      <c r="E378" s="15" t="s">
        <v>3337</v>
      </c>
      <c r="F378" s="15" t="s">
        <v>3338</v>
      </c>
      <c r="I378" s="15" t="s">
        <v>3954</v>
      </c>
      <c r="J378" s="15" t="s">
        <v>3955</v>
      </c>
    </row>
    <row r="379" spans="1:10" ht="17" x14ac:dyDescent="0.2">
      <c r="A379" s="11" t="s">
        <v>612</v>
      </c>
      <c r="B379" s="5" t="s">
        <v>1524</v>
      </c>
      <c r="E379" s="15" t="s">
        <v>3339</v>
      </c>
      <c r="F379" s="15" t="s">
        <v>3340</v>
      </c>
      <c r="I379" s="15" t="s">
        <v>3956</v>
      </c>
      <c r="J379" s="15" t="s">
        <v>3957</v>
      </c>
    </row>
    <row r="380" spans="1:10" ht="17" x14ac:dyDescent="0.2">
      <c r="A380" s="11" t="s">
        <v>180</v>
      </c>
      <c r="B380" s="5" t="s">
        <v>1510</v>
      </c>
      <c r="E380" s="15" t="s">
        <v>249</v>
      </c>
      <c r="F380" s="15" t="s">
        <v>2695</v>
      </c>
      <c r="I380" s="15" t="s">
        <v>3958</v>
      </c>
      <c r="J380" s="15" t="s">
        <v>3959</v>
      </c>
    </row>
    <row r="381" spans="1:10" ht="17" x14ac:dyDescent="0.2">
      <c r="A381" s="11" t="s">
        <v>593</v>
      </c>
      <c r="B381" s="5" t="s">
        <v>1525</v>
      </c>
      <c r="E381" s="15" t="s">
        <v>71</v>
      </c>
      <c r="F381" s="15" t="s">
        <v>2698</v>
      </c>
      <c r="I381" s="15" t="s">
        <v>166</v>
      </c>
      <c r="J381" s="15" t="s">
        <v>1409</v>
      </c>
    </row>
    <row r="382" spans="1:10" ht="17" x14ac:dyDescent="0.2">
      <c r="A382" s="11" t="s">
        <v>800</v>
      </c>
      <c r="B382" s="5" t="s">
        <v>1526</v>
      </c>
      <c r="E382" s="15" t="s">
        <v>120</v>
      </c>
      <c r="F382" s="15" t="s">
        <v>2700</v>
      </c>
      <c r="I382" s="15" t="s">
        <v>34</v>
      </c>
      <c r="J382" s="15" t="s">
        <v>1410</v>
      </c>
    </row>
    <row r="383" spans="1:10" ht="17" x14ac:dyDescent="0.2">
      <c r="A383" s="11" t="s">
        <v>1020</v>
      </c>
      <c r="B383" s="5" t="s">
        <v>1527</v>
      </c>
      <c r="E383" s="15" t="s">
        <v>211</v>
      </c>
      <c r="F383" s="15" t="s">
        <v>2701</v>
      </c>
      <c r="I383" s="15" t="s">
        <v>3960</v>
      </c>
      <c r="J383" s="15" t="s">
        <v>3961</v>
      </c>
    </row>
    <row r="384" spans="1:10" ht="17" x14ac:dyDescent="0.2">
      <c r="A384" s="11" t="s">
        <v>520</v>
      </c>
      <c r="B384" s="5" t="s">
        <v>1528</v>
      </c>
      <c r="E384" s="15" t="s">
        <v>3341</v>
      </c>
      <c r="F384" s="15" t="s">
        <v>3342</v>
      </c>
      <c r="I384" s="15" t="s">
        <v>581</v>
      </c>
      <c r="J384" s="15" t="s">
        <v>1412</v>
      </c>
    </row>
    <row r="385" spans="1:10" ht="17" x14ac:dyDescent="0.2">
      <c r="A385" s="11" t="s">
        <v>768</v>
      </c>
      <c r="B385" s="5" t="s">
        <v>1529</v>
      </c>
      <c r="E385" s="15" t="s">
        <v>57</v>
      </c>
      <c r="F385" s="15" t="s">
        <v>2706</v>
      </c>
      <c r="I385" s="15" t="s">
        <v>475</v>
      </c>
      <c r="J385" s="15" t="s">
        <v>1413</v>
      </c>
    </row>
    <row r="386" spans="1:10" ht="34" x14ac:dyDescent="0.2">
      <c r="A386" s="11" t="s">
        <v>489</v>
      </c>
      <c r="B386" s="5" t="s">
        <v>1530</v>
      </c>
      <c r="E386" s="15" t="s">
        <v>3343</v>
      </c>
      <c r="F386" s="15" t="s">
        <v>3344</v>
      </c>
      <c r="I386" s="15" t="s">
        <v>3962</v>
      </c>
      <c r="J386" s="15" t="s">
        <v>1350</v>
      </c>
    </row>
    <row r="387" spans="1:10" ht="17" x14ac:dyDescent="0.2">
      <c r="A387" s="11" t="s">
        <v>412</v>
      </c>
      <c r="B387" s="5" t="s">
        <v>1526</v>
      </c>
      <c r="E387" s="15" t="s">
        <v>3345</v>
      </c>
      <c r="F387" s="15" t="s">
        <v>2509</v>
      </c>
      <c r="I387" s="15" t="s">
        <v>3963</v>
      </c>
    </row>
    <row r="388" spans="1:10" ht="34" x14ac:dyDescent="0.2">
      <c r="A388" s="11" t="s">
        <v>459</v>
      </c>
      <c r="B388" s="5" t="s">
        <v>1531</v>
      </c>
      <c r="E388" s="15" t="s">
        <v>3346</v>
      </c>
      <c r="F388" s="15" t="s">
        <v>3347</v>
      </c>
      <c r="I388" s="15" t="s">
        <v>3046</v>
      </c>
      <c r="J388" s="15" t="s">
        <v>3047</v>
      </c>
    </row>
    <row r="389" spans="1:10" ht="34" x14ac:dyDescent="0.2">
      <c r="A389" s="11" t="s">
        <v>397</v>
      </c>
      <c r="B389" s="5" t="s">
        <v>1486</v>
      </c>
      <c r="E389" s="15" t="s">
        <v>3348</v>
      </c>
      <c r="F389" s="15" t="s">
        <v>3349</v>
      </c>
      <c r="I389" s="15" t="s">
        <v>3964</v>
      </c>
      <c r="J389" s="15" t="s">
        <v>3965</v>
      </c>
    </row>
    <row r="390" spans="1:10" ht="17" x14ac:dyDescent="0.2">
      <c r="A390" s="11" t="s">
        <v>736</v>
      </c>
      <c r="B390" s="5"/>
      <c r="E390" s="15" t="s">
        <v>79</v>
      </c>
      <c r="I390" s="15" t="s">
        <v>3966</v>
      </c>
      <c r="J390" s="15" t="s">
        <v>3967</v>
      </c>
    </row>
    <row r="391" spans="1:10" ht="17" x14ac:dyDescent="0.2">
      <c r="A391" s="11" t="s">
        <v>1018</v>
      </c>
      <c r="B391" s="5" t="s">
        <v>1407</v>
      </c>
      <c r="E391" s="15" t="s">
        <v>3350</v>
      </c>
      <c r="F391" s="15" t="s">
        <v>3351</v>
      </c>
      <c r="I391" s="15" t="s">
        <v>3968</v>
      </c>
      <c r="J391" s="15" t="s">
        <v>3969</v>
      </c>
    </row>
    <row r="392" spans="1:10" ht="17" x14ac:dyDescent="0.2">
      <c r="A392" s="11" t="s">
        <v>1082</v>
      </c>
      <c r="B392" s="5"/>
      <c r="E392" s="15" t="s">
        <v>3352</v>
      </c>
      <c r="F392" s="15" t="s">
        <v>3353</v>
      </c>
      <c r="I392" s="15" t="s">
        <v>3970</v>
      </c>
      <c r="J392" s="15" t="s">
        <v>1271</v>
      </c>
    </row>
    <row r="393" spans="1:10" ht="17" x14ac:dyDescent="0.2">
      <c r="A393" s="11" t="s">
        <v>667</v>
      </c>
      <c r="B393" s="5" t="s">
        <v>1532</v>
      </c>
      <c r="E393" s="15" t="s">
        <v>3354</v>
      </c>
      <c r="F393" s="15" t="s">
        <v>3355</v>
      </c>
      <c r="I393" s="15" t="s">
        <v>3971</v>
      </c>
      <c r="J393" s="15" t="s">
        <v>3972</v>
      </c>
    </row>
    <row r="394" spans="1:10" ht="17" x14ac:dyDescent="0.2">
      <c r="A394" s="11" t="s">
        <v>896</v>
      </c>
      <c r="B394" s="5" t="s">
        <v>1533</v>
      </c>
      <c r="E394" s="15" t="s">
        <v>3356</v>
      </c>
      <c r="F394" s="15" t="s">
        <v>3357</v>
      </c>
      <c r="I394" s="15" t="s">
        <v>3973</v>
      </c>
      <c r="J394" s="15" t="s">
        <v>3974</v>
      </c>
    </row>
    <row r="395" spans="1:10" ht="17" x14ac:dyDescent="0.2">
      <c r="A395" s="11" t="s">
        <v>189</v>
      </c>
      <c r="B395" s="5" t="s">
        <v>1534</v>
      </c>
      <c r="E395" s="15" t="s">
        <v>3358</v>
      </c>
      <c r="F395" s="15" t="s">
        <v>3359</v>
      </c>
      <c r="I395" s="15" t="s">
        <v>3975</v>
      </c>
      <c r="J395" s="15" t="s">
        <v>3976</v>
      </c>
    </row>
    <row r="396" spans="1:10" ht="17" x14ac:dyDescent="0.2">
      <c r="A396" s="11" t="s">
        <v>170</v>
      </c>
      <c r="B396" s="5" t="s">
        <v>1535</v>
      </c>
      <c r="E396" s="15" t="s">
        <v>3360</v>
      </c>
      <c r="F396" s="15" t="s">
        <v>3361</v>
      </c>
      <c r="I396" s="15" t="s">
        <v>3977</v>
      </c>
      <c r="J396" s="15" t="s">
        <v>3978</v>
      </c>
    </row>
    <row r="397" spans="1:10" ht="17" x14ac:dyDescent="0.2">
      <c r="A397" s="11" t="s">
        <v>854</v>
      </c>
      <c r="B397" s="5" t="s">
        <v>1536</v>
      </c>
      <c r="E397" s="15" t="s">
        <v>3362</v>
      </c>
      <c r="F397" s="15" t="s">
        <v>3363</v>
      </c>
      <c r="I397" s="15" t="s">
        <v>3979</v>
      </c>
      <c r="J397" s="15" t="s">
        <v>3232</v>
      </c>
    </row>
    <row r="398" spans="1:10" ht="17" x14ac:dyDescent="0.2">
      <c r="A398" s="11" t="s">
        <v>1122</v>
      </c>
      <c r="B398" s="5" t="s">
        <v>1537</v>
      </c>
      <c r="E398" s="15" t="s">
        <v>3364</v>
      </c>
      <c r="F398" s="15" t="s">
        <v>3365</v>
      </c>
      <c r="I398" s="15" t="s">
        <v>1013</v>
      </c>
      <c r="J398" s="15" t="s">
        <v>1294</v>
      </c>
    </row>
    <row r="399" spans="1:10" ht="17" x14ac:dyDescent="0.2">
      <c r="A399" s="11" t="s">
        <v>753</v>
      </c>
      <c r="B399" s="5" t="s">
        <v>1538</v>
      </c>
      <c r="E399" s="15" t="s">
        <v>3366</v>
      </c>
      <c r="F399" s="15" t="s">
        <v>3367</v>
      </c>
      <c r="I399" s="15" t="s">
        <v>3980</v>
      </c>
      <c r="J399" s="15" t="s">
        <v>3981</v>
      </c>
    </row>
    <row r="400" spans="1:10" ht="17" x14ac:dyDescent="0.2">
      <c r="A400" s="11" t="s">
        <v>672</v>
      </c>
      <c r="B400" s="5" t="s">
        <v>1539</v>
      </c>
      <c r="E400" s="15" t="s">
        <v>436</v>
      </c>
      <c r="F400" s="15" t="s">
        <v>2720</v>
      </c>
      <c r="I400" s="15" t="s">
        <v>3982</v>
      </c>
      <c r="J400" s="15" t="s">
        <v>3983</v>
      </c>
    </row>
    <row r="401" spans="1:10" ht="17" x14ac:dyDescent="0.2">
      <c r="A401" s="11" t="s">
        <v>522</v>
      </c>
      <c r="B401" s="5" t="s">
        <v>1540</v>
      </c>
      <c r="E401" s="15" t="s">
        <v>757</v>
      </c>
      <c r="F401" s="15" t="s">
        <v>2722</v>
      </c>
      <c r="I401" s="15" t="s">
        <v>3984</v>
      </c>
      <c r="J401" s="15" t="s">
        <v>3985</v>
      </c>
    </row>
    <row r="402" spans="1:10" ht="17" x14ac:dyDescent="0.2">
      <c r="A402" s="11" t="s">
        <v>91</v>
      </c>
      <c r="B402" s="5" t="s">
        <v>1541</v>
      </c>
      <c r="E402" s="15" t="s">
        <v>3368</v>
      </c>
      <c r="F402" s="15" t="s">
        <v>3369</v>
      </c>
      <c r="I402" s="15" t="s">
        <v>3986</v>
      </c>
      <c r="J402" s="15" t="s">
        <v>3987</v>
      </c>
    </row>
    <row r="403" spans="1:10" ht="17" x14ac:dyDescent="0.2">
      <c r="A403" s="11" t="s">
        <v>105</v>
      </c>
      <c r="B403" s="5" t="s">
        <v>1542</v>
      </c>
      <c r="E403" s="15" t="s">
        <v>3370</v>
      </c>
      <c r="F403" s="15" t="s">
        <v>3371</v>
      </c>
      <c r="I403" s="15" t="s">
        <v>3988</v>
      </c>
      <c r="J403" s="15" t="s">
        <v>3989</v>
      </c>
    </row>
    <row r="404" spans="1:10" ht="17" x14ac:dyDescent="0.2">
      <c r="A404" s="11" t="s">
        <v>101</v>
      </c>
      <c r="B404" s="5" t="s">
        <v>1543</v>
      </c>
      <c r="E404" s="15" t="s">
        <v>62</v>
      </c>
      <c r="F404" s="15" t="s">
        <v>2725</v>
      </c>
      <c r="I404" s="15" t="s">
        <v>851</v>
      </c>
      <c r="J404" s="15" t="s">
        <v>1416</v>
      </c>
    </row>
    <row r="405" spans="1:10" ht="17" x14ac:dyDescent="0.2">
      <c r="A405" s="11" t="s">
        <v>445</v>
      </c>
      <c r="B405" s="5" t="s">
        <v>1544</v>
      </c>
      <c r="E405" s="15" t="s">
        <v>276</v>
      </c>
      <c r="F405" s="15" t="s">
        <v>2729</v>
      </c>
      <c r="I405" s="15" t="s">
        <v>1050</v>
      </c>
      <c r="J405" s="15" t="s">
        <v>1418</v>
      </c>
    </row>
    <row r="406" spans="1:10" ht="17" x14ac:dyDescent="0.2">
      <c r="A406" s="11" t="s">
        <v>589</v>
      </c>
      <c r="B406" s="5" t="s">
        <v>1545</v>
      </c>
      <c r="E406" s="15" t="s">
        <v>836</v>
      </c>
      <c r="F406" s="15" t="s">
        <v>2735</v>
      </c>
      <c r="I406" s="15" t="s">
        <v>3990</v>
      </c>
    </row>
    <row r="407" spans="1:10" ht="17" x14ac:dyDescent="0.2">
      <c r="A407" s="11" t="s">
        <v>512</v>
      </c>
      <c r="B407" s="5" t="s">
        <v>1546</v>
      </c>
      <c r="E407" s="15" t="s">
        <v>3372</v>
      </c>
      <c r="F407" s="15" t="s">
        <v>3373</v>
      </c>
      <c r="I407" s="15" t="s">
        <v>3991</v>
      </c>
    </row>
    <row r="408" spans="1:10" ht="17" x14ac:dyDescent="0.2">
      <c r="A408" s="11" t="s">
        <v>556</v>
      </c>
      <c r="B408" s="5"/>
      <c r="E408" s="15" t="s">
        <v>754</v>
      </c>
      <c r="F408" s="15" t="s">
        <v>2740</v>
      </c>
      <c r="I408" s="15" t="s">
        <v>3992</v>
      </c>
      <c r="J408" s="15" t="s">
        <v>3993</v>
      </c>
    </row>
    <row r="409" spans="1:10" ht="17" x14ac:dyDescent="0.2">
      <c r="A409" s="11" t="s">
        <v>1057</v>
      </c>
      <c r="B409" s="5" t="s">
        <v>1547</v>
      </c>
      <c r="E409" s="15" t="s">
        <v>277</v>
      </c>
      <c r="F409" s="15" t="s">
        <v>2746</v>
      </c>
      <c r="I409" s="15" t="s">
        <v>3994</v>
      </c>
      <c r="J409" s="15" t="s">
        <v>3995</v>
      </c>
    </row>
    <row r="410" spans="1:10" ht="34" x14ac:dyDescent="0.2">
      <c r="A410" s="11" t="s">
        <v>20</v>
      </c>
      <c r="B410" s="5" t="s">
        <v>1548</v>
      </c>
      <c r="E410" s="15" t="s">
        <v>3374</v>
      </c>
      <c r="F410" s="15" t="s">
        <v>3375</v>
      </c>
      <c r="I410" s="15" t="s">
        <v>3996</v>
      </c>
      <c r="J410" s="15" t="s">
        <v>1438</v>
      </c>
    </row>
    <row r="411" spans="1:10" ht="17" x14ac:dyDescent="0.2">
      <c r="A411" s="11" t="s">
        <v>395</v>
      </c>
      <c r="B411" s="5" t="s">
        <v>1549</v>
      </c>
      <c r="E411" s="15" t="s">
        <v>102</v>
      </c>
      <c r="F411" s="15" t="s">
        <v>2755</v>
      </c>
      <c r="I411" s="15" t="s">
        <v>3997</v>
      </c>
    </row>
    <row r="412" spans="1:10" ht="17" x14ac:dyDescent="0.2">
      <c r="A412" s="11" t="s">
        <v>301</v>
      </c>
      <c r="B412" s="5" t="s">
        <v>1550</v>
      </c>
      <c r="E412" s="15" t="s">
        <v>256</v>
      </c>
      <c r="F412" s="15" t="s">
        <v>2756</v>
      </c>
      <c r="I412" s="15" t="s">
        <v>3998</v>
      </c>
      <c r="J412" s="15" t="s">
        <v>3999</v>
      </c>
    </row>
    <row r="413" spans="1:10" ht="17" x14ac:dyDescent="0.2">
      <c r="A413" s="11" t="s">
        <v>195</v>
      </c>
      <c r="B413" s="5" t="s">
        <v>1551</v>
      </c>
      <c r="E413" s="15" t="s">
        <v>7</v>
      </c>
      <c r="F413" s="15" t="s">
        <v>2757</v>
      </c>
      <c r="I413" s="15" t="s">
        <v>4000</v>
      </c>
    </row>
    <row r="414" spans="1:10" ht="17" x14ac:dyDescent="0.2">
      <c r="A414" s="11" t="s">
        <v>146</v>
      </c>
      <c r="B414" s="5" t="s">
        <v>1552</v>
      </c>
      <c r="E414" s="15" t="s">
        <v>432</v>
      </c>
      <c r="F414" s="15" t="s">
        <v>2758</v>
      </c>
      <c r="I414" s="15" t="s">
        <v>4001</v>
      </c>
      <c r="J414" s="15" t="s">
        <v>4002</v>
      </c>
    </row>
    <row r="415" spans="1:10" ht="34" x14ac:dyDescent="0.2">
      <c r="A415" s="11" t="s">
        <v>633</v>
      </c>
      <c r="B415" s="5" t="s">
        <v>1553</v>
      </c>
      <c r="E415" s="15" t="s">
        <v>3376</v>
      </c>
      <c r="F415" s="15" t="s">
        <v>3377</v>
      </c>
      <c r="I415" s="15" t="s">
        <v>4003</v>
      </c>
      <c r="J415" s="15" t="s">
        <v>4004</v>
      </c>
    </row>
    <row r="416" spans="1:10" ht="17" x14ac:dyDescent="0.2">
      <c r="A416" s="11" t="s">
        <v>1145</v>
      </c>
      <c r="B416" s="5" t="s">
        <v>1443</v>
      </c>
      <c r="E416" s="15" t="s">
        <v>3378</v>
      </c>
      <c r="F416" s="15" t="s">
        <v>3379</v>
      </c>
      <c r="I416" s="15" t="s">
        <v>4005</v>
      </c>
    </row>
    <row r="417" spans="1:10" ht="17" x14ac:dyDescent="0.2">
      <c r="A417" s="11" t="s">
        <v>1156</v>
      </c>
      <c r="B417" s="5" t="s">
        <v>1554</v>
      </c>
      <c r="E417" s="15" t="s">
        <v>3380</v>
      </c>
      <c r="F417" s="15" t="s">
        <v>3381</v>
      </c>
      <c r="I417" s="15" t="s">
        <v>863</v>
      </c>
      <c r="J417" s="15" t="s">
        <v>1315</v>
      </c>
    </row>
    <row r="418" spans="1:10" ht="17" x14ac:dyDescent="0.2">
      <c r="A418" s="11" t="s">
        <v>1005</v>
      </c>
      <c r="B418" s="5" t="s">
        <v>1555</v>
      </c>
      <c r="E418" s="15" t="s">
        <v>3382</v>
      </c>
      <c r="I418" s="15" t="s">
        <v>394</v>
      </c>
      <c r="J418" s="15" t="s">
        <v>1421</v>
      </c>
    </row>
    <row r="419" spans="1:10" ht="17" x14ac:dyDescent="0.2">
      <c r="A419" s="11" t="s">
        <v>544</v>
      </c>
      <c r="B419" s="5" t="s">
        <v>1556</v>
      </c>
      <c r="E419" s="15" t="s">
        <v>3383</v>
      </c>
      <c r="F419" s="15" t="s">
        <v>3384</v>
      </c>
      <c r="I419" s="15" t="s">
        <v>4006</v>
      </c>
      <c r="J419" s="15" t="s">
        <v>4007</v>
      </c>
    </row>
    <row r="420" spans="1:10" ht="17" x14ac:dyDescent="0.2">
      <c r="A420" s="11" t="s">
        <v>722</v>
      </c>
      <c r="B420" s="5"/>
      <c r="E420" s="15" t="s">
        <v>3385</v>
      </c>
      <c r="I420" s="15" t="s">
        <v>4008</v>
      </c>
      <c r="J420" s="15" t="s">
        <v>1328</v>
      </c>
    </row>
    <row r="421" spans="1:10" ht="17" x14ac:dyDescent="0.2">
      <c r="A421" s="11" t="s">
        <v>870</v>
      </c>
      <c r="B421" s="5" t="s">
        <v>1557</v>
      </c>
      <c r="E421" s="15" t="s">
        <v>1026</v>
      </c>
      <c r="I421" s="15" t="s">
        <v>912</v>
      </c>
      <c r="J421" s="15" t="s">
        <v>1423</v>
      </c>
    </row>
    <row r="422" spans="1:10" ht="17" x14ac:dyDescent="0.2">
      <c r="A422" s="11" t="s">
        <v>756</v>
      </c>
      <c r="B422" s="5" t="s">
        <v>1558</v>
      </c>
      <c r="E422" s="15" t="s">
        <v>92</v>
      </c>
      <c r="F422" s="15" t="s">
        <v>2772</v>
      </c>
      <c r="I422" s="15" t="s">
        <v>600</v>
      </c>
      <c r="J422" s="15" t="s">
        <v>1424</v>
      </c>
    </row>
    <row r="423" spans="1:10" ht="17" x14ac:dyDescent="0.2">
      <c r="A423" s="11" t="s">
        <v>876</v>
      </c>
      <c r="B423" s="5" t="s">
        <v>1278</v>
      </c>
      <c r="E423" s="15" t="s">
        <v>3386</v>
      </c>
      <c r="I423" s="15" t="s">
        <v>4009</v>
      </c>
      <c r="J423" s="15" t="s">
        <v>4010</v>
      </c>
    </row>
    <row r="424" spans="1:10" ht="17" x14ac:dyDescent="0.2">
      <c r="A424" s="11" t="s">
        <v>535</v>
      </c>
      <c r="B424" s="5" t="s">
        <v>1559</v>
      </c>
      <c r="E424" s="15" t="s">
        <v>3387</v>
      </c>
      <c r="F424" s="15" t="s">
        <v>3388</v>
      </c>
      <c r="I424" s="15" t="s">
        <v>4011</v>
      </c>
      <c r="J424" s="15" t="s">
        <v>4012</v>
      </c>
    </row>
    <row r="425" spans="1:10" ht="17" x14ac:dyDescent="0.2">
      <c r="A425" s="11" t="s">
        <v>841</v>
      </c>
      <c r="B425" s="5" t="s">
        <v>1560</v>
      </c>
      <c r="E425" s="15" t="s">
        <v>3389</v>
      </c>
      <c r="F425" s="15" t="s">
        <v>2755</v>
      </c>
      <c r="I425" s="15" t="s">
        <v>4013</v>
      </c>
      <c r="J425" s="15" t="s">
        <v>1270</v>
      </c>
    </row>
    <row r="426" spans="1:10" ht="17" x14ac:dyDescent="0.2">
      <c r="A426" s="11" t="s">
        <v>655</v>
      </c>
      <c r="B426" s="5" t="s">
        <v>1542</v>
      </c>
      <c r="E426" s="15" t="s">
        <v>3390</v>
      </c>
      <c r="F426" s="15" t="s">
        <v>3391</v>
      </c>
      <c r="I426" s="15" t="s">
        <v>4014</v>
      </c>
      <c r="J426" s="15" t="s">
        <v>4015</v>
      </c>
    </row>
    <row r="427" spans="1:10" ht="17" x14ac:dyDescent="0.2">
      <c r="A427" s="11" t="s">
        <v>1066</v>
      </c>
      <c r="B427" s="5" t="s">
        <v>1561</v>
      </c>
      <c r="E427" s="15" t="s">
        <v>3392</v>
      </c>
      <c r="F427" s="15" t="s">
        <v>3393</v>
      </c>
      <c r="I427" s="15" t="s">
        <v>843</v>
      </c>
      <c r="J427" s="15" t="s">
        <v>1426</v>
      </c>
    </row>
    <row r="428" spans="1:10" ht="34" x14ac:dyDescent="0.2">
      <c r="A428" s="11" t="s">
        <v>562</v>
      </c>
      <c r="B428" s="5" t="s">
        <v>1562</v>
      </c>
      <c r="E428" s="15" t="s">
        <v>3394</v>
      </c>
      <c r="F428" s="15" t="s">
        <v>3395</v>
      </c>
      <c r="I428" s="15" t="s">
        <v>1166</v>
      </c>
      <c r="J428" s="15" t="s">
        <v>1427</v>
      </c>
    </row>
    <row r="429" spans="1:10" ht="17" x14ac:dyDescent="0.2">
      <c r="A429" s="11" t="s">
        <v>381</v>
      </c>
      <c r="B429" s="5" t="s">
        <v>1563</v>
      </c>
      <c r="E429" s="15" t="s">
        <v>46</v>
      </c>
      <c r="F429" s="15" t="s">
        <v>2779</v>
      </c>
      <c r="I429" s="15" t="s">
        <v>367</v>
      </c>
      <c r="J429" s="15" t="s">
        <v>1428</v>
      </c>
    </row>
    <row r="430" spans="1:10" ht="17" x14ac:dyDescent="0.2">
      <c r="A430" s="11" t="s">
        <v>942</v>
      </c>
      <c r="B430" s="5" t="s">
        <v>1564</v>
      </c>
      <c r="E430" s="15" t="s">
        <v>3396</v>
      </c>
      <c r="F430" s="15" t="s">
        <v>1421</v>
      </c>
      <c r="I430" s="15" t="s">
        <v>39</v>
      </c>
      <c r="J430" s="15" t="s">
        <v>1432</v>
      </c>
    </row>
    <row r="431" spans="1:10" ht="17" x14ac:dyDescent="0.2">
      <c r="A431" s="11" t="s">
        <v>778</v>
      </c>
      <c r="B431" s="5" t="s">
        <v>1565</v>
      </c>
      <c r="E431" s="15" t="s">
        <v>3397</v>
      </c>
      <c r="F431" s="15" t="s">
        <v>3398</v>
      </c>
      <c r="I431" s="15" t="s">
        <v>4016</v>
      </c>
      <c r="J431" s="15" t="s">
        <v>4017</v>
      </c>
    </row>
    <row r="432" spans="1:10" ht="17" x14ac:dyDescent="0.2">
      <c r="A432" s="11" t="s">
        <v>925</v>
      </c>
      <c r="B432" s="5" t="s">
        <v>1566</v>
      </c>
      <c r="E432" s="15" t="s">
        <v>3399</v>
      </c>
      <c r="I432" s="15" t="s">
        <v>262</v>
      </c>
      <c r="J432" s="15" t="s">
        <v>1432</v>
      </c>
    </row>
    <row r="433" spans="1:10" ht="17" x14ac:dyDescent="0.2">
      <c r="A433" s="11" t="s">
        <v>282</v>
      </c>
      <c r="B433" s="5" t="s">
        <v>1567</v>
      </c>
      <c r="E433" s="15" t="s">
        <v>3400</v>
      </c>
      <c r="F433" s="15" t="s">
        <v>3401</v>
      </c>
      <c r="I433" s="15" t="s">
        <v>4018</v>
      </c>
      <c r="J433" s="15" t="s">
        <v>4019</v>
      </c>
    </row>
    <row r="434" spans="1:10" ht="34" x14ac:dyDescent="0.2">
      <c r="A434" s="11" t="s">
        <v>305</v>
      </c>
      <c r="B434" s="5" t="s">
        <v>1568</v>
      </c>
      <c r="E434" s="15" t="s">
        <v>3402</v>
      </c>
      <c r="F434" s="15" t="s">
        <v>3403</v>
      </c>
      <c r="I434" s="15" t="s">
        <v>457</v>
      </c>
      <c r="J434" s="15" t="s">
        <v>1434</v>
      </c>
    </row>
    <row r="435" spans="1:10" ht="17" x14ac:dyDescent="0.2">
      <c r="A435" s="11" t="s">
        <v>573</v>
      </c>
      <c r="B435" s="5" t="s">
        <v>1569</v>
      </c>
      <c r="E435" s="15" t="s">
        <v>3404</v>
      </c>
      <c r="F435" s="15" t="s">
        <v>3405</v>
      </c>
      <c r="I435" s="15" t="s">
        <v>4020</v>
      </c>
      <c r="J435" s="15" t="s">
        <v>4021</v>
      </c>
    </row>
    <row r="436" spans="1:10" ht="17" x14ac:dyDescent="0.2">
      <c r="A436" s="11" t="s">
        <v>665</v>
      </c>
      <c r="B436" s="5" t="s">
        <v>1570</v>
      </c>
      <c r="E436" s="15" t="s">
        <v>3406</v>
      </c>
      <c r="I436" s="15" t="s">
        <v>451</v>
      </c>
      <c r="J436" s="15" t="s">
        <v>1435</v>
      </c>
    </row>
    <row r="437" spans="1:10" ht="17" x14ac:dyDescent="0.2">
      <c r="A437" s="11" t="s">
        <v>289</v>
      </c>
      <c r="B437" s="5" t="s">
        <v>1571</v>
      </c>
      <c r="E437" s="15" t="s">
        <v>3407</v>
      </c>
      <c r="F437" s="15" t="s">
        <v>3408</v>
      </c>
      <c r="I437" s="15" t="s">
        <v>252</v>
      </c>
      <c r="J437" s="15" t="s">
        <v>1436</v>
      </c>
    </row>
    <row r="438" spans="1:10" ht="17" x14ac:dyDescent="0.2">
      <c r="A438" s="11" t="s">
        <v>671</v>
      </c>
      <c r="B438" s="5" t="s">
        <v>1572</v>
      </c>
      <c r="E438" s="15" t="s">
        <v>3409</v>
      </c>
      <c r="I438" s="15" t="s">
        <v>4022</v>
      </c>
      <c r="J438" s="15" t="s">
        <v>4023</v>
      </c>
    </row>
    <row r="439" spans="1:10" ht="17" x14ac:dyDescent="0.2">
      <c r="A439" s="11" t="s">
        <v>60</v>
      </c>
      <c r="B439" s="5" t="s">
        <v>1367</v>
      </c>
      <c r="E439" s="15" t="s">
        <v>3410</v>
      </c>
      <c r="F439" s="15" t="s">
        <v>3411</v>
      </c>
      <c r="I439" s="15" t="s">
        <v>4024</v>
      </c>
      <c r="J439" s="15" t="s">
        <v>1285</v>
      </c>
    </row>
    <row r="440" spans="1:10" ht="17" x14ac:dyDescent="0.2">
      <c r="A440" s="11" t="s">
        <v>641</v>
      </c>
      <c r="B440" s="5" t="s">
        <v>1248</v>
      </c>
      <c r="E440" s="15" t="s">
        <v>3412</v>
      </c>
      <c r="I440" s="15" t="s">
        <v>4025</v>
      </c>
      <c r="J440" s="15" t="s">
        <v>4026</v>
      </c>
    </row>
    <row r="441" spans="1:10" ht="17" x14ac:dyDescent="0.2">
      <c r="A441" s="11" t="s">
        <v>483</v>
      </c>
      <c r="B441" s="5" t="s">
        <v>1573</v>
      </c>
      <c r="E441" s="15" t="s">
        <v>3413</v>
      </c>
      <c r="F441" s="15" t="s">
        <v>3414</v>
      </c>
      <c r="I441" s="15" t="s">
        <v>4027</v>
      </c>
      <c r="J441" s="15" t="s">
        <v>4028</v>
      </c>
    </row>
    <row r="442" spans="1:10" ht="17" x14ac:dyDescent="0.2">
      <c r="A442" s="11" t="s">
        <v>86</v>
      </c>
      <c r="B442" s="5" t="s">
        <v>1574</v>
      </c>
      <c r="E442" s="15" t="s">
        <v>3415</v>
      </c>
      <c r="F442" s="15" t="s">
        <v>3416</v>
      </c>
      <c r="I442" s="15" t="s">
        <v>1126</v>
      </c>
      <c r="J442" s="15" t="s">
        <v>1438</v>
      </c>
    </row>
    <row r="443" spans="1:10" ht="17" x14ac:dyDescent="0.2">
      <c r="A443" s="11" t="s">
        <v>1155</v>
      </c>
      <c r="B443" s="5"/>
      <c r="E443" s="15" t="s">
        <v>963</v>
      </c>
      <c r="F443" s="15" t="s">
        <v>2811</v>
      </c>
      <c r="I443" s="15" t="s">
        <v>908</v>
      </c>
      <c r="J443" s="15" t="s">
        <v>1442</v>
      </c>
    </row>
    <row r="444" spans="1:10" ht="17" x14ac:dyDescent="0.2">
      <c r="A444" s="11" t="s">
        <v>69</v>
      </c>
      <c r="B444" s="5" t="s">
        <v>1575</v>
      </c>
      <c r="E444" s="15" t="s">
        <v>107</v>
      </c>
      <c r="F444" s="15" t="s">
        <v>2815</v>
      </c>
      <c r="I444" s="15" t="s">
        <v>807</v>
      </c>
      <c r="J444" s="15" t="s">
        <v>1443</v>
      </c>
    </row>
    <row r="445" spans="1:10" ht="17" x14ac:dyDescent="0.2">
      <c r="A445" s="11" t="s">
        <v>904</v>
      </c>
      <c r="B445" s="5" t="s">
        <v>1576</v>
      </c>
      <c r="E445" s="15" t="s">
        <v>3417</v>
      </c>
      <c r="I445" s="15" t="s">
        <v>4029</v>
      </c>
      <c r="J445" s="15" t="s">
        <v>4030</v>
      </c>
    </row>
    <row r="446" spans="1:10" ht="17" x14ac:dyDescent="0.2">
      <c r="A446" s="11" t="s">
        <v>531</v>
      </c>
      <c r="B446" s="5" t="s">
        <v>1465</v>
      </c>
      <c r="E446" s="15" t="s">
        <v>161</v>
      </c>
      <c r="F446" s="15" t="s">
        <v>2816</v>
      </c>
      <c r="I446" s="15" t="s">
        <v>4031</v>
      </c>
      <c r="J446" s="15" t="s">
        <v>4032</v>
      </c>
    </row>
    <row r="447" spans="1:10" ht="17" x14ac:dyDescent="0.2">
      <c r="A447" s="11" t="s">
        <v>216</v>
      </c>
      <c r="B447" s="5" t="s">
        <v>1577</v>
      </c>
      <c r="E447" s="15" t="s">
        <v>3418</v>
      </c>
      <c r="F447" s="15" t="s">
        <v>3419</v>
      </c>
      <c r="I447" s="15" t="s">
        <v>4033</v>
      </c>
      <c r="J447" s="15" t="s">
        <v>4034</v>
      </c>
    </row>
    <row r="448" spans="1:10" ht="17" x14ac:dyDescent="0.2">
      <c r="A448" s="11" t="s">
        <v>316</v>
      </c>
      <c r="B448" s="5" t="s">
        <v>1578</v>
      </c>
      <c r="E448" s="15" t="s">
        <v>3420</v>
      </c>
      <c r="F448" s="15" t="s">
        <v>3421</v>
      </c>
      <c r="I448" s="15" t="s">
        <v>434</v>
      </c>
      <c r="J448" s="15" t="s">
        <v>1445</v>
      </c>
    </row>
    <row r="449" spans="1:10" ht="17" x14ac:dyDescent="0.2">
      <c r="A449" s="11" t="s">
        <v>274</v>
      </c>
      <c r="B449" s="5" t="s">
        <v>1579</v>
      </c>
      <c r="E449" s="15" t="s">
        <v>311</v>
      </c>
      <c r="F449" s="15" t="s">
        <v>2824</v>
      </c>
      <c r="I449" s="15" t="s">
        <v>4035</v>
      </c>
    </row>
    <row r="450" spans="1:10" ht="17" x14ac:dyDescent="0.2">
      <c r="A450" s="11" t="s">
        <v>682</v>
      </c>
      <c r="B450" s="5" t="s">
        <v>1580</v>
      </c>
      <c r="E450" s="15" t="s">
        <v>159</v>
      </c>
      <c r="F450" s="15" t="s">
        <v>2829</v>
      </c>
      <c r="I450" s="15" t="s">
        <v>503</v>
      </c>
      <c r="J450" s="15" t="s">
        <v>1446</v>
      </c>
    </row>
    <row r="451" spans="1:10" ht="17" x14ac:dyDescent="0.2">
      <c r="A451" s="11" t="s">
        <v>1180</v>
      </c>
      <c r="B451" s="5" t="s">
        <v>1581</v>
      </c>
      <c r="E451" s="15" t="s">
        <v>3422</v>
      </c>
      <c r="F451" s="15" t="s">
        <v>3423</v>
      </c>
      <c r="I451" s="15" t="s">
        <v>4036</v>
      </c>
      <c r="J451" s="15" t="s">
        <v>4037</v>
      </c>
    </row>
    <row r="452" spans="1:10" ht="17" x14ac:dyDescent="0.2">
      <c r="A452" s="11" t="s">
        <v>729</v>
      </c>
      <c r="B452" s="5" t="s">
        <v>1295</v>
      </c>
      <c r="E452" s="15" t="s">
        <v>196</v>
      </c>
      <c r="F452" s="15" t="s">
        <v>2835</v>
      </c>
      <c r="I452" s="15" t="s">
        <v>998</v>
      </c>
      <c r="J452" s="15" t="s">
        <v>1447</v>
      </c>
    </row>
    <row r="453" spans="1:10" ht="17" x14ac:dyDescent="0.2">
      <c r="A453" s="11" t="s">
        <v>401</v>
      </c>
      <c r="B453" s="5" t="s">
        <v>1295</v>
      </c>
      <c r="E453" s="15" t="s">
        <v>3424</v>
      </c>
      <c r="F453" s="15" t="s">
        <v>3425</v>
      </c>
      <c r="I453" s="15" t="s">
        <v>693</v>
      </c>
      <c r="J453" s="15" t="s">
        <v>1448</v>
      </c>
    </row>
    <row r="454" spans="1:10" ht="34" x14ac:dyDescent="0.2">
      <c r="A454" s="11" t="s">
        <v>644</v>
      </c>
      <c r="B454" s="5" t="s">
        <v>1582</v>
      </c>
      <c r="E454" s="15" t="s">
        <v>3426</v>
      </c>
      <c r="F454" s="15" t="s">
        <v>1406</v>
      </c>
      <c r="I454" s="15" t="s">
        <v>1141</v>
      </c>
      <c r="J454" s="15" t="s">
        <v>1449</v>
      </c>
    </row>
    <row r="455" spans="1:10" ht="17" x14ac:dyDescent="0.2">
      <c r="A455" s="11" t="s">
        <v>145</v>
      </c>
      <c r="B455" s="5" t="s">
        <v>1583</v>
      </c>
      <c r="E455" s="15" t="s">
        <v>3427</v>
      </c>
      <c r="I455" s="15" t="s">
        <v>241</v>
      </c>
      <c r="J455" s="15" t="s">
        <v>1450</v>
      </c>
    </row>
    <row r="456" spans="1:10" ht="17" x14ac:dyDescent="0.2">
      <c r="A456" s="11" t="s">
        <v>545</v>
      </c>
      <c r="B456" s="5" t="s">
        <v>1584</v>
      </c>
      <c r="E456" s="15" t="s">
        <v>1194</v>
      </c>
      <c r="I456" s="15" t="s">
        <v>205</v>
      </c>
      <c r="J456" s="15" t="s">
        <v>1451</v>
      </c>
    </row>
    <row r="457" spans="1:10" ht="17" x14ac:dyDescent="0.2">
      <c r="A457" s="11" t="s">
        <v>474</v>
      </c>
      <c r="B457" s="5" t="s">
        <v>1585</v>
      </c>
      <c r="E457" s="15" t="s">
        <v>3428</v>
      </c>
      <c r="F457" s="15" t="s">
        <v>3429</v>
      </c>
      <c r="I457" s="15" t="s">
        <v>4038</v>
      </c>
      <c r="J457" s="15" t="s">
        <v>4039</v>
      </c>
    </row>
    <row r="458" spans="1:10" ht="17" x14ac:dyDescent="0.2">
      <c r="A458" s="11" t="s">
        <v>701</v>
      </c>
      <c r="B458" s="5" t="s">
        <v>1586</v>
      </c>
      <c r="E458" s="15" t="s">
        <v>288</v>
      </c>
      <c r="F458" s="15" t="s">
        <v>2558</v>
      </c>
      <c r="I458" s="15" t="s">
        <v>3059</v>
      </c>
      <c r="J458" s="15" t="s">
        <v>3060</v>
      </c>
    </row>
    <row r="459" spans="1:10" ht="17" x14ac:dyDescent="0.2">
      <c r="A459" s="11" t="s">
        <v>888</v>
      </c>
      <c r="B459" s="5" t="s">
        <v>1587</v>
      </c>
      <c r="E459" s="15" t="s">
        <v>271</v>
      </c>
      <c r="F459" s="15" t="s">
        <v>2848</v>
      </c>
      <c r="I459" s="15" t="s">
        <v>989</v>
      </c>
      <c r="J459" s="15" t="s">
        <v>1452</v>
      </c>
    </row>
    <row r="460" spans="1:10" ht="17" x14ac:dyDescent="0.2">
      <c r="A460" s="11" t="s">
        <v>859</v>
      </c>
      <c r="B460" s="5" t="s">
        <v>1588</v>
      </c>
      <c r="E460" s="15" t="s">
        <v>3430</v>
      </c>
      <c r="F460" s="15" t="s">
        <v>3431</v>
      </c>
      <c r="I460" s="15" t="s">
        <v>4040</v>
      </c>
      <c r="J460" s="15" t="s">
        <v>4041</v>
      </c>
    </row>
    <row r="461" spans="1:10" ht="17" x14ac:dyDescent="0.2">
      <c r="A461" s="11" t="s">
        <v>739</v>
      </c>
      <c r="B461" s="5" t="s">
        <v>1235</v>
      </c>
      <c r="E461" s="15" t="s">
        <v>3432</v>
      </c>
      <c r="I461" s="15" t="s">
        <v>4042</v>
      </c>
      <c r="J461" s="15" t="s">
        <v>4043</v>
      </c>
    </row>
    <row r="462" spans="1:10" ht="17" x14ac:dyDescent="0.2">
      <c r="A462" s="11" t="s">
        <v>263</v>
      </c>
      <c r="B462" s="5" t="s">
        <v>1235</v>
      </c>
      <c r="E462" s="15" t="s">
        <v>3433</v>
      </c>
      <c r="F462" s="15" t="s">
        <v>3434</v>
      </c>
      <c r="I462" s="15" t="s">
        <v>81</v>
      </c>
    </row>
    <row r="463" spans="1:10" ht="17" x14ac:dyDescent="0.2">
      <c r="A463" s="11" t="s">
        <v>237</v>
      </c>
      <c r="B463" s="5" t="s">
        <v>1589</v>
      </c>
      <c r="E463" s="15" t="s">
        <v>3435</v>
      </c>
      <c r="F463" s="15" t="s">
        <v>3436</v>
      </c>
      <c r="I463" s="15" t="s">
        <v>232</v>
      </c>
    </row>
    <row r="464" spans="1:10" ht="17" x14ac:dyDescent="0.2">
      <c r="A464" s="11" t="s">
        <v>893</v>
      </c>
      <c r="B464" s="5" t="s">
        <v>1235</v>
      </c>
      <c r="E464" s="15" t="s">
        <v>563</v>
      </c>
      <c r="F464" s="15" t="s">
        <v>2852</v>
      </c>
      <c r="I464" s="15" t="s">
        <v>4044</v>
      </c>
      <c r="J464" s="15" t="s">
        <v>4045</v>
      </c>
    </row>
    <row r="465" spans="1:10" ht="17" x14ac:dyDescent="0.2">
      <c r="A465" s="11" t="s">
        <v>153</v>
      </c>
      <c r="B465" s="5"/>
      <c r="E465" s="15" t="s">
        <v>3437</v>
      </c>
      <c r="F465" s="15" t="s">
        <v>3438</v>
      </c>
      <c r="I465" s="15" t="s">
        <v>4046</v>
      </c>
      <c r="J465" s="15" t="s">
        <v>4047</v>
      </c>
    </row>
    <row r="466" spans="1:10" ht="17" x14ac:dyDescent="0.2">
      <c r="A466" s="11" t="s">
        <v>99</v>
      </c>
      <c r="B466" s="5" t="s">
        <v>1590</v>
      </c>
      <c r="E466" s="15" t="s">
        <v>3439</v>
      </c>
      <c r="I466" s="15" t="s">
        <v>4048</v>
      </c>
    </row>
    <row r="467" spans="1:10" ht="17" x14ac:dyDescent="0.2">
      <c r="A467" s="11" t="s">
        <v>27</v>
      </c>
      <c r="B467" s="5" t="s">
        <v>1591</v>
      </c>
      <c r="E467" s="15" t="s">
        <v>3440</v>
      </c>
      <c r="F467" s="15" t="s">
        <v>3441</v>
      </c>
      <c r="I467" s="15" t="s">
        <v>4049</v>
      </c>
      <c r="J467" s="15" t="s">
        <v>2904</v>
      </c>
    </row>
    <row r="468" spans="1:10" ht="17" x14ac:dyDescent="0.2">
      <c r="A468" s="11" t="s">
        <v>440</v>
      </c>
      <c r="B468" s="5" t="s">
        <v>1592</v>
      </c>
      <c r="E468" s="15" t="s">
        <v>3442</v>
      </c>
      <c r="F468" s="15" t="s">
        <v>2860</v>
      </c>
      <c r="I468" s="15" t="s">
        <v>4050</v>
      </c>
      <c r="J468" s="15" t="s">
        <v>4051</v>
      </c>
    </row>
    <row r="469" spans="1:10" ht="17" x14ac:dyDescent="0.2">
      <c r="A469" s="11" t="s">
        <v>804</v>
      </c>
      <c r="B469" s="5" t="s">
        <v>1593</v>
      </c>
      <c r="E469" s="15" t="s">
        <v>350</v>
      </c>
      <c r="F469" s="15" t="s">
        <v>2860</v>
      </c>
      <c r="I469" s="15" t="s">
        <v>525</v>
      </c>
      <c r="J469" s="15" t="s">
        <v>1458</v>
      </c>
    </row>
    <row r="470" spans="1:10" ht="17" x14ac:dyDescent="0.2">
      <c r="A470" s="11" t="s">
        <v>877</v>
      </c>
      <c r="B470" s="5" t="s">
        <v>1594</v>
      </c>
      <c r="E470" s="15" t="s">
        <v>119</v>
      </c>
      <c r="F470" s="15" t="s">
        <v>2866</v>
      </c>
      <c r="I470" s="15" t="s">
        <v>4052</v>
      </c>
      <c r="J470" s="15" t="s">
        <v>4034</v>
      </c>
    </row>
    <row r="471" spans="1:10" ht="17" x14ac:dyDescent="0.2">
      <c r="A471" s="11" t="s">
        <v>608</v>
      </c>
      <c r="B471" s="5" t="s">
        <v>1526</v>
      </c>
      <c r="E471" s="15" t="s">
        <v>3443</v>
      </c>
      <c r="F471" s="15" t="s">
        <v>3444</v>
      </c>
      <c r="I471" s="15" t="s">
        <v>4053</v>
      </c>
      <c r="J471" s="15" t="s">
        <v>4054</v>
      </c>
    </row>
    <row r="472" spans="1:10" ht="34" x14ac:dyDescent="0.2">
      <c r="A472" s="11" t="s">
        <v>595</v>
      </c>
      <c r="B472" s="5" t="s">
        <v>1248</v>
      </c>
      <c r="E472" s="15" t="s">
        <v>3445</v>
      </c>
      <c r="F472" s="15" t="s">
        <v>3446</v>
      </c>
      <c r="I472" s="15" t="s">
        <v>486</v>
      </c>
    </row>
    <row r="473" spans="1:10" ht="17" x14ac:dyDescent="0.2">
      <c r="A473" s="11" t="s">
        <v>934</v>
      </c>
      <c r="B473" s="5" t="s">
        <v>1595</v>
      </c>
      <c r="E473" s="15" t="s">
        <v>160</v>
      </c>
      <c r="F473" s="15" t="s">
        <v>2869</v>
      </c>
      <c r="I473" s="15" t="s">
        <v>4055</v>
      </c>
      <c r="J473" s="15" t="s">
        <v>3974</v>
      </c>
    </row>
    <row r="474" spans="1:10" ht="17" x14ac:dyDescent="0.2">
      <c r="A474" s="11" t="s">
        <v>178</v>
      </c>
      <c r="B474" s="5" t="s">
        <v>1596</v>
      </c>
      <c r="E474" s="15" t="s">
        <v>3447</v>
      </c>
      <c r="F474" s="15" t="s">
        <v>3448</v>
      </c>
      <c r="I474" s="15" t="s">
        <v>3334</v>
      </c>
      <c r="J474" s="15" t="s">
        <v>3335</v>
      </c>
    </row>
    <row r="475" spans="1:10" ht="17" x14ac:dyDescent="0.2">
      <c r="A475" s="11" t="s">
        <v>129</v>
      </c>
      <c r="B475" s="5" t="s">
        <v>1596</v>
      </c>
      <c r="E475" s="15" t="s">
        <v>3449</v>
      </c>
      <c r="F475" s="15" t="s">
        <v>3450</v>
      </c>
      <c r="I475" s="15" t="s">
        <v>4056</v>
      </c>
      <c r="J475" s="15" t="s">
        <v>4057</v>
      </c>
    </row>
    <row r="476" spans="1:10" ht="17" x14ac:dyDescent="0.2">
      <c r="A476" s="11" t="s">
        <v>829</v>
      </c>
      <c r="B476" s="5" t="s">
        <v>1597</v>
      </c>
      <c r="E476" s="15" t="s">
        <v>3451</v>
      </c>
      <c r="F476" s="15" t="s">
        <v>3452</v>
      </c>
      <c r="I476" s="15" t="s">
        <v>426</v>
      </c>
      <c r="J476" s="15" t="s">
        <v>1459</v>
      </c>
    </row>
    <row r="477" spans="1:10" ht="34" x14ac:dyDescent="0.2">
      <c r="A477" s="11" t="s">
        <v>201</v>
      </c>
      <c r="B477" s="5"/>
      <c r="E477" s="15" t="s">
        <v>3453</v>
      </c>
      <c r="F477" s="15" t="s">
        <v>3454</v>
      </c>
      <c r="I477" s="15" t="s">
        <v>4058</v>
      </c>
      <c r="J477" s="15" t="s">
        <v>4059</v>
      </c>
    </row>
    <row r="478" spans="1:10" ht="17" x14ac:dyDescent="0.2">
      <c r="A478" s="11" t="s">
        <v>233</v>
      </c>
      <c r="B478" s="5" t="s">
        <v>1311</v>
      </c>
      <c r="E478" s="15" t="s">
        <v>208</v>
      </c>
      <c r="F478" s="15" t="s">
        <v>1294</v>
      </c>
      <c r="I478" s="15" t="s">
        <v>632</v>
      </c>
      <c r="J478" s="15" t="s">
        <v>1460</v>
      </c>
    </row>
    <row r="479" spans="1:10" ht="17" x14ac:dyDescent="0.2">
      <c r="A479" s="11" t="s">
        <v>444</v>
      </c>
      <c r="B479" s="5" t="s">
        <v>1598</v>
      </c>
      <c r="E479" s="15" t="s">
        <v>63</v>
      </c>
      <c r="F479" s="15" t="s">
        <v>2876</v>
      </c>
      <c r="I479" s="15" t="s">
        <v>4060</v>
      </c>
      <c r="J479" s="15" t="s">
        <v>4061</v>
      </c>
    </row>
    <row r="480" spans="1:10" ht="17" x14ac:dyDescent="0.2">
      <c r="A480" s="11" t="s">
        <v>1192</v>
      </c>
      <c r="B480" s="5"/>
      <c r="E480" s="15" t="s">
        <v>1195</v>
      </c>
      <c r="F480" s="15" t="s">
        <v>2878</v>
      </c>
      <c r="I480" s="15" t="s">
        <v>4062</v>
      </c>
      <c r="J480" s="15" t="s">
        <v>4063</v>
      </c>
    </row>
    <row r="481" spans="1:10" ht="17" x14ac:dyDescent="0.2">
      <c r="A481" s="11" t="s">
        <v>1077</v>
      </c>
      <c r="B481" s="5"/>
      <c r="E481" s="15" t="s">
        <v>3455</v>
      </c>
      <c r="F481" s="15" t="s">
        <v>3456</v>
      </c>
      <c r="I481" s="15" t="s">
        <v>1158</v>
      </c>
      <c r="J481" s="15" t="s">
        <v>1461</v>
      </c>
    </row>
    <row r="482" spans="1:10" ht="17" x14ac:dyDescent="0.2">
      <c r="A482" s="11" t="s">
        <v>1134</v>
      </c>
      <c r="B482" s="5" t="s">
        <v>1599</v>
      </c>
      <c r="E482" s="15" t="s">
        <v>3457</v>
      </c>
      <c r="F482" s="15" t="s">
        <v>3458</v>
      </c>
      <c r="I482" s="15" t="s">
        <v>1159</v>
      </c>
      <c r="J482" s="15" t="s">
        <v>1462</v>
      </c>
    </row>
    <row r="483" spans="1:10" ht="17" x14ac:dyDescent="0.2">
      <c r="A483" s="11" t="s">
        <v>6</v>
      </c>
      <c r="B483" s="5" t="s">
        <v>1600</v>
      </c>
      <c r="E483" s="15" t="s">
        <v>958</v>
      </c>
      <c r="F483" s="15" t="s">
        <v>2881</v>
      </c>
      <c r="I483" s="15" t="s">
        <v>4064</v>
      </c>
      <c r="J483" s="15" t="s">
        <v>4065</v>
      </c>
    </row>
    <row r="484" spans="1:10" ht="17" x14ac:dyDescent="0.2">
      <c r="A484" s="11" t="s">
        <v>664</v>
      </c>
      <c r="B484" s="5" t="s">
        <v>1601</v>
      </c>
      <c r="E484" s="15" t="s">
        <v>490</v>
      </c>
      <c r="I484" s="15" t="s">
        <v>636</v>
      </c>
      <c r="J484" s="15" t="s">
        <v>1463</v>
      </c>
    </row>
    <row r="485" spans="1:10" ht="17" x14ac:dyDescent="0.2">
      <c r="A485" s="11" t="s">
        <v>234</v>
      </c>
      <c r="B485" s="5" t="s">
        <v>1602</v>
      </c>
      <c r="E485" s="15" t="s">
        <v>3459</v>
      </c>
      <c r="F485" s="15" t="s">
        <v>3460</v>
      </c>
      <c r="I485" s="15" t="s">
        <v>355</v>
      </c>
      <c r="J485" s="15" t="s">
        <v>1464</v>
      </c>
    </row>
    <row r="486" spans="1:10" ht="17" x14ac:dyDescent="0.2">
      <c r="A486" s="11" t="s">
        <v>838</v>
      </c>
      <c r="B486" s="5" t="s">
        <v>1603</v>
      </c>
      <c r="E486" s="15" t="s">
        <v>3461</v>
      </c>
      <c r="F486" s="15" t="s">
        <v>3462</v>
      </c>
      <c r="I486" s="15" t="s">
        <v>4066</v>
      </c>
      <c r="J486" s="15" t="s">
        <v>3785</v>
      </c>
    </row>
    <row r="487" spans="1:10" ht="17" x14ac:dyDescent="0.2">
      <c r="A487" s="11" t="s">
        <v>1191</v>
      </c>
      <c r="B487" s="5" t="s">
        <v>1604</v>
      </c>
      <c r="E487" s="15" t="s">
        <v>3463</v>
      </c>
      <c r="F487" s="15" t="s">
        <v>3464</v>
      </c>
      <c r="I487" s="15" t="s">
        <v>4067</v>
      </c>
      <c r="J487" s="15" t="s">
        <v>4068</v>
      </c>
    </row>
    <row r="488" spans="1:10" ht="17" x14ac:dyDescent="0.2">
      <c r="A488" s="11" t="s">
        <v>463</v>
      </c>
      <c r="B488" s="5" t="s">
        <v>1605</v>
      </c>
      <c r="E488" s="15" t="s">
        <v>210</v>
      </c>
      <c r="F488" s="15" t="s">
        <v>2897</v>
      </c>
      <c r="I488" s="15" t="s">
        <v>4069</v>
      </c>
      <c r="J488" s="15" t="s">
        <v>4070</v>
      </c>
    </row>
    <row r="489" spans="1:10" ht="17" x14ac:dyDescent="0.2">
      <c r="A489" s="11" t="s">
        <v>940</v>
      </c>
      <c r="B489" s="5" t="s">
        <v>1606</v>
      </c>
      <c r="E489" s="15" t="s">
        <v>3465</v>
      </c>
      <c r="F489" s="15" t="s">
        <v>3466</v>
      </c>
      <c r="I489" s="15" t="s">
        <v>4071</v>
      </c>
    </row>
    <row r="490" spans="1:10" ht="17" x14ac:dyDescent="0.2">
      <c r="A490" s="11" t="s">
        <v>480</v>
      </c>
      <c r="B490" s="5"/>
      <c r="E490" s="15" t="s">
        <v>3467</v>
      </c>
      <c r="F490" s="15" t="s">
        <v>3468</v>
      </c>
      <c r="I490" s="15" t="s">
        <v>417</v>
      </c>
      <c r="J490" s="15" t="s">
        <v>1465</v>
      </c>
    </row>
    <row r="491" spans="1:10" ht="17" x14ac:dyDescent="0.2">
      <c r="A491" s="11" t="s">
        <v>191</v>
      </c>
      <c r="B491" s="5" t="s">
        <v>1607</v>
      </c>
      <c r="E491" s="15" t="s">
        <v>3469</v>
      </c>
      <c r="F491" s="15" t="s">
        <v>3470</v>
      </c>
      <c r="I491" s="15" t="s">
        <v>787</v>
      </c>
      <c r="J491" s="15" t="s">
        <v>1466</v>
      </c>
    </row>
    <row r="492" spans="1:10" ht="17" x14ac:dyDescent="0.2">
      <c r="A492" s="11" t="s">
        <v>423</v>
      </c>
      <c r="B492" s="5" t="s">
        <v>1608</v>
      </c>
      <c r="E492" s="15" t="s">
        <v>48</v>
      </c>
      <c r="F492" s="15" t="s">
        <v>2908</v>
      </c>
      <c r="I492" s="15" t="s">
        <v>4072</v>
      </c>
    </row>
    <row r="493" spans="1:10" ht="34" x14ac:dyDescent="0.2">
      <c r="A493" s="11" t="s">
        <v>947</v>
      </c>
      <c r="B493" s="5" t="s">
        <v>1609</v>
      </c>
      <c r="E493" s="15" t="s">
        <v>312</v>
      </c>
      <c r="F493" s="15" t="s">
        <v>2909</v>
      </c>
      <c r="I493" s="15" t="s">
        <v>3081</v>
      </c>
      <c r="J493" s="15" t="s">
        <v>2991</v>
      </c>
    </row>
    <row r="494" spans="1:10" ht="17" x14ac:dyDescent="0.2">
      <c r="A494" s="11" t="s">
        <v>705</v>
      </c>
      <c r="B494" s="5" t="s">
        <v>1610</v>
      </c>
      <c r="E494" s="15" t="s">
        <v>3471</v>
      </c>
      <c r="F494" s="15" t="s">
        <v>3472</v>
      </c>
      <c r="I494" s="15" t="s">
        <v>540</v>
      </c>
      <c r="J494" s="15" t="s">
        <v>1467</v>
      </c>
    </row>
    <row r="495" spans="1:10" ht="17" x14ac:dyDescent="0.2">
      <c r="A495" s="11" t="s">
        <v>831</v>
      </c>
      <c r="B495" s="5" t="s">
        <v>1611</v>
      </c>
      <c r="E495" s="15" t="s">
        <v>455</v>
      </c>
      <c r="F495" s="15" t="s">
        <v>2910</v>
      </c>
      <c r="I495" s="15" t="s">
        <v>4073</v>
      </c>
      <c r="J495" s="15" t="s">
        <v>4074</v>
      </c>
    </row>
    <row r="496" spans="1:10" ht="34" x14ac:dyDescent="0.2">
      <c r="A496" s="11" t="s">
        <v>279</v>
      </c>
      <c r="B496" s="5" t="s">
        <v>1612</v>
      </c>
      <c r="E496" s="15" t="s">
        <v>3473</v>
      </c>
      <c r="F496" s="15" t="s">
        <v>3474</v>
      </c>
      <c r="I496" s="15" t="s">
        <v>3082</v>
      </c>
      <c r="J496" s="15" t="s">
        <v>1569</v>
      </c>
    </row>
    <row r="497" spans="1:10" ht="34" x14ac:dyDescent="0.2">
      <c r="A497" s="11" t="s">
        <v>865</v>
      </c>
      <c r="B497" s="5" t="s">
        <v>1613</v>
      </c>
      <c r="E497" s="15" t="s">
        <v>3475</v>
      </c>
      <c r="F497" s="15" t="s">
        <v>3474</v>
      </c>
      <c r="I497" s="15" t="s">
        <v>702</v>
      </c>
      <c r="J497" s="15" t="s">
        <v>1469</v>
      </c>
    </row>
    <row r="498" spans="1:10" ht="34" x14ac:dyDescent="0.2">
      <c r="A498" s="11" t="s">
        <v>585</v>
      </c>
      <c r="B498" s="5" t="s">
        <v>1614</v>
      </c>
      <c r="E498" s="15" t="s">
        <v>3476</v>
      </c>
      <c r="F498" s="15" t="s">
        <v>3477</v>
      </c>
      <c r="I498" s="15" t="s">
        <v>4075</v>
      </c>
      <c r="J498" s="15" t="s">
        <v>4076</v>
      </c>
    </row>
    <row r="499" spans="1:10" ht="17" x14ac:dyDescent="0.2">
      <c r="A499" s="11" t="s">
        <v>1179</v>
      </c>
      <c r="B499" s="5" t="s">
        <v>1615</v>
      </c>
      <c r="E499" s="15" t="s">
        <v>3478</v>
      </c>
      <c r="F499" s="15" t="s">
        <v>1373</v>
      </c>
      <c r="I499" s="15" t="s">
        <v>4077</v>
      </c>
      <c r="J499" s="15" t="s">
        <v>4078</v>
      </c>
    </row>
    <row r="500" spans="1:10" ht="17" x14ac:dyDescent="0.2">
      <c r="A500" s="11" t="s">
        <v>696</v>
      </c>
      <c r="B500" s="5" t="s">
        <v>1616</v>
      </c>
      <c r="E500" s="15" t="s">
        <v>3479</v>
      </c>
      <c r="F500" s="15" t="s">
        <v>3480</v>
      </c>
      <c r="I500" s="15" t="s">
        <v>4079</v>
      </c>
      <c r="J500" s="15" t="s">
        <v>4080</v>
      </c>
    </row>
    <row r="501" spans="1:10" ht="17" x14ac:dyDescent="0.2">
      <c r="A501" s="11" t="s">
        <v>688</v>
      </c>
      <c r="B501" s="5" t="s">
        <v>1617</v>
      </c>
      <c r="E501" s="15" t="s">
        <v>52</v>
      </c>
      <c r="F501" s="15" t="s">
        <v>2919</v>
      </c>
      <c r="I501" s="15" t="s">
        <v>4081</v>
      </c>
      <c r="J501" s="15" t="s">
        <v>4082</v>
      </c>
    </row>
    <row r="502" spans="1:10" ht="17" x14ac:dyDescent="0.2">
      <c r="A502" s="11" t="s">
        <v>452</v>
      </c>
      <c r="B502" s="5" t="s">
        <v>1618</v>
      </c>
      <c r="E502" s="15" t="s">
        <v>28</v>
      </c>
      <c r="F502" s="15" t="s">
        <v>2919</v>
      </c>
      <c r="I502" s="15" t="s">
        <v>4083</v>
      </c>
      <c r="J502" s="15" t="s">
        <v>4084</v>
      </c>
    </row>
    <row r="503" spans="1:10" ht="17" x14ac:dyDescent="0.2">
      <c r="A503" s="11" t="s">
        <v>790</v>
      </c>
      <c r="B503" s="5" t="s">
        <v>1619</v>
      </c>
      <c r="E503" s="15" t="s">
        <v>300</v>
      </c>
      <c r="F503" s="15" t="s">
        <v>1668</v>
      </c>
      <c r="I503" s="15" t="s">
        <v>4085</v>
      </c>
      <c r="J503" s="15" t="s">
        <v>4086</v>
      </c>
    </row>
    <row r="504" spans="1:10" ht="17" x14ac:dyDescent="0.2">
      <c r="A504" s="11" t="s">
        <v>748</v>
      </c>
      <c r="B504" s="5" t="s">
        <v>1465</v>
      </c>
      <c r="E504" s="15" t="s">
        <v>470</v>
      </c>
      <c r="F504" s="15" t="s">
        <v>2920</v>
      </c>
      <c r="I504" s="15" t="s">
        <v>941</v>
      </c>
    </row>
    <row r="505" spans="1:10" ht="34" x14ac:dyDescent="0.2">
      <c r="A505" s="11" t="s">
        <v>809</v>
      </c>
      <c r="B505" s="5"/>
      <c r="E505" s="15" t="s">
        <v>3481</v>
      </c>
      <c r="F505" s="15" t="s">
        <v>3482</v>
      </c>
      <c r="I505" s="15" t="s">
        <v>4087</v>
      </c>
      <c r="J505" s="15" t="s">
        <v>4088</v>
      </c>
    </row>
    <row r="506" spans="1:10" ht="17" x14ac:dyDescent="0.2">
      <c r="A506" s="11" t="s">
        <v>977</v>
      </c>
      <c r="B506" s="5"/>
      <c r="E506" s="15" t="s">
        <v>419</v>
      </c>
      <c r="F506" s="15" t="s">
        <v>2921</v>
      </c>
      <c r="I506" s="15" t="s">
        <v>4089</v>
      </c>
    </row>
    <row r="507" spans="1:10" ht="34" x14ac:dyDescent="0.2">
      <c r="A507" s="11" t="s">
        <v>622</v>
      </c>
      <c r="B507" s="5" t="s">
        <v>1620</v>
      </c>
      <c r="E507" s="15" t="s">
        <v>3483</v>
      </c>
      <c r="F507" s="15" t="s">
        <v>3484</v>
      </c>
      <c r="I507" s="15" t="s">
        <v>4090</v>
      </c>
    </row>
    <row r="508" spans="1:10" ht="17" x14ac:dyDescent="0.2">
      <c r="A508" s="11" t="s">
        <v>299</v>
      </c>
      <c r="B508" s="5"/>
      <c r="E508" s="15" t="s">
        <v>3485</v>
      </c>
      <c r="F508" s="15" t="s">
        <v>3486</v>
      </c>
      <c r="I508" s="15" t="s">
        <v>828</v>
      </c>
      <c r="J508" s="15" t="s">
        <v>1471</v>
      </c>
    </row>
    <row r="509" spans="1:10" ht="17" x14ac:dyDescent="0.2">
      <c r="A509" s="11" t="s">
        <v>731</v>
      </c>
      <c r="B509" s="5" t="s">
        <v>1621</v>
      </c>
      <c r="E509" s="15" t="s">
        <v>3487</v>
      </c>
      <c r="F509" s="15" t="s">
        <v>3488</v>
      </c>
      <c r="I509" s="15" t="s">
        <v>4091</v>
      </c>
      <c r="J509" s="15" t="s">
        <v>4092</v>
      </c>
    </row>
    <row r="510" spans="1:10" ht="34" x14ac:dyDescent="0.2">
      <c r="A510" s="11" t="s">
        <v>1149</v>
      </c>
      <c r="B510" s="5" t="s">
        <v>1622</v>
      </c>
      <c r="E510" s="15" t="s">
        <v>3489</v>
      </c>
      <c r="F510" s="15" t="s">
        <v>3490</v>
      </c>
      <c r="I510" s="15" t="s">
        <v>4093</v>
      </c>
    </row>
    <row r="511" spans="1:10" ht="17" x14ac:dyDescent="0.2">
      <c r="A511" s="11" t="s">
        <v>158</v>
      </c>
      <c r="B511" s="5"/>
      <c r="E511" s="15" t="s">
        <v>10</v>
      </c>
      <c r="F511" s="15" t="s">
        <v>1390</v>
      </c>
      <c r="I511" s="15" t="s">
        <v>4094</v>
      </c>
      <c r="J511" s="15" t="s">
        <v>3774</v>
      </c>
    </row>
    <row r="512" spans="1:10" ht="17" x14ac:dyDescent="0.2">
      <c r="A512" s="11" t="s">
        <v>30</v>
      </c>
      <c r="B512" s="5"/>
      <c r="E512" s="15" t="s">
        <v>3491</v>
      </c>
      <c r="F512" s="15" t="s">
        <v>3492</v>
      </c>
      <c r="I512" s="15" t="s">
        <v>4095</v>
      </c>
      <c r="J512" s="15" t="s">
        <v>4096</v>
      </c>
    </row>
    <row r="513" spans="1:10" ht="17" x14ac:dyDescent="0.2">
      <c r="A513" s="11" t="s">
        <v>45</v>
      </c>
      <c r="B513" s="5"/>
      <c r="E513" s="15" t="s">
        <v>3493</v>
      </c>
      <c r="F513" s="15" t="s">
        <v>3494</v>
      </c>
      <c r="I513" s="15" t="s">
        <v>4097</v>
      </c>
      <c r="J513" s="15" t="s">
        <v>4098</v>
      </c>
    </row>
    <row r="514" spans="1:10" ht="17" x14ac:dyDescent="0.2">
      <c r="A514" s="11" t="s">
        <v>106</v>
      </c>
      <c r="B514" s="5"/>
      <c r="E514" s="15" t="s">
        <v>3495</v>
      </c>
      <c r="F514" s="15" t="s">
        <v>3496</v>
      </c>
      <c r="I514" s="15" t="s">
        <v>4099</v>
      </c>
      <c r="J514" s="15" t="s">
        <v>4100</v>
      </c>
    </row>
    <row r="515" spans="1:10" ht="17" x14ac:dyDescent="0.2">
      <c r="A515" s="11" t="s">
        <v>280</v>
      </c>
      <c r="B515" s="5" t="s">
        <v>1623</v>
      </c>
      <c r="E515" s="15" t="s">
        <v>3497</v>
      </c>
      <c r="F515" s="15" t="s">
        <v>3498</v>
      </c>
      <c r="I515" s="15" t="s">
        <v>416</v>
      </c>
      <c r="J515" s="15" t="s">
        <v>1474</v>
      </c>
    </row>
    <row r="516" spans="1:10" ht="32" x14ac:dyDescent="0.2">
      <c r="A516" s="11" t="s">
        <v>856</v>
      </c>
      <c r="B516" s="5" t="s">
        <v>1624</v>
      </c>
      <c r="E516" s="15" t="s">
        <v>3499</v>
      </c>
      <c r="F516" s="15" t="s">
        <v>3500</v>
      </c>
      <c r="I516" s="15" t="s">
        <v>808</v>
      </c>
      <c r="J516" s="15" t="s">
        <v>1475</v>
      </c>
    </row>
    <row r="517" spans="1:10" ht="17" x14ac:dyDescent="0.2">
      <c r="A517" s="11" t="s">
        <v>75</v>
      </c>
      <c r="B517" s="5" t="s">
        <v>1625</v>
      </c>
      <c r="E517" s="15" t="s">
        <v>3501</v>
      </c>
      <c r="F517" s="15" t="s">
        <v>3502</v>
      </c>
      <c r="I517" s="15" t="s">
        <v>4101</v>
      </c>
      <c r="J517" s="15" t="s">
        <v>4102</v>
      </c>
    </row>
    <row r="518" spans="1:10" ht="17" x14ac:dyDescent="0.2">
      <c r="A518" s="11" t="s">
        <v>537</v>
      </c>
      <c r="B518" s="5" t="s">
        <v>1626</v>
      </c>
      <c r="I518" s="15" t="s">
        <v>4103</v>
      </c>
      <c r="J518" s="15" t="s">
        <v>4104</v>
      </c>
    </row>
    <row r="519" spans="1:10" ht="17" x14ac:dyDescent="0.2">
      <c r="A519" s="11" t="s">
        <v>391</v>
      </c>
      <c r="B519" s="5" t="s">
        <v>1627</v>
      </c>
      <c r="I519" s="15" t="s">
        <v>4105</v>
      </c>
    </row>
    <row r="520" spans="1:10" ht="17" x14ac:dyDescent="0.2">
      <c r="A520" s="11" t="s">
        <v>326</v>
      </c>
      <c r="B520" s="5" t="s">
        <v>1628</v>
      </c>
      <c r="I520" s="15" t="s">
        <v>4106</v>
      </c>
      <c r="J520" s="15" t="s">
        <v>1385</v>
      </c>
    </row>
    <row r="521" spans="1:10" ht="17" x14ac:dyDescent="0.2">
      <c r="A521" s="11" t="s">
        <v>634</v>
      </c>
      <c r="B521" s="5" t="s">
        <v>1629</v>
      </c>
      <c r="I521" s="15" t="s">
        <v>1058</v>
      </c>
      <c r="J521" s="15" t="s">
        <v>1476</v>
      </c>
    </row>
    <row r="522" spans="1:10" ht="17" x14ac:dyDescent="0.2">
      <c r="A522" s="11" t="s">
        <v>905</v>
      </c>
      <c r="B522" s="5" t="s">
        <v>1630</v>
      </c>
      <c r="I522" s="15" t="s">
        <v>4107</v>
      </c>
      <c r="J522" s="15" t="s">
        <v>4108</v>
      </c>
    </row>
    <row r="523" spans="1:10" ht="17" x14ac:dyDescent="0.2">
      <c r="A523" s="11" t="s">
        <v>270</v>
      </c>
      <c r="B523" s="5" t="s">
        <v>1631</v>
      </c>
      <c r="I523" s="15" t="s">
        <v>686</v>
      </c>
      <c r="J523" s="15" t="s">
        <v>1478</v>
      </c>
    </row>
    <row r="524" spans="1:10" ht="17" x14ac:dyDescent="0.2">
      <c r="A524" s="11" t="s">
        <v>260</v>
      </c>
      <c r="B524" s="5" t="s">
        <v>1632</v>
      </c>
      <c r="I524" s="15" t="s">
        <v>4109</v>
      </c>
      <c r="J524" s="15" t="s">
        <v>4110</v>
      </c>
    </row>
    <row r="525" spans="1:10" ht="17" x14ac:dyDescent="0.2">
      <c r="A525" s="11" t="s">
        <v>298</v>
      </c>
      <c r="B525" s="5" t="s">
        <v>1633</v>
      </c>
      <c r="I525" s="15" t="s">
        <v>140</v>
      </c>
      <c r="J525" s="15" t="s">
        <v>1480</v>
      </c>
    </row>
    <row r="526" spans="1:10" ht="17" x14ac:dyDescent="0.2">
      <c r="A526" s="11" t="s">
        <v>749</v>
      </c>
      <c r="B526" s="5" t="s">
        <v>1634</v>
      </c>
      <c r="I526" s="15" t="s">
        <v>4111</v>
      </c>
      <c r="J526" s="15" t="s">
        <v>4112</v>
      </c>
    </row>
    <row r="527" spans="1:10" ht="17" x14ac:dyDescent="0.2">
      <c r="A527" s="11" t="s">
        <v>575</v>
      </c>
      <c r="B527" s="5" t="s">
        <v>1635</v>
      </c>
      <c r="I527" s="15" t="s">
        <v>4113</v>
      </c>
      <c r="J527" s="15" t="s">
        <v>4114</v>
      </c>
    </row>
    <row r="528" spans="1:10" ht="17" x14ac:dyDescent="0.2">
      <c r="A528" s="11" t="s">
        <v>939</v>
      </c>
      <c r="B528" s="5" t="s">
        <v>1636</v>
      </c>
      <c r="I528" s="15" t="s">
        <v>846</v>
      </c>
      <c r="J528" s="15" t="s">
        <v>1254</v>
      </c>
    </row>
    <row r="529" spans="1:10" ht="17" x14ac:dyDescent="0.2">
      <c r="A529" s="11" t="s">
        <v>372</v>
      </c>
      <c r="B529" s="5" t="s">
        <v>1637</v>
      </c>
      <c r="I529" s="15" t="s">
        <v>253</v>
      </c>
      <c r="J529" s="15" t="s">
        <v>1481</v>
      </c>
    </row>
    <row r="530" spans="1:10" ht="17" x14ac:dyDescent="0.2">
      <c r="A530" s="11" t="s">
        <v>718</v>
      </c>
      <c r="B530" s="5" t="s">
        <v>1638</v>
      </c>
      <c r="I530" s="15" t="s">
        <v>4115</v>
      </c>
      <c r="J530" s="15" t="s">
        <v>4116</v>
      </c>
    </row>
    <row r="531" spans="1:10" ht="17" x14ac:dyDescent="0.2">
      <c r="A531" s="11" t="s">
        <v>713</v>
      </c>
      <c r="B531" s="5" t="s">
        <v>1638</v>
      </c>
      <c r="I531" s="15" t="s">
        <v>4117</v>
      </c>
      <c r="J531" s="15" t="s">
        <v>1417</v>
      </c>
    </row>
    <row r="532" spans="1:10" ht="17" x14ac:dyDescent="0.2">
      <c r="A532" s="11" t="s">
        <v>620</v>
      </c>
      <c r="B532" s="5" t="s">
        <v>1639</v>
      </c>
      <c r="I532" s="15" t="s">
        <v>4118</v>
      </c>
      <c r="J532" s="15" t="s">
        <v>4119</v>
      </c>
    </row>
    <row r="533" spans="1:10" ht="17" x14ac:dyDescent="0.2">
      <c r="A533" s="11" t="s">
        <v>409</v>
      </c>
      <c r="B533" s="5" t="s">
        <v>1640</v>
      </c>
      <c r="I533" s="15" t="s">
        <v>1021</v>
      </c>
      <c r="J533" s="15" t="s">
        <v>1482</v>
      </c>
    </row>
    <row r="534" spans="1:10" ht="17" x14ac:dyDescent="0.2">
      <c r="A534" s="11" t="s">
        <v>811</v>
      </c>
      <c r="B534" s="5" t="s">
        <v>1641</v>
      </c>
      <c r="I534" s="15" t="s">
        <v>4120</v>
      </c>
      <c r="J534" s="15" t="s">
        <v>4121</v>
      </c>
    </row>
    <row r="535" spans="1:10" ht="17" x14ac:dyDescent="0.2">
      <c r="A535" s="11" t="s">
        <v>1176</v>
      </c>
      <c r="B535" s="5" t="s">
        <v>1477</v>
      </c>
      <c r="I535" s="15" t="s">
        <v>770</v>
      </c>
      <c r="J535" s="15" t="s">
        <v>1483</v>
      </c>
    </row>
    <row r="536" spans="1:10" ht="17" x14ac:dyDescent="0.2">
      <c r="A536" s="11" t="s">
        <v>780</v>
      </c>
      <c r="B536" s="5" t="s">
        <v>1642</v>
      </c>
      <c r="I536" s="15" t="s">
        <v>3092</v>
      </c>
      <c r="J536" s="15" t="s">
        <v>3093</v>
      </c>
    </row>
    <row r="537" spans="1:10" ht="17" x14ac:dyDescent="0.2">
      <c r="A537" s="11" t="s">
        <v>124</v>
      </c>
      <c r="B537" s="5" t="s">
        <v>1643</v>
      </c>
      <c r="I537" s="15" t="s">
        <v>4122</v>
      </c>
      <c r="J537" s="15" t="s">
        <v>4123</v>
      </c>
    </row>
    <row r="538" spans="1:10" ht="17" x14ac:dyDescent="0.2">
      <c r="A538" s="11" t="s">
        <v>868</v>
      </c>
      <c r="B538" s="5" t="s">
        <v>1644</v>
      </c>
      <c r="I538" s="15" t="s">
        <v>4124</v>
      </c>
      <c r="J538" s="15" t="s">
        <v>4125</v>
      </c>
    </row>
    <row r="539" spans="1:10" ht="17" x14ac:dyDescent="0.2">
      <c r="A539" s="11" t="s">
        <v>315</v>
      </c>
      <c r="B539" s="5" t="s">
        <v>1645</v>
      </c>
      <c r="I539" s="15" t="s">
        <v>3094</v>
      </c>
      <c r="J539" s="15" t="s">
        <v>3095</v>
      </c>
    </row>
    <row r="540" spans="1:10" ht="17" x14ac:dyDescent="0.2">
      <c r="A540" s="11" t="s">
        <v>239</v>
      </c>
      <c r="B540" s="5" t="s">
        <v>1646</v>
      </c>
      <c r="I540" s="15" t="s">
        <v>4126</v>
      </c>
      <c r="J540" s="15" t="s">
        <v>4127</v>
      </c>
    </row>
    <row r="541" spans="1:10" ht="17" x14ac:dyDescent="0.2">
      <c r="A541" s="11" t="s">
        <v>1214</v>
      </c>
      <c r="B541" s="5" t="s">
        <v>1647</v>
      </c>
      <c r="I541" s="15" t="s">
        <v>4128</v>
      </c>
    </row>
    <row r="542" spans="1:10" ht="17" x14ac:dyDescent="0.2">
      <c r="A542" s="11" t="s">
        <v>794</v>
      </c>
      <c r="B542" s="5" t="s">
        <v>1546</v>
      </c>
      <c r="I542" s="15" t="s">
        <v>4129</v>
      </c>
      <c r="J542" s="15" t="s">
        <v>4130</v>
      </c>
    </row>
    <row r="543" spans="1:10" ht="17" x14ac:dyDescent="0.2">
      <c r="A543" s="11" t="s">
        <v>164</v>
      </c>
      <c r="B543" s="5" t="s">
        <v>1648</v>
      </c>
      <c r="I543" s="15" t="s">
        <v>4131</v>
      </c>
      <c r="J543" s="15" t="s">
        <v>4132</v>
      </c>
    </row>
    <row r="544" spans="1:10" ht="17" x14ac:dyDescent="0.2">
      <c r="A544" s="11" t="s">
        <v>382</v>
      </c>
      <c r="B544" s="5" t="s">
        <v>1649</v>
      </c>
      <c r="I544" s="15" t="s">
        <v>4133</v>
      </c>
      <c r="J544" s="15" t="s">
        <v>4134</v>
      </c>
    </row>
    <row r="545" spans="1:10" ht="17" x14ac:dyDescent="0.2">
      <c r="A545" s="11" t="s">
        <v>781</v>
      </c>
      <c r="B545" s="5" t="s">
        <v>1650</v>
      </c>
      <c r="I545" s="15" t="s">
        <v>4135</v>
      </c>
      <c r="J545" s="15" t="s">
        <v>4136</v>
      </c>
    </row>
    <row r="546" spans="1:10" ht="17" x14ac:dyDescent="0.2">
      <c r="A546" s="11" t="s">
        <v>319</v>
      </c>
      <c r="B546" s="5" t="s">
        <v>1651</v>
      </c>
      <c r="I546" s="15" t="s">
        <v>4137</v>
      </c>
      <c r="J546" s="15" t="s">
        <v>1315</v>
      </c>
    </row>
    <row r="547" spans="1:10" ht="17" x14ac:dyDescent="0.2">
      <c r="A547" s="11" t="s">
        <v>349</v>
      </c>
      <c r="B547" s="5"/>
      <c r="I547" s="15" t="s">
        <v>4138</v>
      </c>
      <c r="J547" s="15" t="s">
        <v>1270</v>
      </c>
    </row>
    <row r="548" spans="1:10" ht="17" x14ac:dyDescent="0.2">
      <c r="A548" s="11" t="s">
        <v>1022</v>
      </c>
      <c r="B548" s="5" t="s">
        <v>1652</v>
      </c>
      <c r="I548" s="15" t="s">
        <v>4139</v>
      </c>
      <c r="J548" s="15" t="s">
        <v>4140</v>
      </c>
    </row>
    <row r="549" spans="1:10" ht="17" x14ac:dyDescent="0.2">
      <c r="A549" s="11" t="s">
        <v>303</v>
      </c>
      <c r="B549" s="5" t="s">
        <v>1653</v>
      </c>
      <c r="I549" s="15" t="s">
        <v>354</v>
      </c>
    </row>
    <row r="550" spans="1:10" ht="17" x14ac:dyDescent="0.2">
      <c r="A550" s="11" t="s">
        <v>306</v>
      </c>
      <c r="B550" s="5" t="s">
        <v>1654</v>
      </c>
      <c r="I550" s="15" t="s">
        <v>4141</v>
      </c>
      <c r="J550" s="15" t="s">
        <v>4142</v>
      </c>
    </row>
    <row r="551" spans="1:10" ht="17" x14ac:dyDescent="0.2">
      <c r="A551" s="11" t="s">
        <v>466</v>
      </c>
      <c r="B551" s="5" t="s">
        <v>1381</v>
      </c>
      <c r="I551" s="15" t="s">
        <v>4143</v>
      </c>
      <c r="J551" s="15" t="s">
        <v>1385</v>
      </c>
    </row>
    <row r="552" spans="1:10" ht="17" x14ac:dyDescent="0.2">
      <c r="A552" s="11" t="s">
        <v>407</v>
      </c>
      <c r="B552" s="5" t="s">
        <v>1655</v>
      </c>
      <c r="I552" s="15" t="s">
        <v>4144</v>
      </c>
      <c r="J552" s="15" t="s">
        <v>4145</v>
      </c>
    </row>
    <row r="553" spans="1:10" ht="17" x14ac:dyDescent="0.2">
      <c r="A553" s="11" t="s">
        <v>130</v>
      </c>
      <c r="B553" s="5" t="s">
        <v>1656</v>
      </c>
      <c r="I553" s="15" t="s">
        <v>4146</v>
      </c>
      <c r="J553" s="15" t="s">
        <v>4147</v>
      </c>
    </row>
    <row r="554" spans="1:10" ht="17" x14ac:dyDescent="0.2">
      <c r="A554" s="11" t="s">
        <v>481</v>
      </c>
      <c r="B554" s="5" t="s">
        <v>1657</v>
      </c>
      <c r="I554" s="15" t="s">
        <v>4148</v>
      </c>
      <c r="J554" s="15" t="s">
        <v>3995</v>
      </c>
    </row>
    <row r="555" spans="1:10" ht="17" x14ac:dyDescent="0.2">
      <c r="A555" s="11" t="s">
        <v>1160</v>
      </c>
      <c r="B555" s="5" t="s">
        <v>1658</v>
      </c>
      <c r="I555" s="15" t="s">
        <v>4149</v>
      </c>
      <c r="J555" s="15" t="s">
        <v>4150</v>
      </c>
    </row>
    <row r="556" spans="1:10" ht="17" x14ac:dyDescent="0.2">
      <c r="A556" s="11" t="s">
        <v>308</v>
      </c>
      <c r="B556" s="5" t="s">
        <v>1282</v>
      </c>
      <c r="I556" s="15" t="s">
        <v>4151</v>
      </c>
      <c r="J556" s="15" t="s">
        <v>1537</v>
      </c>
    </row>
    <row r="557" spans="1:10" ht="17" x14ac:dyDescent="0.2">
      <c r="A557" s="11" t="s">
        <v>204</v>
      </c>
      <c r="B557" s="5" t="s">
        <v>1659</v>
      </c>
      <c r="I557" s="15" t="s">
        <v>4152</v>
      </c>
      <c r="J557" s="15" t="s">
        <v>1491</v>
      </c>
    </row>
    <row r="558" spans="1:10" ht="17" x14ac:dyDescent="0.2">
      <c r="A558" s="11" t="s">
        <v>430</v>
      </c>
      <c r="B558" s="5" t="s">
        <v>1542</v>
      </c>
      <c r="I558" s="15" t="s">
        <v>4153</v>
      </c>
      <c r="J558" s="15" t="s">
        <v>4154</v>
      </c>
    </row>
    <row r="559" spans="1:10" ht="17" x14ac:dyDescent="0.2">
      <c r="A559" s="11" t="s">
        <v>125</v>
      </c>
      <c r="B559" s="5" t="s">
        <v>1282</v>
      </c>
      <c r="I559" s="15" t="s">
        <v>4155</v>
      </c>
      <c r="J559" s="15" t="s">
        <v>4156</v>
      </c>
    </row>
    <row r="560" spans="1:10" ht="17" x14ac:dyDescent="0.2">
      <c r="A560" s="11" t="s">
        <v>596</v>
      </c>
      <c r="B560" s="5" t="s">
        <v>1660</v>
      </c>
      <c r="I560" s="15" t="s">
        <v>4157</v>
      </c>
      <c r="J560" s="15" t="s">
        <v>4158</v>
      </c>
    </row>
    <row r="561" spans="1:10" ht="17" x14ac:dyDescent="0.2">
      <c r="A561" s="11" t="s">
        <v>869</v>
      </c>
      <c r="B561" s="5" t="s">
        <v>1661</v>
      </c>
      <c r="I561" s="15" t="s">
        <v>4159</v>
      </c>
      <c r="J561" s="15" t="s">
        <v>4160</v>
      </c>
    </row>
    <row r="562" spans="1:10" ht="17" x14ac:dyDescent="0.2">
      <c r="A562" s="11" t="s">
        <v>137</v>
      </c>
      <c r="B562" s="5"/>
      <c r="I562" s="15" t="s">
        <v>422</v>
      </c>
      <c r="J562" s="15" t="s">
        <v>1492</v>
      </c>
    </row>
    <row r="563" spans="1:10" ht="17" x14ac:dyDescent="0.2">
      <c r="A563" s="11" t="s">
        <v>1009</v>
      </c>
      <c r="B563" s="5" t="s">
        <v>1662</v>
      </c>
      <c r="I563" s="15" t="s">
        <v>4161</v>
      </c>
      <c r="J563" s="15" t="s">
        <v>4162</v>
      </c>
    </row>
    <row r="564" spans="1:10" ht="17" x14ac:dyDescent="0.2">
      <c r="A564" s="11" t="s">
        <v>1184</v>
      </c>
      <c r="B564" s="5" t="s">
        <v>1346</v>
      </c>
      <c r="I564" s="15" t="s">
        <v>371</v>
      </c>
      <c r="J564" s="15" t="s">
        <v>1493</v>
      </c>
    </row>
    <row r="565" spans="1:10" ht="17" x14ac:dyDescent="0.2">
      <c r="A565" s="11" t="s">
        <v>1124</v>
      </c>
      <c r="B565" s="5" t="s">
        <v>1663</v>
      </c>
      <c r="I565" s="15" t="s">
        <v>4163</v>
      </c>
      <c r="J565" s="15" t="s">
        <v>1294</v>
      </c>
    </row>
    <row r="566" spans="1:10" ht="17" x14ac:dyDescent="0.2">
      <c r="A566" s="11" t="s">
        <v>884</v>
      </c>
      <c r="B566" s="5" t="s">
        <v>1235</v>
      </c>
      <c r="I566" s="15" t="s">
        <v>4164</v>
      </c>
    </row>
    <row r="567" spans="1:10" ht="17" x14ac:dyDescent="0.2">
      <c r="A567" s="11" t="s">
        <v>630</v>
      </c>
      <c r="B567" s="5" t="s">
        <v>1664</v>
      </c>
      <c r="I567" s="15" t="s">
        <v>116</v>
      </c>
      <c r="J567" s="15" t="s">
        <v>1254</v>
      </c>
    </row>
    <row r="568" spans="1:10" ht="17" x14ac:dyDescent="0.2">
      <c r="A568" s="11" t="s">
        <v>725</v>
      </c>
      <c r="B568" s="5" t="s">
        <v>1665</v>
      </c>
      <c r="I568" s="15" t="s">
        <v>4165</v>
      </c>
      <c r="J568" s="15" t="s">
        <v>4166</v>
      </c>
    </row>
    <row r="569" spans="1:10" ht="17" x14ac:dyDescent="0.2">
      <c r="A569" s="11" t="s">
        <v>108</v>
      </c>
      <c r="B569" s="5"/>
      <c r="I569" s="15" t="s">
        <v>4167</v>
      </c>
      <c r="J569" s="15" t="s">
        <v>1505</v>
      </c>
    </row>
    <row r="570" spans="1:10" ht="17" x14ac:dyDescent="0.2">
      <c r="A570" s="11" t="s">
        <v>1197</v>
      </c>
      <c r="B570" s="5" t="s">
        <v>1666</v>
      </c>
      <c r="I570" s="15" t="s">
        <v>55</v>
      </c>
      <c r="J570" s="15" t="s">
        <v>1496</v>
      </c>
    </row>
    <row r="571" spans="1:10" ht="17" x14ac:dyDescent="0.2">
      <c r="A571" s="11" t="s">
        <v>155</v>
      </c>
      <c r="B571" s="5" t="s">
        <v>1590</v>
      </c>
      <c r="I571" s="15" t="s">
        <v>4168</v>
      </c>
      <c r="J571" s="15" t="s">
        <v>4169</v>
      </c>
    </row>
    <row r="572" spans="1:10" ht="17" x14ac:dyDescent="0.2">
      <c r="A572" s="11" t="s">
        <v>1097</v>
      </c>
      <c r="B572" s="5" t="s">
        <v>1667</v>
      </c>
      <c r="I572" s="15" t="s">
        <v>111</v>
      </c>
      <c r="J572" s="15" t="s">
        <v>1497</v>
      </c>
    </row>
    <row r="573" spans="1:10" ht="17" x14ac:dyDescent="0.2">
      <c r="A573" s="11" t="s">
        <v>954</v>
      </c>
      <c r="B573" s="5"/>
      <c r="I573" s="15" t="s">
        <v>53</v>
      </c>
      <c r="J573" s="15" t="s">
        <v>1391</v>
      </c>
    </row>
    <row r="574" spans="1:10" ht="17" x14ac:dyDescent="0.2">
      <c r="A574" s="11" t="s">
        <v>801</v>
      </c>
      <c r="B574" s="5" t="s">
        <v>1668</v>
      </c>
      <c r="I574" s="15" t="s">
        <v>3105</v>
      </c>
    </row>
    <row r="575" spans="1:10" ht="17" x14ac:dyDescent="0.2">
      <c r="A575" s="11" t="s">
        <v>142</v>
      </c>
      <c r="B575" s="5" t="s">
        <v>1669</v>
      </c>
      <c r="I575" s="15" t="s">
        <v>4170</v>
      </c>
      <c r="J575" s="15" t="s">
        <v>4171</v>
      </c>
    </row>
    <row r="576" spans="1:10" ht="17" x14ac:dyDescent="0.2">
      <c r="A576" s="11" t="s">
        <v>687</v>
      </c>
      <c r="B576" s="5" t="s">
        <v>1670</v>
      </c>
      <c r="I576" s="15" t="s">
        <v>604</v>
      </c>
      <c r="J576" s="15" t="s">
        <v>1498</v>
      </c>
    </row>
    <row r="577" spans="1:10" ht="17" x14ac:dyDescent="0.2">
      <c r="A577" s="11" t="s">
        <v>1101</v>
      </c>
      <c r="B577" s="5" t="s">
        <v>1671</v>
      </c>
      <c r="I577" s="15" t="s">
        <v>4172</v>
      </c>
      <c r="J577" s="15" t="s">
        <v>4173</v>
      </c>
    </row>
    <row r="578" spans="1:10" ht="17" x14ac:dyDescent="0.2">
      <c r="A578" s="11" t="s">
        <v>449</v>
      </c>
      <c r="B578" s="5" t="s">
        <v>1672</v>
      </c>
      <c r="I578" s="15" t="s">
        <v>4174</v>
      </c>
      <c r="J578" s="15" t="s">
        <v>1356</v>
      </c>
    </row>
    <row r="579" spans="1:10" ht="17" x14ac:dyDescent="0.2">
      <c r="A579" s="11" t="s">
        <v>785</v>
      </c>
      <c r="B579" s="5"/>
      <c r="I579" s="15" t="s">
        <v>93</v>
      </c>
    </row>
    <row r="580" spans="1:10" ht="17" x14ac:dyDescent="0.2">
      <c r="A580" s="11" t="s">
        <v>64</v>
      </c>
      <c r="B580" s="5"/>
      <c r="I580" s="15" t="s">
        <v>4175</v>
      </c>
      <c r="J580" s="15" t="s">
        <v>2789</v>
      </c>
    </row>
    <row r="581" spans="1:10" ht="17" x14ac:dyDescent="0.2">
      <c r="A581" s="11" t="s">
        <v>399</v>
      </c>
      <c r="B581" s="5" t="s">
        <v>1673</v>
      </c>
      <c r="I581" s="15" t="s">
        <v>4176</v>
      </c>
      <c r="J581" s="15" t="s">
        <v>4177</v>
      </c>
    </row>
    <row r="582" spans="1:10" ht="17" x14ac:dyDescent="0.2">
      <c r="A582" s="11" t="s">
        <v>148</v>
      </c>
      <c r="B582" s="5"/>
      <c r="I582" s="15" t="s">
        <v>4178</v>
      </c>
      <c r="J582" s="15" t="s">
        <v>4179</v>
      </c>
    </row>
    <row r="583" spans="1:10" ht="17" x14ac:dyDescent="0.2">
      <c r="A583" s="11" t="s">
        <v>1196</v>
      </c>
      <c r="B583" s="5"/>
      <c r="I583" s="15" t="s">
        <v>4180</v>
      </c>
      <c r="J583" s="15" t="s">
        <v>3944</v>
      </c>
    </row>
    <row r="584" spans="1:10" ht="17" x14ac:dyDescent="0.2">
      <c r="A584" s="11" t="s">
        <v>791</v>
      </c>
      <c r="B584" s="5" t="s">
        <v>1674</v>
      </c>
      <c r="I584" s="15" t="s">
        <v>4181</v>
      </c>
      <c r="J584" s="15" t="s">
        <v>4182</v>
      </c>
    </row>
    <row r="585" spans="1:10" ht="17" x14ac:dyDescent="0.2">
      <c r="A585" s="11" t="s">
        <v>115</v>
      </c>
      <c r="B585" s="5" t="s">
        <v>1336</v>
      </c>
      <c r="I585" s="15" t="s">
        <v>4183</v>
      </c>
      <c r="J585" s="15" t="s">
        <v>1593</v>
      </c>
    </row>
    <row r="586" spans="1:10" ht="17" x14ac:dyDescent="0.2">
      <c r="A586" s="11" t="s">
        <v>597</v>
      </c>
      <c r="B586" s="5" t="s">
        <v>1675</v>
      </c>
      <c r="I586" s="15" t="s">
        <v>1051</v>
      </c>
      <c r="J586" s="15" t="s">
        <v>1413</v>
      </c>
    </row>
    <row r="587" spans="1:10" ht="17" x14ac:dyDescent="0.2">
      <c r="A587" s="11" t="s">
        <v>343</v>
      </c>
      <c r="B587" s="5" t="s">
        <v>1676</v>
      </c>
      <c r="I587" s="15" t="s">
        <v>292</v>
      </c>
      <c r="J587" s="15" t="s">
        <v>1500</v>
      </c>
    </row>
    <row r="588" spans="1:10" ht="17" x14ac:dyDescent="0.2">
      <c r="A588" s="11" t="s">
        <v>285</v>
      </c>
      <c r="B588" s="5" t="s">
        <v>1677</v>
      </c>
      <c r="I588" s="15" t="s">
        <v>302</v>
      </c>
      <c r="J588" s="15" t="s">
        <v>1501</v>
      </c>
    </row>
    <row r="589" spans="1:10" ht="17" x14ac:dyDescent="0.2">
      <c r="A589" s="11" t="s">
        <v>341</v>
      </c>
      <c r="B589" s="5" t="s">
        <v>1678</v>
      </c>
      <c r="I589" s="15" t="s">
        <v>4184</v>
      </c>
      <c r="J589" s="15" t="s">
        <v>4185</v>
      </c>
    </row>
    <row r="590" spans="1:10" ht="17" x14ac:dyDescent="0.2">
      <c r="A590" s="11" t="s">
        <v>760</v>
      </c>
      <c r="B590" s="5" t="s">
        <v>1679</v>
      </c>
      <c r="I590" s="15" t="s">
        <v>3106</v>
      </c>
    </row>
    <row r="591" spans="1:10" ht="17" x14ac:dyDescent="0.2">
      <c r="A591" s="11" t="s">
        <v>1120</v>
      </c>
      <c r="B591" s="5" t="s">
        <v>1680</v>
      </c>
      <c r="I591" s="15" t="s">
        <v>4186</v>
      </c>
      <c r="J591" s="15" t="s">
        <v>4187</v>
      </c>
    </row>
    <row r="592" spans="1:10" ht="17" x14ac:dyDescent="0.2">
      <c r="A592" s="11" t="s">
        <v>971</v>
      </c>
      <c r="B592" s="5" t="s">
        <v>1681</v>
      </c>
      <c r="I592" s="15" t="s">
        <v>692</v>
      </c>
      <c r="J592" s="15" t="s">
        <v>1502</v>
      </c>
    </row>
    <row r="593" spans="1:10" ht="17" x14ac:dyDescent="0.2">
      <c r="A593" s="11" t="s">
        <v>875</v>
      </c>
      <c r="B593" s="5" t="s">
        <v>1682</v>
      </c>
      <c r="I593" s="15" t="s">
        <v>4188</v>
      </c>
      <c r="J593" s="15" t="s">
        <v>4189</v>
      </c>
    </row>
    <row r="594" spans="1:10" ht="17" x14ac:dyDescent="0.2">
      <c r="A594" s="11" t="s">
        <v>325</v>
      </c>
      <c r="B594" s="5" t="s">
        <v>1683</v>
      </c>
      <c r="I594" s="15" t="s">
        <v>521</v>
      </c>
    </row>
    <row r="595" spans="1:10" ht="17" x14ac:dyDescent="0.2">
      <c r="A595" s="11" t="s">
        <v>35</v>
      </c>
      <c r="B595" s="5" t="s">
        <v>1684</v>
      </c>
      <c r="I595" s="15" t="s">
        <v>4190</v>
      </c>
      <c r="J595" s="15" t="s">
        <v>3200</v>
      </c>
    </row>
    <row r="596" spans="1:10" ht="17" x14ac:dyDescent="0.2">
      <c r="A596" s="11" t="s">
        <v>948</v>
      </c>
      <c r="B596" s="5" t="s">
        <v>1685</v>
      </c>
      <c r="I596" s="15" t="s">
        <v>4191</v>
      </c>
      <c r="J596" s="15" t="s">
        <v>4192</v>
      </c>
    </row>
    <row r="597" spans="1:10" ht="17" x14ac:dyDescent="0.2">
      <c r="A597" s="11" t="s">
        <v>1113</v>
      </c>
      <c r="B597" s="5" t="s">
        <v>1686</v>
      </c>
      <c r="I597" s="15" t="s">
        <v>817</v>
      </c>
      <c r="J597" s="15" t="s">
        <v>1507</v>
      </c>
    </row>
    <row r="598" spans="1:10" ht="17" x14ac:dyDescent="0.2">
      <c r="A598" s="11" t="s">
        <v>984</v>
      </c>
      <c r="B598" s="5" t="s">
        <v>1687</v>
      </c>
      <c r="I598" s="15" t="s">
        <v>4193</v>
      </c>
      <c r="J598" s="15" t="s">
        <v>4194</v>
      </c>
    </row>
    <row r="599" spans="1:10" ht="17" x14ac:dyDescent="0.2">
      <c r="A599" s="11" t="s">
        <v>845</v>
      </c>
      <c r="B599" s="5" t="s">
        <v>1688</v>
      </c>
      <c r="I599" s="15" t="s">
        <v>4195</v>
      </c>
      <c r="J599" s="15" t="s">
        <v>4196</v>
      </c>
    </row>
    <row r="600" spans="1:10" ht="17" x14ac:dyDescent="0.2">
      <c r="A600" s="11" t="s">
        <v>1068</v>
      </c>
      <c r="B600" s="5" t="s">
        <v>1689</v>
      </c>
      <c r="I600" s="15" t="s">
        <v>4197</v>
      </c>
      <c r="J600" s="15" t="s">
        <v>4198</v>
      </c>
    </row>
    <row r="601" spans="1:10" ht="32" x14ac:dyDescent="0.2">
      <c r="A601" s="11" t="s">
        <v>1178</v>
      </c>
      <c r="B601" s="5" t="s">
        <v>1406</v>
      </c>
      <c r="I601" s="15" t="s">
        <v>4199</v>
      </c>
      <c r="J601" s="15" t="s">
        <v>4200</v>
      </c>
    </row>
    <row r="602" spans="1:10" ht="17" x14ac:dyDescent="0.2">
      <c r="A602" s="11" t="s">
        <v>885</v>
      </c>
      <c r="B602" s="5" t="s">
        <v>1690</v>
      </c>
      <c r="I602" s="15" t="s">
        <v>626</v>
      </c>
      <c r="J602" s="15" t="s">
        <v>1508</v>
      </c>
    </row>
    <row r="603" spans="1:10" ht="17" x14ac:dyDescent="0.2">
      <c r="A603" s="11" t="s">
        <v>284</v>
      </c>
      <c r="B603" s="5" t="s">
        <v>1691</v>
      </c>
      <c r="I603" s="15" t="s">
        <v>58</v>
      </c>
      <c r="J603" s="15" t="s">
        <v>1510</v>
      </c>
    </row>
    <row r="604" spans="1:10" ht="17" x14ac:dyDescent="0.2">
      <c r="A604" s="11" t="s">
        <v>586</v>
      </c>
      <c r="B604" s="5" t="s">
        <v>1692</v>
      </c>
      <c r="I604" s="15" t="s">
        <v>4201</v>
      </c>
      <c r="J604" s="15" t="s">
        <v>4202</v>
      </c>
    </row>
    <row r="605" spans="1:10" ht="17" x14ac:dyDescent="0.2">
      <c r="A605" s="11" t="s">
        <v>583</v>
      </c>
      <c r="B605" s="5" t="s">
        <v>1693</v>
      </c>
      <c r="I605" s="15" t="s">
        <v>798</v>
      </c>
      <c r="J605" s="15" t="s">
        <v>1512</v>
      </c>
    </row>
    <row r="606" spans="1:10" ht="17" x14ac:dyDescent="0.2">
      <c r="A606" s="11" t="s">
        <v>886</v>
      </c>
      <c r="B606" s="5" t="s">
        <v>1694</v>
      </c>
      <c r="I606" s="15" t="s">
        <v>25</v>
      </c>
      <c r="J606" s="15" t="s">
        <v>1421</v>
      </c>
    </row>
    <row r="607" spans="1:10" ht="17" x14ac:dyDescent="0.2">
      <c r="A607" s="11" t="s">
        <v>56</v>
      </c>
      <c r="B607" s="5" t="s">
        <v>1695</v>
      </c>
      <c r="I607" s="15" t="s">
        <v>4203</v>
      </c>
      <c r="J607" s="15" t="s">
        <v>4204</v>
      </c>
    </row>
    <row r="608" spans="1:10" ht="17" x14ac:dyDescent="0.2">
      <c r="A608" s="11" t="s">
        <v>11</v>
      </c>
      <c r="B608" s="5" t="s">
        <v>1696</v>
      </c>
      <c r="I608" s="15" t="s">
        <v>889</v>
      </c>
      <c r="J608" s="15" t="s">
        <v>1514</v>
      </c>
    </row>
    <row r="609" spans="1:10" ht="17" x14ac:dyDescent="0.2">
      <c r="A609" s="11" t="s">
        <v>4</v>
      </c>
      <c r="B609" s="5" t="s">
        <v>1697</v>
      </c>
      <c r="I609" s="15" t="s">
        <v>3109</v>
      </c>
      <c r="J609" s="15" t="s">
        <v>3005</v>
      </c>
    </row>
    <row r="610" spans="1:10" ht="17" x14ac:dyDescent="0.2">
      <c r="A610" s="11" t="s">
        <v>1200</v>
      </c>
      <c r="B610" s="5" t="s">
        <v>1698</v>
      </c>
      <c r="I610" s="15" t="s">
        <v>4205</v>
      </c>
      <c r="J610" s="15" t="s">
        <v>1284</v>
      </c>
    </row>
    <row r="611" spans="1:10" ht="17" x14ac:dyDescent="0.2">
      <c r="A611" s="11" t="s">
        <v>182</v>
      </c>
      <c r="B611" s="5" t="s">
        <v>1235</v>
      </c>
      <c r="I611" s="15" t="s">
        <v>4206</v>
      </c>
      <c r="J611" s="15" t="s">
        <v>4207</v>
      </c>
    </row>
    <row r="612" spans="1:10" ht="17" x14ac:dyDescent="0.2">
      <c r="A612" s="11" t="s">
        <v>250</v>
      </c>
      <c r="B612" s="5" t="s">
        <v>1699</v>
      </c>
      <c r="I612" s="15" t="s">
        <v>4208</v>
      </c>
      <c r="J612" s="15" t="s">
        <v>4209</v>
      </c>
    </row>
    <row r="613" spans="1:10" ht="17" x14ac:dyDescent="0.2">
      <c r="A613" s="11" t="s">
        <v>536</v>
      </c>
      <c r="B613" s="5" t="s">
        <v>1661</v>
      </c>
      <c r="I613" s="15" t="s">
        <v>461</v>
      </c>
      <c r="J613" s="15" t="s">
        <v>1516</v>
      </c>
    </row>
    <row r="614" spans="1:10" ht="17" x14ac:dyDescent="0.2">
      <c r="A614" s="11" t="s">
        <v>126</v>
      </c>
      <c r="B614" s="5"/>
      <c r="I614" s="15" t="s">
        <v>839</v>
      </c>
      <c r="J614" s="15" t="s">
        <v>1517</v>
      </c>
    </row>
    <row r="615" spans="1:10" ht="17" x14ac:dyDescent="0.2">
      <c r="A615" s="11" t="s">
        <v>89</v>
      </c>
      <c r="B615" s="5" t="s">
        <v>1462</v>
      </c>
      <c r="I615" s="15" t="s">
        <v>1140</v>
      </c>
    </row>
    <row r="616" spans="1:10" ht="17" x14ac:dyDescent="0.2">
      <c r="A616" s="11" t="s">
        <v>527</v>
      </c>
      <c r="B616" s="5" t="s">
        <v>1700</v>
      </c>
      <c r="I616" s="15" t="s">
        <v>4210</v>
      </c>
      <c r="J616" s="15" t="s">
        <v>2848</v>
      </c>
    </row>
    <row r="617" spans="1:10" ht="17" x14ac:dyDescent="0.2">
      <c r="A617" s="11" t="s">
        <v>327</v>
      </c>
      <c r="B617" s="5" t="s">
        <v>1701</v>
      </c>
      <c r="I617" s="15" t="s">
        <v>4211</v>
      </c>
      <c r="J617" s="15" t="s">
        <v>4212</v>
      </c>
    </row>
    <row r="618" spans="1:10" ht="17" x14ac:dyDescent="0.2">
      <c r="A618" s="11" t="s">
        <v>837</v>
      </c>
      <c r="B618" s="5" t="s">
        <v>1702</v>
      </c>
      <c r="I618" s="15" t="s">
        <v>4213</v>
      </c>
      <c r="J618" s="15" t="s">
        <v>4214</v>
      </c>
    </row>
    <row r="619" spans="1:10" ht="17" x14ac:dyDescent="0.2">
      <c r="A619" s="11" t="s">
        <v>656</v>
      </c>
      <c r="B619" s="5" t="s">
        <v>1703</v>
      </c>
      <c r="I619" s="15" t="s">
        <v>4215</v>
      </c>
    </row>
    <row r="620" spans="1:10" ht="17" x14ac:dyDescent="0.2">
      <c r="A620" s="11" t="s">
        <v>281</v>
      </c>
      <c r="B620" s="5" t="s">
        <v>1704</v>
      </c>
      <c r="I620" s="15" t="s">
        <v>4216</v>
      </c>
      <c r="J620" s="15" t="s">
        <v>1617</v>
      </c>
    </row>
    <row r="621" spans="1:10" ht="17" x14ac:dyDescent="0.2">
      <c r="A621" s="11" t="s">
        <v>17</v>
      </c>
      <c r="B621" s="5" t="s">
        <v>1705</v>
      </c>
      <c r="I621" s="15" t="s">
        <v>4217</v>
      </c>
      <c r="J621" s="15" t="s">
        <v>1390</v>
      </c>
    </row>
    <row r="622" spans="1:10" ht="17" x14ac:dyDescent="0.2">
      <c r="A622" s="11" t="s">
        <v>85</v>
      </c>
      <c r="B622" s="5"/>
      <c r="I622" s="15" t="s">
        <v>628</v>
      </c>
    </row>
    <row r="623" spans="1:10" ht="17" x14ac:dyDescent="0.2">
      <c r="A623" s="11" t="s">
        <v>18</v>
      </c>
      <c r="B623" s="5" t="s">
        <v>1706</v>
      </c>
      <c r="I623" s="15" t="s">
        <v>4218</v>
      </c>
      <c r="J623" s="15" t="s">
        <v>4219</v>
      </c>
    </row>
    <row r="624" spans="1:10" ht="17" x14ac:dyDescent="0.2">
      <c r="A624" s="11" t="s">
        <v>359</v>
      </c>
      <c r="B624" s="5" t="s">
        <v>1707</v>
      </c>
      <c r="I624" s="15" t="s">
        <v>329</v>
      </c>
      <c r="J624" s="15" t="s">
        <v>1520</v>
      </c>
    </row>
    <row r="625" spans="1:10" ht="17" x14ac:dyDescent="0.2">
      <c r="A625" s="11" t="s">
        <v>43</v>
      </c>
      <c r="B625" s="5"/>
      <c r="I625" s="15" t="s">
        <v>1147</v>
      </c>
      <c r="J625" s="15" t="s">
        <v>1521</v>
      </c>
    </row>
    <row r="626" spans="1:10" ht="17" x14ac:dyDescent="0.2">
      <c r="A626" s="11" t="s">
        <v>802</v>
      </c>
      <c r="B626" s="5" t="s">
        <v>1708</v>
      </c>
      <c r="I626" s="15" t="s">
        <v>209</v>
      </c>
      <c r="J626" s="15" t="s">
        <v>1521</v>
      </c>
    </row>
    <row r="627" spans="1:10" ht="17" x14ac:dyDescent="0.2">
      <c r="A627" s="11" t="s">
        <v>835</v>
      </c>
      <c r="B627" s="5" t="s">
        <v>1709</v>
      </c>
      <c r="I627" s="15" t="s">
        <v>4220</v>
      </c>
    </row>
    <row r="628" spans="1:10" ht="17" x14ac:dyDescent="0.2">
      <c r="A628" s="11" t="s">
        <v>649</v>
      </c>
      <c r="B628" s="5" t="s">
        <v>1710</v>
      </c>
      <c r="I628" s="15" t="s">
        <v>4221</v>
      </c>
    </row>
    <row r="629" spans="1:10" ht="17" x14ac:dyDescent="0.2">
      <c r="A629" s="11" t="s">
        <v>307</v>
      </c>
      <c r="B629" s="5" t="s">
        <v>1711</v>
      </c>
      <c r="I629" s="15" t="s">
        <v>4222</v>
      </c>
      <c r="J629" s="15" t="s">
        <v>4223</v>
      </c>
    </row>
    <row r="630" spans="1:10" ht="17" x14ac:dyDescent="0.2">
      <c r="A630" s="11" t="s">
        <v>1075</v>
      </c>
      <c r="B630" s="5" t="s">
        <v>1712</v>
      </c>
      <c r="I630" s="15" t="s">
        <v>4224</v>
      </c>
      <c r="J630" s="15" t="s">
        <v>4225</v>
      </c>
    </row>
    <row r="631" spans="1:10" ht="17" x14ac:dyDescent="0.2">
      <c r="A631" s="11" t="s">
        <v>117</v>
      </c>
      <c r="B631" s="5" t="s">
        <v>1713</v>
      </c>
      <c r="I631" s="15" t="s">
        <v>4226</v>
      </c>
      <c r="J631" s="15" t="s">
        <v>4227</v>
      </c>
    </row>
    <row r="632" spans="1:10" ht="17" x14ac:dyDescent="0.2">
      <c r="A632" s="11" t="s">
        <v>222</v>
      </c>
      <c r="B632" s="5" t="s">
        <v>1714</v>
      </c>
      <c r="I632" s="15" t="s">
        <v>4228</v>
      </c>
    </row>
    <row r="633" spans="1:10" ht="17" x14ac:dyDescent="0.2">
      <c r="A633" s="11" t="s">
        <v>1114</v>
      </c>
      <c r="B633" s="5" t="s">
        <v>1715</v>
      </c>
      <c r="I633" s="15" t="s">
        <v>4229</v>
      </c>
    </row>
    <row r="634" spans="1:10" ht="17" x14ac:dyDescent="0.2">
      <c r="A634" s="11" t="s">
        <v>873</v>
      </c>
      <c r="B634" s="5" t="s">
        <v>1716</v>
      </c>
      <c r="I634" s="15" t="s">
        <v>852</v>
      </c>
      <c r="J634" s="15" t="s">
        <v>1523</v>
      </c>
    </row>
    <row r="635" spans="1:10" ht="17" x14ac:dyDescent="0.2">
      <c r="A635" s="11" t="s">
        <v>900</v>
      </c>
      <c r="B635" s="5" t="s">
        <v>1717</v>
      </c>
      <c r="I635" s="15" t="s">
        <v>4230</v>
      </c>
      <c r="J635" s="15" t="s">
        <v>4231</v>
      </c>
    </row>
    <row r="636" spans="1:10" ht="17" x14ac:dyDescent="0.2">
      <c r="A636" s="11" t="s">
        <v>761</v>
      </c>
      <c r="B636" s="5" t="s">
        <v>1315</v>
      </c>
      <c r="I636" s="15" t="s">
        <v>4232</v>
      </c>
    </row>
    <row r="637" spans="1:10" ht="17" x14ac:dyDescent="0.2">
      <c r="A637" s="11" t="s">
        <v>988</v>
      </c>
      <c r="B637" s="5" t="s">
        <v>1718</v>
      </c>
      <c r="I637" s="15" t="s">
        <v>4233</v>
      </c>
      <c r="J637" s="15" t="s">
        <v>1421</v>
      </c>
    </row>
    <row r="638" spans="1:10" ht="17" x14ac:dyDescent="0.2">
      <c r="A638" s="11" t="s">
        <v>42</v>
      </c>
      <c r="B638" s="5"/>
      <c r="I638" s="15" t="s">
        <v>4234</v>
      </c>
      <c r="J638" s="15" t="s">
        <v>3836</v>
      </c>
    </row>
    <row r="639" spans="1:10" ht="17" x14ac:dyDescent="0.2">
      <c r="A639" s="11" t="s">
        <v>135</v>
      </c>
      <c r="B639" s="5"/>
      <c r="I639" s="15" t="s">
        <v>180</v>
      </c>
      <c r="J639" s="15" t="s">
        <v>1510</v>
      </c>
    </row>
    <row r="640" spans="1:10" ht="17" x14ac:dyDescent="0.2">
      <c r="A640" s="11" t="s">
        <v>403</v>
      </c>
      <c r="B640" s="5" t="s">
        <v>1719</v>
      </c>
      <c r="I640" s="15" t="s">
        <v>4235</v>
      </c>
    </row>
    <row r="641" spans="1:10" ht="17" x14ac:dyDescent="0.2">
      <c r="A641" s="11" t="s">
        <v>855</v>
      </c>
      <c r="B641" s="5" t="s">
        <v>1720</v>
      </c>
      <c r="I641" s="15" t="s">
        <v>3112</v>
      </c>
      <c r="J641" s="15" t="s">
        <v>3113</v>
      </c>
    </row>
    <row r="642" spans="1:10" ht="32" x14ac:dyDescent="0.2">
      <c r="A642" s="11" t="s">
        <v>973</v>
      </c>
      <c r="B642" s="5" t="s">
        <v>1721</v>
      </c>
      <c r="I642" s="15" t="s">
        <v>593</v>
      </c>
      <c r="J642" s="15" t="s">
        <v>1525</v>
      </c>
    </row>
    <row r="643" spans="1:10" ht="17" x14ac:dyDescent="0.2">
      <c r="A643" s="11" t="s">
        <v>592</v>
      </c>
      <c r="B643" s="5" t="s">
        <v>1722</v>
      </c>
      <c r="I643" s="15" t="s">
        <v>4236</v>
      </c>
      <c r="J643" s="15" t="s">
        <v>4237</v>
      </c>
    </row>
    <row r="644" spans="1:10" ht="17" x14ac:dyDescent="0.2">
      <c r="A644" s="11" t="s">
        <v>141</v>
      </c>
      <c r="B644" s="5" t="s">
        <v>1317</v>
      </c>
      <c r="I644" s="15" t="s">
        <v>3380</v>
      </c>
      <c r="J644" s="15" t="s">
        <v>3381</v>
      </c>
    </row>
    <row r="645" spans="1:10" ht="17" x14ac:dyDescent="0.2">
      <c r="A645" s="11" t="s">
        <v>1169</v>
      </c>
      <c r="B645" s="5"/>
      <c r="I645" s="15" t="s">
        <v>768</v>
      </c>
      <c r="J645" s="15" t="s">
        <v>1529</v>
      </c>
    </row>
    <row r="646" spans="1:10" ht="17" x14ac:dyDescent="0.2">
      <c r="A646" s="11" t="s">
        <v>929</v>
      </c>
      <c r="B646" s="5" t="s">
        <v>1723</v>
      </c>
      <c r="I646" s="15" t="s">
        <v>459</v>
      </c>
      <c r="J646" s="15" t="s">
        <v>1531</v>
      </c>
    </row>
    <row r="647" spans="1:10" ht="32" x14ac:dyDescent="0.2">
      <c r="A647" s="11" t="s">
        <v>906</v>
      </c>
      <c r="B647" s="5" t="s">
        <v>1724</v>
      </c>
      <c r="I647" s="15" t="s">
        <v>4238</v>
      </c>
      <c r="J647" s="15" t="s">
        <v>4239</v>
      </c>
    </row>
    <row r="648" spans="1:10" ht="17" x14ac:dyDescent="0.2">
      <c r="A648" s="11" t="s">
        <v>1086</v>
      </c>
      <c r="B648" s="5" t="s">
        <v>1385</v>
      </c>
      <c r="I648" s="15" t="s">
        <v>4240</v>
      </c>
      <c r="J648" s="15" t="s">
        <v>4241</v>
      </c>
    </row>
    <row r="649" spans="1:10" ht="17" x14ac:dyDescent="0.2">
      <c r="A649" s="11" t="s">
        <v>190</v>
      </c>
      <c r="B649" s="5" t="s">
        <v>1725</v>
      </c>
      <c r="I649" s="15" t="s">
        <v>4242</v>
      </c>
      <c r="J649" s="15" t="s">
        <v>4243</v>
      </c>
    </row>
    <row r="650" spans="1:10" ht="17" x14ac:dyDescent="0.2">
      <c r="A650" s="11" t="s">
        <v>909</v>
      </c>
      <c r="B650" s="5" t="s">
        <v>1726</v>
      </c>
      <c r="I650" s="15" t="s">
        <v>1018</v>
      </c>
      <c r="J650" s="15" t="s">
        <v>1407</v>
      </c>
    </row>
    <row r="651" spans="1:10" ht="34" x14ac:dyDescent="0.2">
      <c r="A651" s="11" t="s">
        <v>985</v>
      </c>
      <c r="B651" s="5" t="s">
        <v>1727</v>
      </c>
      <c r="I651" s="15" t="s">
        <v>3115</v>
      </c>
      <c r="J651" s="15" t="s">
        <v>3116</v>
      </c>
    </row>
    <row r="652" spans="1:10" ht="17" x14ac:dyDescent="0.2">
      <c r="A652" s="11" t="s">
        <v>1062</v>
      </c>
      <c r="B652" s="5" t="s">
        <v>1728</v>
      </c>
      <c r="I652" s="15" t="s">
        <v>170</v>
      </c>
      <c r="J652" s="15" t="s">
        <v>1535</v>
      </c>
    </row>
    <row r="653" spans="1:10" ht="17" x14ac:dyDescent="0.2">
      <c r="A653" s="11" t="s">
        <v>1157</v>
      </c>
      <c r="B653" s="5" t="s">
        <v>1729</v>
      </c>
      <c r="I653" s="15" t="s">
        <v>3117</v>
      </c>
      <c r="J653" s="15" t="s">
        <v>1350</v>
      </c>
    </row>
    <row r="654" spans="1:10" ht="17" x14ac:dyDescent="0.2">
      <c r="A654" s="11" t="s">
        <v>602</v>
      </c>
      <c r="B654" s="5"/>
      <c r="I654" s="15" t="s">
        <v>4244</v>
      </c>
      <c r="J654" s="15" t="s">
        <v>4245</v>
      </c>
    </row>
    <row r="655" spans="1:10" ht="17" x14ac:dyDescent="0.2">
      <c r="A655" s="11" t="s">
        <v>872</v>
      </c>
      <c r="B655" s="5"/>
      <c r="I655" s="15" t="s">
        <v>4246</v>
      </c>
      <c r="J655" s="15" t="s">
        <v>4247</v>
      </c>
    </row>
    <row r="656" spans="1:10" ht="17" x14ac:dyDescent="0.2">
      <c r="A656" s="11" t="s">
        <v>935</v>
      </c>
      <c r="B656" s="5" t="s">
        <v>1730</v>
      </c>
      <c r="I656" s="15" t="s">
        <v>4248</v>
      </c>
      <c r="J656" s="15" t="s">
        <v>4247</v>
      </c>
    </row>
    <row r="657" spans="1:10" ht="17" x14ac:dyDescent="0.2">
      <c r="A657" s="11" t="s">
        <v>579</v>
      </c>
      <c r="B657" s="5" t="s">
        <v>1731</v>
      </c>
      <c r="I657" s="15" t="s">
        <v>4249</v>
      </c>
      <c r="J657" s="15" t="s">
        <v>4250</v>
      </c>
    </row>
    <row r="658" spans="1:10" ht="17" x14ac:dyDescent="0.2">
      <c r="A658" s="10"/>
      <c r="I658" s="15" t="s">
        <v>672</v>
      </c>
      <c r="J658" s="15" t="s">
        <v>1539</v>
      </c>
    </row>
    <row r="659" spans="1:10" ht="17" x14ac:dyDescent="0.2">
      <c r="A659" s="13" t="s">
        <v>2944</v>
      </c>
      <c r="I659" s="15" t="s">
        <v>3386</v>
      </c>
    </row>
    <row r="660" spans="1:10" ht="17" x14ac:dyDescent="0.2">
      <c r="A660" s="10" t="s">
        <v>1228</v>
      </c>
      <c r="B660" s="4" t="s">
        <v>1229</v>
      </c>
      <c r="I660" s="15" t="s">
        <v>3387</v>
      </c>
      <c r="J660" s="15" t="s">
        <v>3388</v>
      </c>
    </row>
    <row r="661" spans="1:10" ht="17" x14ac:dyDescent="0.2">
      <c r="A661" s="14" t="s">
        <v>555</v>
      </c>
      <c r="B661" s="15" t="s">
        <v>2443</v>
      </c>
      <c r="I661" s="15" t="s">
        <v>91</v>
      </c>
      <c r="J661" s="15" t="s">
        <v>1541</v>
      </c>
    </row>
    <row r="662" spans="1:10" ht="17" x14ac:dyDescent="0.2">
      <c r="A662" s="14" t="s">
        <v>192</v>
      </c>
      <c r="B662" s="15" t="s">
        <v>2444</v>
      </c>
      <c r="I662" s="15" t="s">
        <v>4251</v>
      </c>
    </row>
    <row r="663" spans="1:10" ht="17" x14ac:dyDescent="0.2">
      <c r="A663" s="14" t="s">
        <v>642</v>
      </c>
      <c r="B663" s="15" t="s">
        <v>2445</v>
      </c>
      <c r="I663" s="15" t="s">
        <v>105</v>
      </c>
      <c r="J663" s="15" t="s">
        <v>1542</v>
      </c>
    </row>
    <row r="664" spans="1:10" ht="17" x14ac:dyDescent="0.2">
      <c r="A664" s="14" t="s">
        <v>240</v>
      </c>
      <c r="B664" s="15" t="s">
        <v>2446</v>
      </c>
      <c r="I664" s="15" t="s">
        <v>445</v>
      </c>
      <c r="J664" s="15" t="s">
        <v>1544</v>
      </c>
    </row>
    <row r="665" spans="1:10" ht="34" x14ac:dyDescent="0.2">
      <c r="A665" s="14" t="s">
        <v>1142</v>
      </c>
      <c r="B665" s="15" t="s">
        <v>2447</v>
      </c>
      <c r="I665" s="15" t="s">
        <v>4252</v>
      </c>
      <c r="J665" s="15" t="s">
        <v>4253</v>
      </c>
    </row>
    <row r="666" spans="1:10" ht="17" x14ac:dyDescent="0.2">
      <c r="A666" s="14" t="s">
        <v>47</v>
      </c>
      <c r="B666" s="15" t="s">
        <v>2448</v>
      </c>
      <c r="I666" s="15" t="s">
        <v>4254</v>
      </c>
      <c r="J666" s="15" t="s">
        <v>1350</v>
      </c>
    </row>
    <row r="667" spans="1:10" ht="17" x14ac:dyDescent="0.2">
      <c r="A667" s="14" t="s">
        <v>1174</v>
      </c>
      <c r="B667" s="15" t="s">
        <v>2449</v>
      </c>
      <c r="I667" s="15" t="s">
        <v>4255</v>
      </c>
    </row>
    <row r="668" spans="1:10" ht="17" x14ac:dyDescent="0.2">
      <c r="A668" s="14" t="s">
        <v>224</v>
      </c>
      <c r="B668" s="15" t="s">
        <v>2450</v>
      </c>
      <c r="I668" s="15" t="s">
        <v>4256</v>
      </c>
      <c r="J668" s="15" t="s">
        <v>4257</v>
      </c>
    </row>
    <row r="669" spans="1:10" ht="17" x14ac:dyDescent="0.2">
      <c r="A669" s="14" t="s">
        <v>1206</v>
      </c>
      <c r="B669" s="15" t="s">
        <v>2451</v>
      </c>
      <c r="I669" s="15" t="s">
        <v>512</v>
      </c>
      <c r="J669" s="15" t="s">
        <v>1546</v>
      </c>
    </row>
    <row r="670" spans="1:10" ht="17" x14ac:dyDescent="0.2">
      <c r="A670" s="14" t="s">
        <v>1059</v>
      </c>
      <c r="B670" s="15" t="s">
        <v>2452</v>
      </c>
      <c r="I670" s="15" t="s">
        <v>3123</v>
      </c>
      <c r="J670" s="15" t="s">
        <v>1350</v>
      </c>
    </row>
    <row r="671" spans="1:10" ht="17" x14ac:dyDescent="0.2">
      <c r="A671" s="14" t="s">
        <v>1105</v>
      </c>
      <c r="B671" s="15" t="s">
        <v>2453</v>
      </c>
      <c r="I671" s="15" t="s">
        <v>4258</v>
      </c>
      <c r="J671" s="15" t="s">
        <v>4259</v>
      </c>
    </row>
    <row r="672" spans="1:10" ht="17" x14ac:dyDescent="0.2">
      <c r="A672" s="14" t="s">
        <v>967</v>
      </c>
      <c r="B672" s="15" t="s">
        <v>2454</v>
      </c>
      <c r="I672" s="15" t="s">
        <v>4260</v>
      </c>
      <c r="J672" s="15" t="s">
        <v>4261</v>
      </c>
    </row>
    <row r="673" spans="1:10" ht="17" x14ac:dyDescent="0.2">
      <c r="A673" s="14" t="s">
        <v>566</v>
      </c>
      <c r="B673" s="15" t="s">
        <v>2455</v>
      </c>
      <c r="I673" s="15" t="s">
        <v>4262</v>
      </c>
      <c r="J673" s="15" t="s">
        <v>4263</v>
      </c>
    </row>
    <row r="674" spans="1:10" ht="17" x14ac:dyDescent="0.2">
      <c r="A674" s="14" t="s">
        <v>258</v>
      </c>
      <c r="B674" s="15" t="s">
        <v>2456</v>
      </c>
      <c r="I674" s="15" t="s">
        <v>3126</v>
      </c>
      <c r="J674" s="15" t="s">
        <v>3127</v>
      </c>
    </row>
    <row r="675" spans="1:10" ht="17" x14ac:dyDescent="0.2">
      <c r="A675" s="14" t="s">
        <v>1084</v>
      </c>
      <c r="B675" s="15" t="s">
        <v>2457</v>
      </c>
      <c r="I675" s="15" t="s">
        <v>4264</v>
      </c>
      <c r="J675" s="15" t="s">
        <v>4265</v>
      </c>
    </row>
    <row r="676" spans="1:10" ht="17" x14ac:dyDescent="0.2">
      <c r="A676" s="14" t="s">
        <v>815</v>
      </c>
      <c r="B676" s="15" t="s">
        <v>2458</v>
      </c>
      <c r="I676" s="15" t="s">
        <v>4266</v>
      </c>
    </row>
    <row r="677" spans="1:10" ht="34" x14ac:dyDescent="0.2">
      <c r="A677" s="14" t="s">
        <v>375</v>
      </c>
      <c r="B677" s="15" t="s">
        <v>2459</v>
      </c>
      <c r="I677" s="15" t="s">
        <v>4267</v>
      </c>
      <c r="J677" s="15" t="s">
        <v>3375</v>
      </c>
    </row>
    <row r="678" spans="1:10" ht="17" x14ac:dyDescent="0.2">
      <c r="A678" s="14" t="s">
        <v>616</v>
      </c>
      <c r="B678" s="15" t="s">
        <v>2460</v>
      </c>
      <c r="I678" s="15" t="s">
        <v>4268</v>
      </c>
      <c r="J678" s="15" t="s">
        <v>4269</v>
      </c>
    </row>
    <row r="679" spans="1:10" ht="17" x14ac:dyDescent="0.2">
      <c r="A679" s="14" t="s">
        <v>1220</v>
      </c>
      <c r="B679" s="15" t="s">
        <v>2461</v>
      </c>
      <c r="I679" s="15" t="s">
        <v>301</v>
      </c>
      <c r="J679" s="15" t="s">
        <v>1550</v>
      </c>
    </row>
    <row r="680" spans="1:10" ht="17" x14ac:dyDescent="0.2">
      <c r="A680" s="14" t="s">
        <v>324</v>
      </c>
      <c r="B680" s="15" t="s">
        <v>2462</v>
      </c>
      <c r="I680" s="15" t="s">
        <v>4270</v>
      </c>
      <c r="J680" s="15" t="s">
        <v>4271</v>
      </c>
    </row>
    <row r="681" spans="1:10" ht="17" x14ac:dyDescent="0.2">
      <c r="A681" s="14" t="s">
        <v>429</v>
      </c>
      <c r="B681" s="15" t="s">
        <v>2463</v>
      </c>
      <c r="I681" s="15" t="s">
        <v>195</v>
      </c>
      <c r="J681" s="15" t="s">
        <v>1551</v>
      </c>
    </row>
    <row r="682" spans="1:10" ht="17" x14ac:dyDescent="0.2">
      <c r="A682" s="14" t="s">
        <v>891</v>
      </c>
      <c r="B682" s="15" t="s">
        <v>2464</v>
      </c>
      <c r="I682" s="15" t="s">
        <v>1145</v>
      </c>
      <c r="J682" s="15" t="s">
        <v>1443</v>
      </c>
    </row>
    <row r="683" spans="1:10" ht="17" x14ac:dyDescent="0.2">
      <c r="A683" s="14" t="s">
        <v>175</v>
      </c>
      <c r="B683" s="15" t="s">
        <v>2465</v>
      </c>
      <c r="I683" s="15" t="s">
        <v>1156</v>
      </c>
      <c r="J683" s="15" t="s">
        <v>1554</v>
      </c>
    </row>
    <row r="684" spans="1:10" ht="17" x14ac:dyDescent="0.2">
      <c r="A684" s="14" t="s">
        <v>337</v>
      </c>
      <c r="B684" s="15" t="s">
        <v>2466</v>
      </c>
      <c r="I684" s="15" t="s">
        <v>3128</v>
      </c>
      <c r="J684" s="15" t="s">
        <v>3129</v>
      </c>
    </row>
    <row r="685" spans="1:10" ht="17" x14ac:dyDescent="0.2">
      <c r="A685" s="14" t="s">
        <v>932</v>
      </c>
      <c r="B685" s="15" t="s">
        <v>2467</v>
      </c>
      <c r="I685" s="15" t="s">
        <v>1005</v>
      </c>
      <c r="J685" s="15" t="s">
        <v>1555</v>
      </c>
    </row>
    <row r="686" spans="1:10" ht="17" x14ac:dyDescent="0.2">
      <c r="A686" s="14" t="s">
        <v>887</v>
      </c>
      <c r="B686" s="15" t="s">
        <v>2468</v>
      </c>
      <c r="I686" s="15" t="s">
        <v>4272</v>
      </c>
      <c r="J686" s="15" t="s">
        <v>1572</v>
      </c>
    </row>
    <row r="687" spans="1:10" ht="17" x14ac:dyDescent="0.2">
      <c r="A687" s="14" t="s">
        <v>588</v>
      </c>
      <c r="B687" s="15" t="s">
        <v>2469</v>
      </c>
      <c r="I687" s="15" t="s">
        <v>4273</v>
      </c>
      <c r="J687" s="15" t="s">
        <v>4274</v>
      </c>
    </row>
    <row r="688" spans="1:10" ht="17" x14ac:dyDescent="0.2">
      <c r="A688" s="14" t="s">
        <v>812</v>
      </c>
      <c r="B688" s="15" t="s">
        <v>2470</v>
      </c>
      <c r="I688" s="15" t="s">
        <v>4275</v>
      </c>
    </row>
    <row r="689" spans="1:10" ht="17" x14ac:dyDescent="0.2">
      <c r="A689" s="14" t="s">
        <v>287</v>
      </c>
      <c r="B689" s="15" t="s">
        <v>2471</v>
      </c>
      <c r="I689" s="15" t="s">
        <v>4276</v>
      </c>
    </row>
    <row r="690" spans="1:10" ht="17" x14ac:dyDescent="0.2">
      <c r="A690" s="14" t="s">
        <v>198</v>
      </c>
      <c r="B690" s="15" t="s">
        <v>2472</v>
      </c>
      <c r="I690" s="15" t="s">
        <v>4277</v>
      </c>
      <c r="J690" s="15" t="s">
        <v>4274</v>
      </c>
    </row>
    <row r="691" spans="1:10" ht="17" x14ac:dyDescent="0.2">
      <c r="A691" s="14" t="s">
        <v>335</v>
      </c>
      <c r="B691" s="15" t="s">
        <v>2473</v>
      </c>
      <c r="I691" s="15" t="s">
        <v>3132</v>
      </c>
      <c r="J691" s="15" t="s">
        <v>1350</v>
      </c>
    </row>
    <row r="692" spans="1:10" ht="17" x14ac:dyDescent="0.2">
      <c r="A692" s="14" t="s">
        <v>567</v>
      </c>
      <c r="B692" s="15" t="s">
        <v>2474</v>
      </c>
      <c r="I692" s="15" t="s">
        <v>870</v>
      </c>
      <c r="J692" s="15" t="s">
        <v>1557</v>
      </c>
    </row>
    <row r="693" spans="1:10" ht="17" x14ac:dyDescent="0.2">
      <c r="A693" s="14" t="s">
        <v>723</v>
      </c>
      <c r="B693" s="15" t="s">
        <v>2475</v>
      </c>
      <c r="I693" s="15" t="s">
        <v>4278</v>
      </c>
    </row>
    <row r="694" spans="1:10" ht="17" x14ac:dyDescent="0.2">
      <c r="A694" s="14" t="s">
        <v>879</v>
      </c>
      <c r="B694" s="15" t="s">
        <v>2476</v>
      </c>
      <c r="I694" s="15" t="s">
        <v>4279</v>
      </c>
      <c r="J694" s="15" t="s">
        <v>1623</v>
      </c>
    </row>
    <row r="695" spans="1:10" ht="17" x14ac:dyDescent="0.2">
      <c r="A695" s="14" t="s">
        <v>621</v>
      </c>
      <c r="B695" s="15" t="s">
        <v>2477</v>
      </c>
      <c r="I695" s="15" t="s">
        <v>4280</v>
      </c>
    </row>
    <row r="696" spans="1:10" ht="17" x14ac:dyDescent="0.2">
      <c r="A696" s="14" t="s">
        <v>902</v>
      </c>
      <c r="B696" s="15"/>
      <c r="I696" s="15" t="s">
        <v>4281</v>
      </c>
      <c r="J696" s="15" t="s">
        <v>4282</v>
      </c>
    </row>
    <row r="697" spans="1:10" ht="17" x14ac:dyDescent="0.2">
      <c r="A697" s="14" t="s">
        <v>508</v>
      </c>
      <c r="B697" s="15" t="s">
        <v>2478</v>
      </c>
      <c r="I697" s="15" t="s">
        <v>3133</v>
      </c>
      <c r="J697" s="15" t="s">
        <v>1336</v>
      </c>
    </row>
    <row r="698" spans="1:10" ht="17" x14ac:dyDescent="0.2">
      <c r="A698" s="14" t="s">
        <v>1099</v>
      </c>
      <c r="B698" s="15" t="s">
        <v>2479</v>
      </c>
      <c r="I698" s="15" t="s">
        <v>4283</v>
      </c>
      <c r="J698" s="15" t="s">
        <v>4284</v>
      </c>
    </row>
    <row r="699" spans="1:10" ht="17" x14ac:dyDescent="0.2">
      <c r="A699" s="14" t="s">
        <v>149</v>
      </c>
      <c r="B699" s="15" t="s">
        <v>2480</v>
      </c>
      <c r="I699" s="15" t="s">
        <v>876</v>
      </c>
      <c r="J699" s="15" t="s">
        <v>1278</v>
      </c>
    </row>
    <row r="700" spans="1:10" ht="17" x14ac:dyDescent="0.2">
      <c r="A700" s="14" t="s">
        <v>827</v>
      </c>
      <c r="B700" s="15" t="s">
        <v>2481</v>
      </c>
      <c r="I700" s="15" t="s">
        <v>4285</v>
      </c>
      <c r="J700" s="15" t="s">
        <v>4286</v>
      </c>
    </row>
    <row r="701" spans="1:10" ht="17" x14ac:dyDescent="0.2">
      <c r="A701" s="14" t="s">
        <v>1037</v>
      </c>
      <c r="B701" s="15" t="s">
        <v>2482</v>
      </c>
      <c r="I701" s="15" t="s">
        <v>4287</v>
      </c>
      <c r="J701" s="15" t="s">
        <v>4288</v>
      </c>
    </row>
    <row r="702" spans="1:10" ht="17" x14ac:dyDescent="0.2">
      <c r="A702" s="14" t="s">
        <v>374</v>
      </c>
      <c r="B702" s="15" t="s">
        <v>2483</v>
      </c>
      <c r="I702" s="15" t="s">
        <v>4289</v>
      </c>
    </row>
    <row r="703" spans="1:10" ht="17" x14ac:dyDescent="0.2">
      <c r="A703" s="14" t="s">
        <v>392</v>
      </c>
      <c r="B703" s="15" t="s">
        <v>2484</v>
      </c>
      <c r="I703" s="15" t="s">
        <v>655</v>
      </c>
      <c r="J703" s="15" t="s">
        <v>1542</v>
      </c>
    </row>
    <row r="704" spans="1:10" ht="17" x14ac:dyDescent="0.2">
      <c r="A704" s="14" t="s">
        <v>539</v>
      </c>
      <c r="B704" s="15" t="s">
        <v>2485</v>
      </c>
      <c r="I704" s="15" t="s">
        <v>4290</v>
      </c>
      <c r="J704" s="15" t="s">
        <v>4291</v>
      </c>
    </row>
    <row r="705" spans="1:10" ht="17" x14ac:dyDescent="0.2">
      <c r="A705" s="14" t="s">
        <v>82</v>
      </c>
      <c r="B705" s="15" t="s">
        <v>2486</v>
      </c>
      <c r="I705" s="15" t="s">
        <v>1066</v>
      </c>
      <c r="J705" s="15" t="s">
        <v>1561</v>
      </c>
    </row>
    <row r="706" spans="1:10" ht="17" x14ac:dyDescent="0.2">
      <c r="A706" s="14" t="s">
        <v>1025</v>
      </c>
      <c r="B706" s="15" t="s">
        <v>2487</v>
      </c>
      <c r="I706" s="15" t="s">
        <v>4292</v>
      </c>
    </row>
    <row r="707" spans="1:10" ht="17" x14ac:dyDescent="0.2">
      <c r="A707" s="14" t="s">
        <v>690</v>
      </c>
      <c r="B707" s="15" t="s">
        <v>2488</v>
      </c>
      <c r="I707" s="15" t="s">
        <v>4293</v>
      </c>
      <c r="J707" s="15" t="s">
        <v>4294</v>
      </c>
    </row>
    <row r="708" spans="1:10" ht="17" x14ac:dyDescent="0.2">
      <c r="A708" s="14" t="s">
        <v>826</v>
      </c>
      <c r="B708" s="15" t="s">
        <v>2489</v>
      </c>
      <c r="I708" s="15" t="s">
        <v>381</v>
      </c>
      <c r="J708" s="15" t="s">
        <v>1563</v>
      </c>
    </row>
    <row r="709" spans="1:10" ht="17" x14ac:dyDescent="0.2">
      <c r="A709" s="14" t="s">
        <v>842</v>
      </c>
      <c r="B709" s="15"/>
      <c r="I709" s="15" t="s">
        <v>942</v>
      </c>
      <c r="J709" s="15" t="s">
        <v>1564</v>
      </c>
    </row>
    <row r="710" spans="1:10" ht="17" x14ac:dyDescent="0.2">
      <c r="A710" s="14" t="s">
        <v>833</v>
      </c>
      <c r="B710" s="15" t="s">
        <v>2490</v>
      </c>
      <c r="I710" s="15" t="s">
        <v>778</v>
      </c>
      <c r="J710" s="15" t="s">
        <v>1565</v>
      </c>
    </row>
    <row r="711" spans="1:10" ht="17" x14ac:dyDescent="0.2">
      <c r="A711" s="14" t="s">
        <v>1080</v>
      </c>
      <c r="B711" s="15" t="s">
        <v>2491</v>
      </c>
      <c r="I711" s="15" t="s">
        <v>305</v>
      </c>
      <c r="J711" s="15" t="s">
        <v>1568</v>
      </c>
    </row>
    <row r="712" spans="1:10" ht="17" x14ac:dyDescent="0.2">
      <c r="A712" s="14" t="s">
        <v>1032</v>
      </c>
      <c r="B712" s="15" t="s">
        <v>2492</v>
      </c>
      <c r="I712" s="15" t="s">
        <v>4295</v>
      </c>
      <c r="J712" s="15" t="s">
        <v>2571</v>
      </c>
    </row>
    <row r="713" spans="1:10" ht="17" x14ac:dyDescent="0.2">
      <c r="A713" s="14" t="s">
        <v>786</v>
      </c>
      <c r="B713" s="15" t="s">
        <v>2493</v>
      </c>
      <c r="I713" s="15" t="s">
        <v>4296</v>
      </c>
      <c r="J713" s="15" t="s">
        <v>4297</v>
      </c>
    </row>
    <row r="714" spans="1:10" ht="17" x14ac:dyDescent="0.2">
      <c r="A714" s="14" t="s">
        <v>1193</v>
      </c>
      <c r="B714" s="15" t="s">
        <v>2494</v>
      </c>
      <c r="I714" s="15" t="s">
        <v>573</v>
      </c>
      <c r="J714" s="15" t="s">
        <v>1569</v>
      </c>
    </row>
    <row r="715" spans="1:10" ht="17" x14ac:dyDescent="0.2">
      <c r="A715" s="14" t="s">
        <v>645</v>
      </c>
      <c r="B715" s="15" t="s">
        <v>2495</v>
      </c>
      <c r="I715" s="15" t="s">
        <v>4298</v>
      </c>
      <c r="J715" s="15" t="s">
        <v>1351</v>
      </c>
    </row>
    <row r="716" spans="1:10" ht="17" x14ac:dyDescent="0.2">
      <c r="A716" s="14" t="s">
        <v>404</v>
      </c>
      <c r="B716" s="15" t="s">
        <v>2496</v>
      </c>
      <c r="I716" s="15" t="s">
        <v>4299</v>
      </c>
      <c r="J716" s="15" t="s">
        <v>3785</v>
      </c>
    </row>
    <row r="717" spans="1:10" ht="17" x14ac:dyDescent="0.2">
      <c r="A717" s="14" t="s">
        <v>435</v>
      </c>
      <c r="B717" s="15" t="s">
        <v>2497</v>
      </c>
      <c r="I717" s="15" t="s">
        <v>4300</v>
      </c>
      <c r="J717" s="15" t="s">
        <v>4301</v>
      </c>
    </row>
    <row r="718" spans="1:10" ht="17" x14ac:dyDescent="0.2">
      <c r="A718" s="14" t="s">
        <v>272</v>
      </c>
      <c r="B718" s="15" t="s">
        <v>2495</v>
      </c>
      <c r="I718" s="15" t="s">
        <v>4302</v>
      </c>
      <c r="J718" s="15" t="s">
        <v>1569</v>
      </c>
    </row>
    <row r="719" spans="1:10" ht="17" x14ac:dyDescent="0.2">
      <c r="A719" s="14" t="s">
        <v>245</v>
      </c>
      <c r="B719" s="15" t="s">
        <v>2498</v>
      </c>
      <c r="I719" s="15" t="s">
        <v>665</v>
      </c>
      <c r="J719" s="15" t="s">
        <v>1570</v>
      </c>
    </row>
    <row r="720" spans="1:10" ht="17" x14ac:dyDescent="0.2">
      <c r="A720" s="14" t="s">
        <v>572</v>
      </c>
      <c r="B720" s="15" t="s">
        <v>2499</v>
      </c>
      <c r="I720" s="15" t="s">
        <v>289</v>
      </c>
      <c r="J720" s="15" t="s">
        <v>1571</v>
      </c>
    </row>
    <row r="721" spans="1:10" ht="17" x14ac:dyDescent="0.2">
      <c r="A721" s="14" t="s">
        <v>26</v>
      </c>
      <c r="B721" s="15" t="s">
        <v>2500</v>
      </c>
      <c r="I721" s="15" t="s">
        <v>4303</v>
      </c>
      <c r="J721" s="15" t="s">
        <v>4304</v>
      </c>
    </row>
    <row r="722" spans="1:10" ht="17" x14ac:dyDescent="0.2">
      <c r="A722" s="14" t="s">
        <v>762</v>
      </c>
      <c r="B722" s="15"/>
      <c r="I722" s="15" t="s">
        <v>4305</v>
      </c>
    </row>
    <row r="723" spans="1:10" ht="17" x14ac:dyDescent="0.2">
      <c r="A723" s="14" t="s">
        <v>321</v>
      </c>
      <c r="B723" s="15" t="s">
        <v>2501</v>
      </c>
      <c r="I723" s="15" t="s">
        <v>4306</v>
      </c>
    </row>
    <row r="724" spans="1:10" ht="17" x14ac:dyDescent="0.2">
      <c r="A724" s="14" t="s">
        <v>1024</v>
      </c>
      <c r="B724" s="15" t="s">
        <v>2502</v>
      </c>
      <c r="I724" s="15" t="s">
        <v>4307</v>
      </c>
      <c r="J724" s="15" t="s">
        <v>4308</v>
      </c>
    </row>
    <row r="725" spans="1:10" ht="17" x14ac:dyDescent="0.2">
      <c r="A725" s="14" t="s">
        <v>24</v>
      </c>
      <c r="B725" s="15" t="s">
        <v>2501</v>
      </c>
      <c r="I725" s="15" t="s">
        <v>4309</v>
      </c>
      <c r="J725" s="15" t="s">
        <v>4310</v>
      </c>
    </row>
    <row r="726" spans="1:10" ht="17" x14ac:dyDescent="0.2">
      <c r="A726" s="14" t="s">
        <v>183</v>
      </c>
      <c r="B726" s="15" t="s">
        <v>2503</v>
      </c>
      <c r="I726" s="15" t="s">
        <v>4311</v>
      </c>
      <c r="J726" s="15" t="s">
        <v>4312</v>
      </c>
    </row>
    <row r="727" spans="1:10" ht="17" x14ac:dyDescent="0.2">
      <c r="A727" s="14" t="s">
        <v>275</v>
      </c>
      <c r="B727" s="15" t="s">
        <v>2504</v>
      </c>
      <c r="I727" s="15" t="s">
        <v>4313</v>
      </c>
    </row>
    <row r="728" spans="1:10" ht="34" x14ac:dyDescent="0.2">
      <c r="A728" s="14" t="s">
        <v>236</v>
      </c>
      <c r="B728" s="15" t="s">
        <v>2505</v>
      </c>
      <c r="I728" s="15" t="s">
        <v>3142</v>
      </c>
      <c r="J728" s="15" t="s">
        <v>2571</v>
      </c>
    </row>
    <row r="729" spans="1:10" ht="17" x14ac:dyDescent="0.2">
      <c r="A729" s="14" t="s">
        <v>36</v>
      </c>
      <c r="B729" s="15" t="s">
        <v>2506</v>
      </c>
      <c r="I729" s="15" t="s">
        <v>4314</v>
      </c>
      <c r="J729" s="15" t="s">
        <v>4315</v>
      </c>
    </row>
    <row r="730" spans="1:10" ht="17" x14ac:dyDescent="0.2">
      <c r="A730" s="14" t="s">
        <v>74</v>
      </c>
      <c r="B730" s="15" t="s">
        <v>2507</v>
      </c>
      <c r="I730" s="15" t="s">
        <v>4316</v>
      </c>
      <c r="J730" s="15" t="s">
        <v>4317</v>
      </c>
    </row>
    <row r="731" spans="1:10" ht="17" x14ac:dyDescent="0.2">
      <c r="A731" s="14" t="s">
        <v>951</v>
      </c>
      <c r="B731" s="15" t="s">
        <v>2508</v>
      </c>
      <c r="I731" s="15" t="s">
        <v>483</v>
      </c>
      <c r="J731" s="15" t="s">
        <v>1573</v>
      </c>
    </row>
    <row r="732" spans="1:10" ht="17" x14ac:dyDescent="0.2">
      <c r="A732" s="14" t="s">
        <v>796</v>
      </c>
      <c r="B732" s="15" t="s">
        <v>2509</v>
      </c>
      <c r="I732" s="15" t="s">
        <v>4318</v>
      </c>
      <c r="J732" s="15" t="s">
        <v>4319</v>
      </c>
    </row>
    <row r="733" spans="1:10" ht="17" x14ac:dyDescent="0.2">
      <c r="A733" s="14" t="s">
        <v>903</v>
      </c>
      <c r="B733" s="15" t="s">
        <v>2510</v>
      </c>
      <c r="I733" s="15" t="s">
        <v>86</v>
      </c>
      <c r="J733" s="15" t="s">
        <v>1574</v>
      </c>
    </row>
    <row r="734" spans="1:10" ht="17" x14ac:dyDescent="0.2">
      <c r="A734" s="14" t="s">
        <v>147</v>
      </c>
      <c r="B734" s="15" t="s">
        <v>2511</v>
      </c>
      <c r="I734" s="15" t="s">
        <v>4320</v>
      </c>
      <c r="J734" s="15" t="s">
        <v>4321</v>
      </c>
    </row>
    <row r="735" spans="1:10" ht="17" x14ac:dyDescent="0.2">
      <c r="A735" s="14" t="s">
        <v>420</v>
      </c>
      <c r="B735" s="15" t="s">
        <v>2512</v>
      </c>
      <c r="I735" s="15" t="s">
        <v>4322</v>
      </c>
      <c r="J735" s="15" t="s">
        <v>4323</v>
      </c>
    </row>
    <row r="736" spans="1:10" ht="17" x14ac:dyDescent="0.2">
      <c r="A736" s="14" t="s">
        <v>122</v>
      </c>
      <c r="B736" s="15" t="s">
        <v>2513</v>
      </c>
      <c r="I736" s="15" t="s">
        <v>4324</v>
      </c>
      <c r="J736" s="15" t="s">
        <v>4325</v>
      </c>
    </row>
    <row r="737" spans="1:10" ht="17" x14ac:dyDescent="0.2">
      <c r="A737" s="14" t="s">
        <v>333</v>
      </c>
      <c r="B737" s="15"/>
      <c r="I737" s="15" t="s">
        <v>531</v>
      </c>
      <c r="J737" s="15" t="s">
        <v>1465</v>
      </c>
    </row>
    <row r="738" spans="1:10" ht="17" x14ac:dyDescent="0.2">
      <c r="A738" s="14" t="s">
        <v>179</v>
      </c>
      <c r="B738" s="15" t="s">
        <v>2514</v>
      </c>
      <c r="I738" s="15" t="s">
        <v>4326</v>
      </c>
      <c r="J738" s="15" t="s">
        <v>4327</v>
      </c>
    </row>
    <row r="739" spans="1:10" ht="17" x14ac:dyDescent="0.2">
      <c r="A739" s="14" t="s">
        <v>850</v>
      </c>
      <c r="B739" s="15" t="s">
        <v>2515</v>
      </c>
      <c r="I739" s="15" t="s">
        <v>4328</v>
      </c>
      <c r="J739" s="15" t="s">
        <v>4329</v>
      </c>
    </row>
    <row r="740" spans="1:10" ht="17" x14ac:dyDescent="0.2">
      <c r="A740" s="14" t="s">
        <v>286</v>
      </c>
      <c r="B740" s="15" t="s">
        <v>2516</v>
      </c>
      <c r="I740" s="15" t="s">
        <v>274</v>
      </c>
      <c r="J740" s="15" t="s">
        <v>1579</v>
      </c>
    </row>
    <row r="741" spans="1:10" ht="17" x14ac:dyDescent="0.2">
      <c r="A741" s="14" t="s">
        <v>273</v>
      </c>
      <c r="B741" s="15" t="s">
        <v>2517</v>
      </c>
      <c r="I741" s="15" t="s">
        <v>3143</v>
      </c>
      <c r="J741" s="15" t="s">
        <v>1311</v>
      </c>
    </row>
    <row r="742" spans="1:10" ht="34" x14ac:dyDescent="0.2">
      <c r="A742" s="14" t="s">
        <v>332</v>
      </c>
      <c r="B742" s="15" t="s">
        <v>2518</v>
      </c>
      <c r="I742" s="15" t="s">
        <v>4330</v>
      </c>
      <c r="J742" s="15" t="s">
        <v>4331</v>
      </c>
    </row>
    <row r="743" spans="1:10" ht="17" x14ac:dyDescent="0.2">
      <c r="A743" s="14" t="s">
        <v>587</v>
      </c>
      <c r="B743" s="15" t="s">
        <v>2519</v>
      </c>
      <c r="I743" s="15" t="s">
        <v>729</v>
      </c>
      <c r="J743" s="15" t="s">
        <v>1295</v>
      </c>
    </row>
    <row r="744" spans="1:10" ht="17" x14ac:dyDescent="0.2">
      <c r="A744" s="14" t="s">
        <v>29</v>
      </c>
      <c r="B744" s="15"/>
      <c r="I744" s="15" t="s">
        <v>4332</v>
      </c>
      <c r="J744" s="15" t="s">
        <v>1463</v>
      </c>
    </row>
    <row r="745" spans="1:10" ht="17" x14ac:dyDescent="0.2">
      <c r="A745" s="14" t="s">
        <v>1189</v>
      </c>
      <c r="B745" s="15" t="s">
        <v>2520</v>
      </c>
      <c r="I745" s="15" t="s">
        <v>4333</v>
      </c>
      <c r="J745" s="15" t="s">
        <v>4334</v>
      </c>
    </row>
    <row r="746" spans="1:10" ht="17" x14ac:dyDescent="0.2">
      <c r="A746" s="14" t="s">
        <v>157</v>
      </c>
      <c r="B746" s="15" t="s">
        <v>2521</v>
      </c>
      <c r="I746" s="15" t="s">
        <v>4335</v>
      </c>
      <c r="J746" s="15" t="s">
        <v>1295</v>
      </c>
    </row>
    <row r="747" spans="1:10" ht="17" x14ac:dyDescent="0.2">
      <c r="A747" s="14" t="s">
        <v>832</v>
      </c>
      <c r="B747" s="15" t="s">
        <v>2522</v>
      </c>
      <c r="I747" s="15" t="s">
        <v>4336</v>
      </c>
    </row>
    <row r="748" spans="1:10" ht="17" x14ac:dyDescent="0.2">
      <c r="A748" s="14" t="s">
        <v>949</v>
      </c>
      <c r="B748" s="15" t="s">
        <v>2523</v>
      </c>
      <c r="I748" s="15" t="s">
        <v>4337</v>
      </c>
      <c r="J748" s="15" t="s">
        <v>4338</v>
      </c>
    </row>
    <row r="749" spans="1:10" ht="17" x14ac:dyDescent="0.2">
      <c r="A749" s="14" t="s">
        <v>730</v>
      </c>
      <c r="B749" s="15" t="s">
        <v>2524</v>
      </c>
      <c r="I749" s="15" t="s">
        <v>3144</v>
      </c>
      <c r="J749" s="15" t="s">
        <v>3145</v>
      </c>
    </row>
    <row r="750" spans="1:10" ht="17" x14ac:dyDescent="0.2">
      <c r="A750" s="14" t="s">
        <v>666</v>
      </c>
      <c r="B750" s="15" t="s">
        <v>2525</v>
      </c>
      <c r="I750" s="15" t="s">
        <v>644</v>
      </c>
      <c r="J750" s="15" t="s">
        <v>1582</v>
      </c>
    </row>
    <row r="751" spans="1:10" ht="17" x14ac:dyDescent="0.2">
      <c r="A751" s="14" t="s">
        <v>907</v>
      </c>
      <c r="B751" s="15" t="s">
        <v>2526</v>
      </c>
      <c r="I751" s="15" t="s">
        <v>4339</v>
      </c>
      <c r="J751" s="15" t="s">
        <v>4340</v>
      </c>
    </row>
    <row r="752" spans="1:10" ht="17" x14ac:dyDescent="0.2">
      <c r="A752" s="14" t="s">
        <v>88</v>
      </c>
      <c r="B752" s="15" t="s">
        <v>2527</v>
      </c>
      <c r="I752" s="15" t="s">
        <v>4341</v>
      </c>
      <c r="J752" s="15" t="s">
        <v>4342</v>
      </c>
    </row>
    <row r="753" spans="1:10" ht="17" x14ac:dyDescent="0.2">
      <c r="A753" s="14" t="s">
        <v>986</v>
      </c>
      <c r="B753" s="15" t="s">
        <v>2528</v>
      </c>
      <c r="I753" s="15" t="s">
        <v>545</v>
      </c>
      <c r="J753" s="15" t="s">
        <v>1584</v>
      </c>
    </row>
    <row r="754" spans="1:10" ht="17" x14ac:dyDescent="0.2">
      <c r="A754" s="14" t="s">
        <v>378</v>
      </c>
      <c r="B754" s="15" t="s">
        <v>2529</v>
      </c>
      <c r="I754" s="15" t="s">
        <v>474</v>
      </c>
      <c r="J754" s="15" t="s">
        <v>1585</v>
      </c>
    </row>
    <row r="755" spans="1:10" ht="17" x14ac:dyDescent="0.2">
      <c r="A755" s="14" t="s">
        <v>323</v>
      </c>
      <c r="B755" s="15" t="s">
        <v>2530</v>
      </c>
      <c r="I755" s="15" t="s">
        <v>701</v>
      </c>
      <c r="J755" s="15" t="s">
        <v>1586</v>
      </c>
    </row>
    <row r="756" spans="1:10" ht="34" x14ac:dyDescent="0.2">
      <c r="A756" s="14" t="s">
        <v>1164</v>
      </c>
      <c r="B756" s="15" t="s">
        <v>2531</v>
      </c>
      <c r="I756" s="15" t="s">
        <v>4343</v>
      </c>
      <c r="J756" s="15" t="s">
        <v>4344</v>
      </c>
    </row>
    <row r="757" spans="1:10" ht="17" x14ac:dyDescent="0.2">
      <c r="A757" s="14" t="s">
        <v>513</v>
      </c>
      <c r="B757" s="15" t="s">
        <v>2532</v>
      </c>
      <c r="I757" s="15" t="s">
        <v>4345</v>
      </c>
      <c r="J757" s="15" t="s">
        <v>4346</v>
      </c>
    </row>
    <row r="758" spans="1:10" ht="17" x14ac:dyDescent="0.2">
      <c r="A758" s="14" t="s">
        <v>278</v>
      </c>
      <c r="B758" s="15" t="s">
        <v>2533</v>
      </c>
      <c r="I758" s="15" t="s">
        <v>888</v>
      </c>
      <c r="J758" s="15" t="s">
        <v>1587</v>
      </c>
    </row>
    <row r="759" spans="1:10" ht="17" x14ac:dyDescent="0.2">
      <c r="A759" s="14" t="s">
        <v>114</v>
      </c>
      <c r="B759" s="15" t="s">
        <v>2534</v>
      </c>
      <c r="I759" s="15" t="s">
        <v>859</v>
      </c>
      <c r="J759" s="15" t="s">
        <v>1588</v>
      </c>
    </row>
    <row r="760" spans="1:10" ht="17" x14ac:dyDescent="0.2">
      <c r="A760" s="14" t="s">
        <v>168</v>
      </c>
      <c r="B760" s="15"/>
      <c r="I760" s="15" t="s">
        <v>4347</v>
      </c>
      <c r="J760" s="15" t="s">
        <v>1438</v>
      </c>
    </row>
    <row r="761" spans="1:10" ht="17" x14ac:dyDescent="0.2">
      <c r="A761" s="14" t="s">
        <v>603</v>
      </c>
      <c r="B761" s="15" t="s">
        <v>2535</v>
      </c>
      <c r="I761" s="15" t="s">
        <v>4348</v>
      </c>
      <c r="J761" s="15" t="s">
        <v>1720</v>
      </c>
    </row>
    <row r="762" spans="1:10" ht="17" x14ac:dyDescent="0.2">
      <c r="A762" s="14" t="s">
        <v>990</v>
      </c>
      <c r="B762" s="15" t="s">
        <v>2536</v>
      </c>
      <c r="I762" s="15" t="s">
        <v>3148</v>
      </c>
      <c r="J762" s="15" t="s">
        <v>3149</v>
      </c>
    </row>
    <row r="763" spans="1:10" ht="17" x14ac:dyDescent="0.2">
      <c r="A763" s="14" t="s">
        <v>1227</v>
      </c>
      <c r="B763" s="15" t="s">
        <v>2537</v>
      </c>
      <c r="I763" s="15" t="s">
        <v>237</v>
      </c>
      <c r="J763" s="15" t="s">
        <v>1589</v>
      </c>
    </row>
    <row r="764" spans="1:10" ht="17" x14ac:dyDescent="0.2">
      <c r="A764" s="14" t="s">
        <v>37</v>
      </c>
      <c r="B764" s="15" t="s">
        <v>2538</v>
      </c>
      <c r="I764" s="15" t="s">
        <v>4349</v>
      </c>
      <c r="J764" s="15" t="s">
        <v>3502</v>
      </c>
    </row>
    <row r="765" spans="1:10" ht="17" x14ac:dyDescent="0.2">
      <c r="A765" s="14" t="s">
        <v>670</v>
      </c>
      <c r="B765" s="15" t="s">
        <v>2539</v>
      </c>
      <c r="I765" s="15" t="s">
        <v>3150</v>
      </c>
      <c r="J765" s="15" t="s">
        <v>3151</v>
      </c>
    </row>
    <row r="766" spans="1:10" ht="34" x14ac:dyDescent="0.2">
      <c r="A766" s="14" t="s">
        <v>336</v>
      </c>
      <c r="B766" s="15" t="s">
        <v>2540</v>
      </c>
      <c r="I766" s="15" t="s">
        <v>4350</v>
      </c>
      <c r="J766" s="15" t="s">
        <v>4351</v>
      </c>
    </row>
    <row r="767" spans="1:10" ht="34" x14ac:dyDescent="0.2">
      <c r="A767" s="14" t="s">
        <v>317</v>
      </c>
      <c r="B767" s="15" t="s">
        <v>2541</v>
      </c>
      <c r="I767" s="15" t="s">
        <v>99</v>
      </c>
      <c r="J767" s="15" t="s">
        <v>1590</v>
      </c>
    </row>
    <row r="768" spans="1:10" ht="17" x14ac:dyDescent="0.2">
      <c r="A768" s="14" t="s">
        <v>518</v>
      </c>
      <c r="B768" s="15" t="s">
        <v>2534</v>
      </c>
      <c r="I768" s="15" t="s">
        <v>3152</v>
      </c>
      <c r="J768" s="15" t="s">
        <v>3153</v>
      </c>
    </row>
    <row r="769" spans="1:10" ht="17" x14ac:dyDescent="0.2">
      <c r="A769" s="14" t="s">
        <v>783</v>
      </c>
      <c r="B769" s="15" t="s">
        <v>2542</v>
      </c>
      <c r="I769" s="15" t="s">
        <v>440</v>
      </c>
      <c r="J769" s="15" t="s">
        <v>1592</v>
      </c>
    </row>
    <row r="770" spans="1:10" ht="17" x14ac:dyDescent="0.2">
      <c r="A770" s="14" t="s">
        <v>673</v>
      </c>
      <c r="B770" s="15" t="s">
        <v>2543</v>
      </c>
      <c r="I770" s="15" t="s">
        <v>4352</v>
      </c>
      <c r="J770" s="15" t="s">
        <v>4353</v>
      </c>
    </row>
    <row r="771" spans="1:10" ht="17" x14ac:dyDescent="0.2">
      <c r="A771" s="14" t="s">
        <v>499</v>
      </c>
      <c r="B771" s="15"/>
      <c r="I771" s="15" t="s">
        <v>4354</v>
      </c>
      <c r="J771" s="15" t="s">
        <v>4355</v>
      </c>
    </row>
    <row r="772" spans="1:10" ht="17" x14ac:dyDescent="0.2">
      <c r="A772" s="14" t="s">
        <v>927</v>
      </c>
      <c r="B772" s="15" t="s">
        <v>2544</v>
      </c>
      <c r="I772" s="15" t="s">
        <v>4356</v>
      </c>
      <c r="J772" s="15" t="s">
        <v>3165</v>
      </c>
    </row>
    <row r="773" spans="1:10" ht="17" x14ac:dyDescent="0.2">
      <c r="A773" s="14" t="s">
        <v>217</v>
      </c>
      <c r="B773" s="15" t="s">
        <v>2545</v>
      </c>
      <c r="I773" s="15" t="s">
        <v>4357</v>
      </c>
      <c r="J773" s="15" t="s">
        <v>2947</v>
      </c>
    </row>
    <row r="774" spans="1:10" ht="17" x14ac:dyDescent="0.2">
      <c r="A774" s="14" t="s">
        <v>1204</v>
      </c>
      <c r="B774" s="15" t="s">
        <v>2546</v>
      </c>
      <c r="I774" s="15" t="s">
        <v>4358</v>
      </c>
    </row>
    <row r="775" spans="1:10" ht="34" x14ac:dyDescent="0.2">
      <c r="A775" s="14" t="s">
        <v>400</v>
      </c>
      <c r="B775" s="15" t="s">
        <v>2547</v>
      </c>
      <c r="I775" s="15" t="s">
        <v>4359</v>
      </c>
      <c r="J775" s="15" t="s">
        <v>4304</v>
      </c>
    </row>
    <row r="776" spans="1:10" ht="17" x14ac:dyDescent="0.2">
      <c r="A776" s="14" t="s">
        <v>966</v>
      </c>
      <c r="B776" s="15" t="s">
        <v>2548</v>
      </c>
      <c r="I776" s="15" t="s">
        <v>178</v>
      </c>
      <c r="J776" s="15" t="s">
        <v>1596</v>
      </c>
    </row>
    <row r="777" spans="1:10" ht="17" x14ac:dyDescent="0.2">
      <c r="A777" s="14" t="s">
        <v>931</v>
      </c>
      <c r="B777" s="15" t="s">
        <v>2549</v>
      </c>
      <c r="I777" s="15" t="s">
        <v>129</v>
      </c>
      <c r="J777" s="15" t="s">
        <v>1596</v>
      </c>
    </row>
    <row r="778" spans="1:10" ht="17" x14ac:dyDescent="0.2">
      <c r="A778" s="14" t="s">
        <v>1045</v>
      </c>
      <c r="B778" s="15" t="s">
        <v>2550</v>
      </c>
      <c r="I778" s="15" t="s">
        <v>829</v>
      </c>
      <c r="J778" s="15" t="s">
        <v>1597</v>
      </c>
    </row>
    <row r="779" spans="1:10" ht="17" x14ac:dyDescent="0.2">
      <c r="A779" s="14" t="s">
        <v>721</v>
      </c>
      <c r="B779" s="15" t="s">
        <v>2551</v>
      </c>
      <c r="I779" s="15" t="s">
        <v>4360</v>
      </c>
      <c r="J779" s="15" t="s">
        <v>4361</v>
      </c>
    </row>
    <row r="780" spans="1:10" ht="17" x14ac:dyDescent="0.2">
      <c r="A780" s="14" t="s">
        <v>1207</v>
      </c>
      <c r="B780" s="15" t="s">
        <v>2552</v>
      </c>
      <c r="I780" s="15" t="s">
        <v>4362</v>
      </c>
      <c r="J780" s="15" t="s">
        <v>1537</v>
      </c>
    </row>
    <row r="781" spans="1:10" ht="17" x14ac:dyDescent="0.2">
      <c r="A781" s="14" t="s">
        <v>968</v>
      </c>
      <c r="B781" s="15" t="s">
        <v>2553</v>
      </c>
      <c r="I781" s="15" t="s">
        <v>4363</v>
      </c>
      <c r="J781" s="15" t="s">
        <v>4364</v>
      </c>
    </row>
    <row r="782" spans="1:10" ht="17" x14ac:dyDescent="0.2">
      <c r="A782" s="14" t="s">
        <v>49</v>
      </c>
      <c r="B782" s="15" t="s">
        <v>2554</v>
      </c>
      <c r="I782" s="15" t="s">
        <v>6</v>
      </c>
      <c r="J782" s="15" t="s">
        <v>1600</v>
      </c>
    </row>
    <row r="783" spans="1:10" ht="17" x14ac:dyDescent="0.2">
      <c r="A783" s="14" t="s">
        <v>763</v>
      </c>
      <c r="B783" s="15" t="s">
        <v>2555</v>
      </c>
      <c r="I783" s="15" t="s">
        <v>838</v>
      </c>
      <c r="J783" s="15" t="s">
        <v>1603</v>
      </c>
    </row>
    <row r="784" spans="1:10" ht="17" x14ac:dyDescent="0.2">
      <c r="A784" s="14" t="s">
        <v>606</v>
      </c>
      <c r="B784" s="15" t="s">
        <v>2556</v>
      </c>
      <c r="I784" s="15" t="s">
        <v>4365</v>
      </c>
      <c r="J784" s="15" t="s">
        <v>4366</v>
      </c>
    </row>
    <row r="785" spans="1:10" ht="17" x14ac:dyDescent="0.2">
      <c r="A785" s="14" t="s">
        <v>471</v>
      </c>
      <c r="B785" s="15" t="s">
        <v>2557</v>
      </c>
      <c r="I785" s="15" t="s">
        <v>4367</v>
      </c>
      <c r="J785" s="15" t="s">
        <v>4368</v>
      </c>
    </row>
    <row r="786" spans="1:10" ht="17" x14ac:dyDescent="0.2">
      <c r="A786" s="14" t="s">
        <v>103</v>
      </c>
      <c r="B786" s="15" t="s">
        <v>2558</v>
      </c>
      <c r="I786" s="15" t="s">
        <v>940</v>
      </c>
      <c r="J786" s="15" t="s">
        <v>1606</v>
      </c>
    </row>
    <row r="787" spans="1:10" ht="17" x14ac:dyDescent="0.2">
      <c r="A787" s="14" t="s">
        <v>795</v>
      </c>
      <c r="B787" s="15" t="s">
        <v>2559</v>
      </c>
      <c r="I787" s="15" t="s">
        <v>480</v>
      </c>
    </row>
    <row r="788" spans="1:10" ht="17" x14ac:dyDescent="0.2">
      <c r="A788" s="14" t="s">
        <v>227</v>
      </c>
      <c r="B788" s="15" t="s">
        <v>2560</v>
      </c>
      <c r="I788" s="15" t="s">
        <v>4369</v>
      </c>
      <c r="J788" s="15" t="s">
        <v>4370</v>
      </c>
    </row>
    <row r="789" spans="1:10" ht="17" x14ac:dyDescent="0.2">
      <c r="A789" s="14" t="s">
        <v>914</v>
      </c>
      <c r="B789" s="15" t="s">
        <v>2561</v>
      </c>
      <c r="I789" s="15" t="s">
        <v>4371</v>
      </c>
      <c r="J789" s="15" t="s">
        <v>4372</v>
      </c>
    </row>
    <row r="790" spans="1:10" ht="34" x14ac:dyDescent="0.2">
      <c r="A790" s="14" t="s">
        <v>652</v>
      </c>
      <c r="B790" s="15" t="s">
        <v>2562</v>
      </c>
      <c r="I790" s="15" t="s">
        <v>4373</v>
      </c>
      <c r="J790" s="15" t="s">
        <v>4374</v>
      </c>
    </row>
    <row r="791" spans="1:10" ht="17" x14ac:dyDescent="0.2">
      <c r="A791" s="14" t="s">
        <v>1098</v>
      </c>
      <c r="B791" s="15" t="s">
        <v>2563</v>
      </c>
      <c r="I791" s="15" t="s">
        <v>4375</v>
      </c>
    </row>
    <row r="792" spans="1:10" ht="17" x14ac:dyDescent="0.2">
      <c r="A792" s="14" t="s">
        <v>418</v>
      </c>
      <c r="B792" s="15" t="s">
        <v>2564</v>
      </c>
      <c r="I792" s="15" t="s">
        <v>4376</v>
      </c>
    </row>
    <row r="793" spans="1:10" ht="17" x14ac:dyDescent="0.2">
      <c r="A793" s="14" t="s">
        <v>456</v>
      </c>
      <c r="B793" s="15" t="s">
        <v>2565</v>
      </c>
      <c r="I793" s="15" t="s">
        <v>4377</v>
      </c>
      <c r="J793" s="15" t="s">
        <v>4378</v>
      </c>
    </row>
    <row r="794" spans="1:10" ht="17" x14ac:dyDescent="0.2">
      <c r="A794" s="14" t="s">
        <v>437</v>
      </c>
      <c r="B794" s="15" t="s">
        <v>2566</v>
      </c>
      <c r="I794" s="15" t="s">
        <v>4379</v>
      </c>
      <c r="J794" s="15" t="s">
        <v>1385</v>
      </c>
    </row>
    <row r="795" spans="1:10" ht="17" x14ac:dyDescent="0.2">
      <c r="A795" s="14" t="s">
        <v>193</v>
      </c>
      <c r="B795" s="15" t="s">
        <v>2567</v>
      </c>
      <c r="I795" s="15" t="s">
        <v>4380</v>
      </c>
      <c r="J795" s="15" t="s">
        <v>4381</v>
      </c>
    </row>
    <row r="796" spans="1:10" ht="17" x14ac:dyDescent="0.2">
      <c r="A796" s="14" t="s">
        <v>558</v>
      </c>
      <c r="B796" s="15" t="s">
        <v>2568</v>
      </c>
      <c r="I796" s="15" t="s">
        <v>4382</v>
      </c>
      <c r="J796" s="15" t="s">
        <v>4383</v>
      </c>
    </row>
    <row r="797" spans="1:10" ht="17" x14ac:dyDescent="0.2">
      <c r="A797" s="14" t="s">
        <v>14</v>
      </c>
      <c r="B797" s="15" t="s">
        <v>2569</v>
      </c>
      <c r="I797" s="15" t="s">
        <v>4384</v>
      </c>
    </row>
    <row r="798" spans="1:10" ht="17" x14ac:dyDescent="0.2">
      <c r="A798" s="14" t="s">
        <v>494</v>
      </c>
      <c r="B798" s="15"/>
      <c r="I798" s="15" t="s">
        <v>4385</v>
      </c>
      <c r="J798" s="15" t="s">
        <v>4386</v>
      </c>
    </row>
    <row r="799" spans="1:10" ht="17" x14ac:dyDescent="0.2">
      <c r="A799" s="14" t="s">
        <v>1208</v>
      </c>
      <c r="B799" s="15" t="s">
        <v>2570</v>
      </c>
      <c r="I799" s="15" t="s">
        <v>4387</v>
      </c>
      <c r="J799" s="15" t="s">
        <v>4388</v>
      </c>
    </row>
    <row r="800" spans="1:10" ht="17" x14ac:dyDescent="0.2">
      <c r="A800" s="14" t="s">
        <v>165</v>
      </c>
      <c r="B800" s="15" t="s">
        <v>2571</v>
      </c>
      <c r="I800" s="15" t="s">
        <v>705</v>
      </c>
      <c r="J800" s="15" t="s">
        <v>1610</v>
      </c>
    </row>
    <row r="801" spans="1:10" ht="17" x14ac:dyDescent="0.2">
      <c r="A801" s="14" t="s">
        <v>318</v>
      </c>
      <c r="B801" s="15" t="s">
        <v>2572</v>
      </c>
      <c r="I801" s="15" t="s">
        <v>831</v>
      </c>
      <c r="J801" s="15" t="s">
        <v>1611</v>
      </c>
    </row>
    <row r="802" spans="1:10" ht="17" x14ac:dyDescent="0.2">
      <c r="A802" s="14" t="s">
        <v>913</v>
      </c>
      <c r="B802" s="15" t="s">
        <v>2573</v>
      </c>
      <c r="I802" s="15" t="s">
        <v>4389</v>
      </c>
      <c r="J802" s="15" t="s">
        <v>4390</v>
      </c>
    </row>
    <row r="803" spans="1:10" ht="17" x14ac:dyDescent="0.2">
      <c r="A803" s="14" t="s">
        <v>1152</v>
      </c>
      <c r="B803" s="15" t="s">
        <v>2574</v>
      </c>
      <c r="I803" s="15" t="s">
        <v>279</v>
      </c>
      <c r="J803" s="15" t="s">
        <v>1612</v>
      </c>
    </row>
    <row r="804" spans="1:10" ht="17" x14ac:dyDescent="0.2">
      <c r="A804" s="14" t="s">
        <v>469</v>
      </c>
      <c r="B804" s="15" t="s">
        <v>2575</v>
      </c>
      <c r="I804" s="15" t="s">
        <v>4391</v>
      </c>
      <c r="J804" s="15" t="s">
        <v>4392</v>
      </c>
    </row>
    <row r="805" spans="1:10" ht="17" x14ac:dyDescent="0.2">
      <c r="A805" s="14" t="s">
        <v>1153</v>
      </c>
      <c r="B805" s="15" t="s">
        <v>2576</v>
      </c>
      <c r="I805" s="15" t="s">
        <v>585</v>
      </c>
      <c r="J805" s="15" t="s">
        <v>1614</v>
      </c>
    </row>
    <row r="806" spans="1:10" ht="17" x14ac:dyDescent="0.2">
      <c r="A806" s="14" t="s">
        <v>78</v>
      </c>
      <c r="B806" s="15" t="s">
        <v>2577</v>
      </c>
      <c r="I806" s="15" t="s">
        <v>688</v>
      </c>
      <c r="J806" s="15" t="s">
        <v>1617</v>
      </c>
    </row>
    <row r="807" spans="1:10" ht="17" x14ac:dyDescent="0.2">
      <c r="A807" s="14" t="s">
        <v>144</v>
      </c>
      <c r="B807" s="15" t="s">
        <v>2578</v>
      </c>
      <c r="I807" s="15" t="s">
        <v>4393</v>
      </c>
      <c r="J807" s="15" t="s">
        <v>4394</v>
      </c>
    </row>
    <row r="808" spans="1:10" ht="34" x14ac:dyDescent="0.2">
      <c r="A808" s="14" t="s">
        <v>133</v>
      </c>
      <c r="B808" s="15" t="s">
        <v>2579</v>
      </c>
      <c r="I808" s="15" t="s">
        <v>4395</v>
      </c>
      <c r="J808" s="15" t="s">
        <v>4312</v>
      </c>
    </row>
    <row r="809" spans="1:10" ht="17" x14ac:dyDescent="0.2">
      <c r="A809" s="14" t="s">
        <v>1171</v>
      </c>
      <c r="B809" s="15" t="s">
        <v>2580</v>
      </c>
      <c r="I809" s="15" t="s">
        <v>452</v>
      </c>
      <c r="J809" s="15" t="s">
        <v>1618</v>
      </c>
    </row>
    <row r="810" spans="1:10" ht="17" x14ac:dyDescent="0.2">
      <c r="A810" s="14" t="s">
        <v>1035</v>
      </c>
      <c r="B810" s="15" t="s">
        <v>2581</v>
      </c>
      <c r="I810" s="15" t="s">
        <v>790</v>
      </c>
      <c r="J810" s="15" t="s">
        <v>1619</v>
      </c>
    </row>
    <row r="811" spans="1:10" ht="17" x14ac:dyDescent="0.2">
      <c r="A811" s="14" t="s">
        <v>685</v>
      </c>
      <c r="B811" s="15" t="s">
        <v>2582</v>
      </c>
      <c r="I811" s="15" t="s">
        <v>748</v>
      </c>
      <c r="J811" s="15" t="s">
        <v>1465</v>
      </c>
    </row>
    <row r="812" spans="1:10" ht="34" x14ac:dyDescent="0.2">
      <c r="A812" s="14" t="s">
        <v>228</v>
      </c>
      <c r="B812" s="15" t="s">
        <v>2583</v>
      </c>
      <c r="I812" s="15" t="s">
        <v>4396</v>
      </c>
      <c r="J812" s="15" t="s">
        <v>4397</v>
      </c>
    </row>
    <row r="813" spans="1:10" ht="17" x14ac:dyDescent="0.2">
      <c r="A813" s="14" t="s">
        <v>916</v>
      </c>
      <c r="B813" s="15" t="s">
        <v>2584</v>
      </c>
      <c r="I813" s="15" t="s">
        <v>4398</v>
      </c>
      <c r="J813" s="15" t="s">
        <v>4399</v>
      </c>
    </row>
    <row r="814" spans="1:10" ht="17" x14ac:dyDescent="0.2">
      <c r="A814" s="14" t="s">
        <v>784</v>
      </c>
      <c r="B814" s="15"/>
      <c r="I814" s="15" t="s">
        <v>4400</v>
      </c>
      <c r="J814" s="15" t="s">
        <v>4401</v>
      </c>
    </row>
    <row r="815" spans="1:10" ht="17" x14ac:dyDescent="0.2">
      <c r="A815" s="14" t="s">
        <v>338</v>
      </c>
      <c r="B815" s="15"/>
      <c r="I815" s="15" t="s">
        <v>4402</v>
      </c>
      <c r="J815" s="15" t="s">
        <v>4403</v>
      </c>
    </row>
    <row r="816" spans="1:10" ht="17" x14ac:dyDescent="0.2">
      <c r="A816" s="14" t="s">
        <v>880</v>
      </c>
      <c r="B816" s="15" t="s">
        <v>2585</v>
      </c>
      <c r="I816" s="15" t="s">
        <v>4404</v>
      </c>
      <c r="J816" s="15" t="s">
        <v>4405</v>
      </c>
    </row>
    <row r="817" spans="1:10" ht="17" x14ac:dyDescent="0.2">
      <c r="A817" s="14" t="s">
        <v>714</v>
      </c>
      <c r="B817" s="15" t="s">
        <v>2586</v>
      </c>
      <c r="I817" s="15" t="s">
        <v>4406</v>
      </c>
      <c r="J817" s="15" t="s">
        <v>4407</v>
      </c>
    </row>
    <row r="818" spans="1:10" ht="17" x14ac:dyDescent="0.2">
      <c r="A818" s="14" t="s">
        <v>820</v>
      </c>
      <c r="B818" s="15" t="s">
        <v>2587</v>
      </c>
      <c r="I818" s="15" t="s">
        <v>4408</v>
      </c>
      <c r="J818" s="15" t="s">
        <v>4409</v>
      </c>
    </row>
    <row r="819" spans="1:10" ht="17" x14ac:dyDescent="0.2">
      <c r="A819" s="14" t="s">
        <v>1133</v>
      </c>
      <c r="B819" s="15" t="s">
        <v>2588</v>
      </c>
      <c r="I819" s="15" t="s">
        <v>4410</v>
      </c>
      <c r="J819" s="15" t="s">
        <v>4411</v>
      </c>
    </row>
    <row r="820" spans="1:10" ht="17" x14ac:dyDescent="0.2">
      <c r="A820" s="14" t="s">
        <v>559</v>
      </c>
      <c r="B820" s="15" t="s">
        <v>2589</v>
      </c>
      <c r="I820" s="15" t="s">
        <v>731</v>
      </c>
      <c r="J820" s="15" t="s">
        <v>1621</v>
      </c>
    </row>
    <row r="821" spans="1:10" ht="17" x14ac:dyDescent="0.2">
      <c r="A821" s="14" t="s">
        <v>923</v>
      </c>
      <c r="B821" s="15" t="s">
        <v>2590</v>
      </c>
      <c r="I821" s="15" t="s">
        <v>4412</v>
      </c>
      <c r="J821" s="15" t="s">
        <v>4413</v>
      </c>
    </row>
    <row r="822" spans="1:10" ht="17" x14ac:dyDescent="0.2">
      <c r="A822" s="14" t="s">
        <v>1015</v>
      </c>
      <c r="B822" s="15"/>
      <c r="I822" s="15" t="s">
        <v>158</v>
      </c>
    </row>
    <row r="823" spans="1:10" ht="17" x14ac:dyDescent="0.2">
      <c r="A823" s="14" t="s">
        <v>860</v>
      </c>
      <c r="B823" s="15" t="s">
        <v>2591</v>
      </c>
      <c r="I823" s="15" t="s">
        <v>106</v>
      </c>
    </row>
    <row r="824" spans="1:10" ht="17" x14ac:dyDescent="0.2">
      <c r="A824" s="14" t="s">
        <v>500</v>
      </c>
      <c r="B824" s="15" t="s">
        <v>2592</v>
      </c>
      <c r="I824" s="15" t="s">
        <v>4414</v>
      </c>
    </row>
    <row r="825" spans="1:10" ht="34" x14ac:dyDescent="0.2">
      <c r="A825" s="14" t="s">
        <v>1060</v>
      </c>
      <c r="B825" s="15" t="s">
        <v>2593</v>
      </c>
      <c r="I825" s="15" t="s">
        <v>4415</v>
      </c>
      <c r="J825" s="15" t="s">
        <v>4416</v>
      </c>
    </row>
    <row r="826" spans="1:10" ht="17" x14ac:dyDescent="0.2">
      <c r="A826" s="14" t="s">
        <v>755</v>
      </c>
      <c r="B826" s="15" t="s">
        <v>2594</v>
      </c>
      <c r="I826" s="15" t="s">
        <v>75</v>
      </c>
      <c r="J826" s="15" t="s">
        <v>1625</v>
      </c>
    </row>
    <row r="827" spans="1:10" ht="17" x14ac:dyDescent="0.2">
      <c r="A827" s="14" t="s">
        <v>1205</v>
      </c>
      <c r="B827" s="15" t="s">
        <v>2595</v>
      </c>
      <c r="I827" s="15" t="s">
        <v>391</v>
      </c>
      <c r="J827" s="15" t="s">
        <v>1627</v>
      </c>
    </row>
    <row r="828" spans="1:10" ht="17" x14ac:dyDescent="0.2">
      <c r="A828" s="14" t="s">
        <v>405</v>
      </c>
      <c r="B828" s="15" t="s">
        <v>2596</v>
      </c>
      <c r="I828" s="15" t="s">
        <v>4417</v>
      </c>
      <c r="J828" s="15" t="s">
        <v>4418</v>
      </c>
    </row>
    <row r="829" spans="1:10" ht="17" x14ac:dyDescent="0.2">
      <c r="A829" s="14" t="s">
        <v>805</v>
      </c>
      <c r="B829" s="15" t="s">
        <v>2597</v>
      </c>
      <c r="I829" s="15" t="s">
        <v>4419</v>
      </c>
      <c r="J829" s="15" t="s">
        <v>1350</v>
      </c>
    </row>
    <row r="830" spans="1:10" ht="17" x14ac:dyDescent="0.2">
      <c r="A830" s="14" t="s">
        <v>131</v>
      </c>
      <c r="B830" s="15" t="s">
        <v>2598</v>
      </c>
      <c r="I830" s="15" t="s">
        <v>4420</v>
      </c>
    </row>
    <row r="831" spans="1:10" ht="17" x14ac:dyDescent="0.2">
      <c r="A831" s="14" t="s">
        <v>1222</v>
      </c>
      <c r="B831" s="15" t="s">
        <v>2599</v>
      </c>
      <c r="I831" s="15" t="s">
        <v>4421</v>
      </c>
      <c r="J831" s="15" t="s">
        <v>4422</v>
      </c>
    </row>
    <row r="832" spans="1:10" ht="17" x14ac:dyDescent="0.2">
      <c r="A832" s="14" t="s">
        <v>547</v>
      </c>
      <c r="B832" s="15" t="s">
        <v>2600</v>
      </c>
      <c r="I832" s="15" t="s">
        <v>3166</v>
      </c>
      <c r="J832" s="15" t="s">
        <v>3167</v>
      </c>
    </row>
    <row r="833" spans="1:10" ht="17" x14ac:dyDescent="0.2">
      <c r="A833" s="14" t="s">
        <v>1004</v>
      </c>
      <c r="B833" s="15" t="s">
        <v>2601</v>
      </c>
      <c r="I833" s="15" t="s">
        <v>4423</v>
      </c>
      <c r="J833" s="15" t="s">
        <v>4424</v>
      </c>
    </row>
    <row r="834" spans="1:10" ht="17" x14ac:dyDescent="0.2">
      <c r="A834" s="14" t="s">
        <v>21</v>
      </c>
      <c r="B834" s="15"/>
      <c r="I834" s="15" t="s">
        <v>4425</v>
      </c>
      <c r="J834" s="15" t="s">
        <v>3885</v>
      </c>
    </row>
    <row r="835" spans="1:10" ht="17" x14ac:dyDescent="0.2">
      <c r="A835" s="14" t="s">
        <v>448</v>
      </c>
      <c r="B835" s="15" t="s">
        <v>2602</v>
      </c>
      <c r="I835" s="15" t="s">
        <v>3168</v>
      </c>
      <c r="J835" s="15" t="s">
        <v>3169</v>
      </c>
    </row>
    <row r="836" spans="1:10" ht="17" x14ac:dyDescent="0.2">
      <c r="A836" s="14" t="s">
        <v>625</v>
      </c>
      <c r="B836" s="15" t="s">
        <v>2603</v>
      </c>
      <c r="I836" s="15" t="s">
        <v>4426</v>
      </c>
      <c r="J836" s="15" t="s">
        <v>4427</v>
      </c>
    </row>
    <row r="837" spans="1:10" ht="17" x14ac:dyDescent="0.2">
      <c r="A837" s="14" t="s">
        <v>659</v>
      </c>
      <c r="B837" s="15" t="s">
        <v>2604</v>
      </c>
      <c r="I837" s="15" t="s">
        <v>905</v>
      </c>
      <c r="J837" s="15" t="s">
        <v>1630</v>
      </c>
    </row>
    <row r="838" spans="1:10" ht="17" x14ac:dyDescent="0.2">
      <c r="A838" s="14" t="s">
        <v>1129</v>
      </c>
      <c r="B838" s="15" t="s">
        <v>2605</v>
      </c>
      <c r="I838" s="15" t="s">
        <v>4428</v>
      </c>
      <c r="J838" s="15" t="s">
        <v>4429</v>
      </c>
    </row>
    <row r="839" spans="1:10" ht="17" x14ac:dyDescent="0.2">
      <c r="A839" s="14" t="s">
        <v>638</v>
      </c>
      <c r="B839" s="15" t="s">
        <v>2606</v>
      </c>
      <c r="I839" s="15" t="s">
        <v>270</v>
      </c>
      <c r="J839" s="15" t="s">
        <v>1631</v>
      </c>
    </row>
    <row r="840" spans="1:10" ht="17" x14ac:dyDescent="0.2">
      <c r="A840" s="14" t="s">
        <v>1187</v>
      </c>
      <c r="B840" s="15" t="s">
        <v>2607</v>
      </c>
      <c r="I840" s="15" t="s">
        <v>4430</v>
      </c>
      <c r="J840" s="15" t="s">
        <v>4431</v>
      </c>
    </row>
    <row r="841" spans="1:10" ht="17" x14ac:dyDescent="0.2">
      <c r="A841" s="14" t="s">
        <v>1065</v>
      </c>
      <c r="B841" s="15" t="s">
        <v>2608</v>
      </c>
      <c r="I841" s="15" t="s">
        <v>260</v>
      </c>
      <c r="J841" s="15" t="s">
        <v>1632</v>
      </c>
    </row>
    <row r="842" spans="1:10" ht="17" x14ac:dyDescent="0.2">
      <c r="A842" s="14" t="s">
        <v>717</v>
      </c>
      <c r="B842" s="15" t="s">
        <v>2609</v>
      </c>
      <c r="I842" s="15" t="s">
        <v>4432</v>
      </c>
      <c r="J842" s="15" t="s">
        <v>4433</v>
      </c>
    </row>
    <row r="843" spans="1:10" ht="34" x14ac:dyDescent="0.2">
      <c r="A843" s="14" t="s">
        <v>719</v>
      </c>
      <c r="B843" s="15" t="s">
        <v>2610</v>
      </c>
      <c r="I843" s="15" t="s">
        <v>4434</v>
      </c>
      <c r="J843" s="15" t="s">
        <v>1438</v>
      </c>
    </row>
    <row r="844" spans="1:10" ht="17" x14ac:dyDescent="0.2">
      <c r="A844" s="14" t="s">
        <v>976</v>
      </c>
      <c r="B844" s="15" t="s">
        <v>2611</v>
      </c>
      <c r="I844" s="15" t="s">
        <v>4435</v>
      </c>
      <c r="J844" s="15" t="s">
        <v>4436</v>
      </c>
    </row>
    <row r="845" spans="1:10" ht="17" x14ac:dyDescent="0.2">
      <c r="A845" s="14" t="s">
        <v>1183</v>
      </c>
      <c r="B845" s="15" t="s">
        <v>2612</v>
      </c>
      <c r="I845" s="15" t="s">
        <v>4437</v>
      </c>
      <c r="J845" s="15" t="s">
        <v>2884</v>
      </c>
    </row>
    <row r="846" spans="1:10" ht="17" x14ac:dyDescent="0.2">
      <c r="A846" s="14" t="s">
        <v>605</v>
      </c>
      <c r="B846" s="15" t="s">
        <v>2613</v>
      </c>
      <c r="I846" s="15" t="s">
        <v>575</v>
      </c>
      <c r="J846" s="15" t="s">
        <v>1635</v>
      </c>
    </row>
    <row r="847" spans="1:10" ht="17" x14ac:dyDescent="0.2">
      <c r="A847" s="14" t="s">
        <v>415</v>
      </c>
      <c r="B847" s="15" t="s">
        <v>2549</v>
      </c>
      <c r="I847" s="15" t="s">
        <v>939</v>
      </c>
      <c r="J847" s="15" t="s">
        <v>1636</v>
      </c>
    </row>
    <row r="848" spans="1:10" ht="17" x14ac:dyDescent="0.2">
      <c r="A848" s="14" t="s">
        <v>41</v>
      </c>
      <c r="B848" s="15" t="s">
        <v>2614</v>
      </c>
      <c r="I848" s="15" t="s">
        <v>372</v>
      </c>
      <c r="J848" s="15" t="s">
        <v>1637</v>
      </c>
    </row>
    <row r="849" spans="1:10" ht="17" x14ac:dyDescent="0.2">
      <c r="A849" s="14" t="s">
        <v>156</v>
      </c>
      <c r="B849" s="15" t="s">
        <v>2615</v>
      </c>
      <c r="I849" s="15" t="s">
        <v>4438</v>
      </c>
      <c r="J849" s="15" t="s">
        <v>4439</v>
      </c>
    </row>
    <row r="850" spans="1:10" ht="17" x14ac:dyDescent="0.2">
      <c r="A850" s="14" t="s">
        <v>152</v>
      </c>
      <c r="B850" s="15" t="s">
        <v>2616</v>
      </c>
      <c r="I850" s="15" t="s">
        <v>4440</v>
      </c>
      <c r="J850" s="15" t="s">
        <v>4441</v>
      </c>
    </row>
    <row r="851" spans="1:10" ht="17" x14ac:dyDescent="0.2">
      <c r="A851" s="14" t="s">
        <v>711</v>
      </c>
      <c r="B851" s="15" t="s">
        <v>2617</v>
      </c>
      <c r="I851" s="15" t="s">
        <v>4442</v>
      </c>
      <c r="J851" s="15" t="s">
        <v>1346</v>
      </c>
    </row>
    <row r="852" spans="1:10" ht="17" x14ac:dyDescent="0.2">
      <c r="A852" s="14" t="s">
        <v>950</v>
      </c>
      <c r="B852" s="15" t="s">
        <v>2618</v>
      </c>
      <c r="I852" s="15" t="s">
        <v>4443</v>
      </c>
      <c r="J852" s="15" t="s">
        <v>1385</v>
      </c>
    </row>
    <row r="853" spans="1:10" ht="17" x14ac:dyDescent="0.2">
      <c r="A853" s="14" t="s">
        <v>110</v>
      </c>
      <c r="B853" s="15" t="s">
        <v>2619</v>
      </c>
      <c r="I853" s="15" t="s">
        <v>4444</v>
      </c>
      <c r="J853" s="15" t="s">
        <v>1294</v>
      </c>
    </row>
    <row r="854" spans="1:10" ht="17" x14ac:dyDescent="0.2">
      <c r="A854" s="14" t="s">
        <v>150</v>
      </c>
      <c r="B854" s="15" t="s">
        <v>2620</v>
      </c>
      <c r="I854" s="15" t="s">
        <v>4445</v>
      </c>
      <c r="J854" s="15" t="s">
        <v>4446</v>
      </c>
    </row>
    <row r="855" spans="1:10" ht="17" x14ac:dyDescent="0.2">
      <c r="A855" s="14" t="s">
        <v>396</v>
      </c>
      <c r="B855" s="15" t="s">
        <v>2621</v>
      </c>
      <c r="I855" s="15" t="s">
        <v>409</v>
      </c>
      <c r="J855" s="15" t="s">
        <v>1640</v>
      </c>
    </row>
    <row r="856" spans="1:10" ht="17" x14ac:dyDescent="0.2">
      <c r="A856" s="14" t="s">
        <v>33</v>
      </c>
      <c r="B856" s="15" t="s">
        <v>2622</v>
      </c>
      <c r="I856" s="15" t="s">
        <v>4447</v>
      </c>
      <c r="J856" s="15" t="s">
        <v>4448</v>
      </c>
    </row>
    <row r="857" spans="1:10" ht="17" x14ac:dyDescent="0.2">
      <c r="A857" s="14" t="s">
        <v>1092</v>
      </c>
      <c r="B857" s="15" t="s">
        <v>2623</v>
      </c>
      <c r="I857" s="15" t="s">
        <v>4449</v>
      </c>
      <c r="J857" s="15" t="s">
        <v>4450</v>
      </c>
    </row>
    <row r="858" spans="1:10" ht="17" x14ac:dyDescent="0.2">
      <c r="A858" s="14" t="s">
        <v>910</v>
      </c>
      <c r="B858" s="15" t="s">
        <v>2624</v>
      </c>
      <c r="I858" s="15" t="s">
        <v>1176</v>
      </c>
      <c r="J858" s="15" t="s">
        <v>1477</v>
      </c>
    </row>
    <row r="859" spans="1:10" ht="17" x14ac:dyDescent="0.2">
      <c r="A859" s="14" t="s">
        <v>176</v>
      </c>
      <c r="B859" s="15" t="s">
        <v>2625</v>
      </c>
      <c r="I859" s="15" t="s">
        <v>4451</v>
      </c>
      <c r="J859" s="15" t="s">
        <v>4452</v>
      </c>
    </row>
    <row r="860" spans="1:10" ht="17" x14ac:dyDescent="0.2">
      <c r="A860" s="14" t="s">
        <v>772</v>
      </c>
      <c r="B860" s="15" t="s">
        <v>2626</v>
      </c>
      <c r="I860" s="15" t="s">
        <v>4453</v>
      </c>
      <c r="J860" s="15" t="s">
        <v>3540</v>
      </c>
    </row>
    <row r="861" spans="1:10" ht="17" x14ac:dyDescent="0.2">
      <c r="A861" s="14" t="s">
        <v>1188</v>
      </c>
      <c r="B861" s="15" t="s">
        <v>2627</v>
      </c>
      <c r="I861" s="15" t="s">
        <v>868</v>
      </c>
      <c r="J861" s="15" t="s">
        <v>1644</v>
      </c>
    </row>
    <row r="862" spans="1:10" ht="17" x14ac:dyDescent="0.2">
      <c r="A862" s="14" t="s">
        <v>366</v>
      </c>
      <c r="B862" s="15" t="s">
        <v>2628</v>
      </c>
      <c r="I862" s="15" t="s">
        <v>4454</v>
      </c>
      <c r="J862" s="15" t="s">
        <v>4455</v>
      </c>
    </row>
    <row r="863" spans="1:10" ht="17" x14ac:dyDescent="0.2">
      <c r="A863" s="14" t="s">
        <v>1002</v>
      </c>
      <c r="B863" s="15" t="s">
        <v>2629</v>
      </c>
      <c r="I863" s="15" t="s">
        <v>315</v>
      </c>
      <c r="J863" s="15" t="s">
        <v>1645</v>
      </c>
    </row>
    <row r="864" spans="1:10" ht="17" x14ac:dyDescent="0.2">
      <c r="A864" s="14" t="s">
        <v>982</v>
      </c>
      <c r="B864" s="15" t="s">
        <v>2630</v>
      </c>
      <c r="I864" s="15" t="s">
        <v>4456</v>
      </c>
      <c r="J864" s="15" t="s">
        <v>4457</v>
      </c>
    </row>
    <row r="865" spans="1:10" ht="17" x14ac:dyDescent="0.2">
      <c r="A865" s="14" t="s">
        <v>991</v>
      </c>
      <c r="B865" s="15" t="s">
        <v>2631</v>
      </c>
      <c r="I865" s="15" t="s">
        <v>4458</v>
      </c>
      <c r="J865" s="15" t="s">
        <v>4459</v>
      </c>
    </row>
    <row r="866" spans="1:10" ht="17" x14ac:dyDescent="0.2">
      <c r="A866" s="14" t="s">
        <v>1121</v>
      </c>
      <c r="B866" s="15" t="s">
        <v>2632</v>
      </c>
      <c r="I866" s="15" t="s">
        <v>239</v>
      </c>
      <c r="J866" s="15" t="s">
        <v>1646</v>
      </c>
    </row>
    <row r="867" spans="1:10" ht="17" x14ac:dyDescent="0.2">
      <c r="A867" s="14" t="s">
        <v>2</v>
      </c>
      <c r="B867" s="15" t="s">
        <v>2633</v>
      </c>
      <c r="I867" s="15" t="s">
        <v>4460</v>
      </c>
      <c r="J867" s="15" t="s">
        <v>1375</v>
      </c>
    </row>
    <row r="868" spans="1:10" ht="34" x14ac:dyDescent="0.2">
      <c r="A868" s="14" t="s">
        <v>684</v>
      </c>
      <c r="B868" s="15" t="s">
        <v>2634</v>
      </c>
      <c r="I868" s="15" t="s">
        <v>4461</v>
      </c>
      <c r="J868" s="15" t="s">
        <v>4462</v>
      </c>
    </row>
    <row r="869" spans="1:10" ht="17" x14ac:dyDescent="0.2">
      <c r="A869" s="14" t="s">
        <v>370</v>
      </c>
      <c r="B869" s="15"/>
      <c r="I869" s="15" t="s">
        <v>794</v>
      </c>
      <c r="J869" s="15" t="s">
        <v>1546</v>
      </c>
    </row>
    <row r="870" spans="1:10" ht="17" x14ac:dyDescent="0.2">
      <c r="A870" s="14" t="s">
        <v>502</v>
      </c>
      <c r="B870" s="15" t="s">
        <v>2635</v>
      </c>
      <c r="I870" s="15" t="s">
        <v>781</v>
      </c>
      <c r="J870" s="15" t="s">
        <v>1650</v>
      </c>
    </row>
    <row r="871" spans="1:10" ht="17" x14ac:dyDescent="0.2">
      <c r="A871" s="14" t="s">
        <v>1135</v>
      </c>
      <c r="B871" s="15" t="s">
        <v>2636</v>
      </c>
      <c r="I871" s="15" t="s">
        <v>319</v>
      </c>
      <c r="J871" s="15" t="s">
        <v>1651</v>
      </c>
    </row>
    <row r="872" spans="1:10" ht="17" x14ac:dyDescent="0.2">
      <c r="A872" s="14" t="s">
        <v>294</v>
      </c>
      <c r="B872" s="15" t="s">
        <v>2637</v>
      </c>
      <c r="I872" s="15" t="s">
        <v>4463</v>
      </c>
    </row>
    <row r="873" spans="1:10" ht="17" x14ac:dyDescent="0.2">
      <c r="A873" s="14" t="s">
        <v>310</v>
      </c>
      <c r="B873" s="15" t="s">
        <v>2638</v>
      </c>
      <c r="I873" s="15" t="s">
        <v>303</v>
      </c>
      <c r="J873" s="15" t="s">
        <v>1653</v>
      </c>
    </row>
    <row r="874" spans="1:10" ht="17" x14ac:dyDescent="0.2">
      <c r="A874" s="14" t="s">
        <v>639</v>
      </c>
      <c r="B874" s="15" t="s">
        <v>2639</v>
      </c>
      <c r="I874" s="15" t="s">
        <v>4464</v>
      </c>
      <c r="J874" s="15" t="s">
        <v>4465</v>
      </c>
    </row>
    <row r="875" spans="1:10" ht="17" x14ac:dyDescent="0.2">
      <c r="A875" s="14" t="s">
        <v>994</v>
      </c>
      <c r="B875" s="15" t="s">
        <v>2640</v>
      </c>
      <c r="I875" s="15" t="s">
        <v>4466</v>
      </c>
      <c r="J875" s="15" t="s">
        <v>4467</v>
      </c>
    </row>
    <row r="876" spans="1:10" ht="17" x14ac:dyDescent="0.2">
      <c r="A876" s="14" t="s">
        <v>352</v>
      </c>
      <c r="B876" s="15" t="s">
        <v>2641</v>
      </c>
      <c r="I876" s="15" t="s">
        <v>3177</v>
      </c>
      <c r="J876" s="15" t="s">
        <v>3178</v>
      </c>
    </row>
    <row r="877" spans="1:10" ht="17" x14ac:dyDescent="0.2">
      <c r="A877" s="14" t="s">
        <v>769</v>
      </c>
      <c r="B877" s="15" t="s">
        <v>2642</v>
      </c>
      <c r="I877" s="15" t="s">
        <v>466</v>
      </c>
      <c r="J877" s="15" t="s">
        <v>1381</v>
      </c>
    </row>
    <row r="878" spans="1:10" ht="17" x14ac:dyDescent="0.2">
      <c r="A878" s="14" t="s">
        <v>678</v>
      </c>
      <c r="B878" s="15" t="s">
        <v>2643</v>
      </c>
      <c r="I878" s="15" t="s">
        <v>481</v>
      </c>
      <c r="J878" s="15" t="s">
        <v>1657</v>
      </c>
    </row>
    <row r="879" spans="1:10" ht="17" x14ac:dyDescent="0.2">
      <c r="A879" s="14" t="s">
        <v>31</v>
      </c>
      <c r="B879" s="15"/>
      <c r="I879" s="15" t="s">
        <v>1160</v>
      </c>
      <c r="J879" s="15" t="s">
        <v>1658</v>
      </c>
    </row>
    <row r="880" spans="1:10" ht="17" x14ac:dyDescent="0.2">
      <c r="A880" s="14" t="s">
        <v>127</v>
      </c>
      <c r="B880" s="15" t="s">
        <v>2644</v>
      </c>
      <c r="I880" s="15" t="s">
        <v>3179</v>
      </c>
      <c r="J880" s="15" t="s">
        <v>3180</v>
      </c>
    </row>
    <row r="881" spans="1:10" ht="17" x14ac:dyDescent="0.2">
      <c r="A881" s="14" t="s">
        <v>708</v>
      </c>
      <c r="B881" s="15" t="s">
        <v>2645</v>
      </c>
      <c r="I881" s="15" t="s">
        <v>869</v>
      </c>
      <c r="J881" s="15" t="s">
        <v>1661</v>
      </c>
    </row>
    <row r="882" spans="1:10" ht="17" x14ac:dyDescent="0.2">
      <c r="A882" s="14" t="s">
        <v>1033</v>
      </c>
      <c r="B882" s="15" t="s">
        <v>2646</v>
      </c>
      <c r="I882" s="15" t="s">
        <v>137</v>
      </c>
    </row>
    <row r="883" spans="1:10" ht="17" x14ac:dyDescent="0.2">
      <c r="A883" s="14" t="s">
        <v>387</v>
      </c>
      <c r="B883" s="15" t="s">
        <v>2647</v>
      </c>
      <c r="I883" s="15" t="s">
        <v>4468</v>
      </c>
      <c r="J883" s="15" t="s">
        <v>1537</v>
      </c>
    </row>
    <row r="884" spans="1:10" ht="17" x14ac:dyDescent="0.2">
      <c r="A884" s="14" t="s">
        <v>901</v>
      </c>
      <c r="B884" s="15" t="s">
        <v>2648</v>
      </c>
      <c r="I884" s="15" t="s">
        <v>4469</v>
      </c>
    </row>
    <row r="885" spans="1:10" ht="17" x14ac:dyDescent="0.2">
      <c r="A885" s="14" t="s">
        <v>937</v>
      </c>
      <c r="B885" s="15" t="s">
        <v>2649</v>
      </c>
      <c r="I885" s="15" t="s">
        <v>1184</v>
      </c>
      <c r="J885" s="15" t="s">
        <v>1346</v>
      </c>
    </row>
    <row r="886" spans="1:10" ht="17" x14ac:dyDescent="0.2">
      <c r="A886" s="14" t="s">
        <v>1125</v>
      </c>
      <c r="B886" s="15" t="s">
        <v>2650</v>
      </c>
      <c r="I886" s="15" t="s">
        <v>4470</v>
      </c>
      <c r="J886" s="15" t="s">
        <v>4471</v>
      </c>
    </row>
    <row r="887" spans="1:10" ht="17" x14ac:dyDescent="0.2">
      <c r="A887" s="14" t="s">
        <v>895</v>
      </c>
      <c r="B887" s="15" t="s">
        <v>2651</v>
      </c>
      <c r="I887" s="15" t="s">
        <v>4472</v>
      </c>
      <c r="J887" s="15" t="s">
        <v>4473</v>
      </c>
    </row>
    <row r="888" spans="1:10" ht="17" x14ac:dyDescent="0.2">
      <c r="A888" s="14" t="s">
        <v>930</v>
      </c>
      <c r="B888" s="15" t="s">
        <v>2652</v>
      </c>
      <c r="I888" s="15" t="s">
        <v>4474</v>
      </c>
      <c r="J888" s="15" t="s">
        <v>4475</v>
      </c>
    </row>
    <row r="889" spans="1:10" ht="17" x14ac:dyDescent="0.2">
      <c r="A889" s="14" t="s">
        <v>246</v>
      </c>
      <c r="B889" s="15" t="s">
        <v>2651</v>
      </c>
      <c r="I889" s="15" t="s">
        <v>630</v>
      </c>
      <c r="J889" s="15" t="s">
        <v>1664</v>
      </c>
    </row>
    <row r="890" spans="1:10" ht="17" x14ac:dyDescent="0.2">
      <c r="A890" s="14" t="s">
        <v>1055</v>
      </c>
      <c r="B890" s="15" t="s">
        <v>2653</v>
      </c>
      <c r="I890" s="15" t="s">
        <v>4476</v>
      </c>
      <c r="J890" s="15" t="s">
        <v>4477</v>
      </c>
    </row>
    <row r="891" spans="1:10" ht="17" x14ac:dyDescent="0.2">
      <c r="A891" s="14" t="s">
        <v>100</v>
      </c>
      <c r="B891" s="15" t="s">
        <v>2654</v>
      </c>
      <c r="I891" s="15" t="s">
        <v>4478</v>
      </c>
    </row>
    <row r="892" spans="1:10" ht="17" x14ac:dyDescent="0.2">
      <c r="A892" s="14" t="s">
        <v>380</v>
      </c>
      <c r="B892" s="15" t="s">
        <v>2655</v>
      </c>
      <c r="I892" s="15" t="s">
        <v>4479</v>
      </c>
      <c r="J892" s="15" t="s">
        <v>2703</v>
      </c>
    </row>
    <row r="893" spans="1:10" ht="17" x14ac:dyDescent="0.2">
      <c r="A893" s="14" t="s">
        <v>200</v>
      </c>
      <c r="B893" s="15" t="s">
        <v>2656</v>
      </c>
      <c r="I893" s="15" t="s">
        <v>4480</v>
      </c>
      <c r="J893" s="15" t="s">
        <v>4481</v>
      </c>
    </row>
    <row r="894" spans="1:10" ht="17" x14ac:dyDescent="0.2">
      <c r="A894" s="14" t="s">
        <v>810</v>
      </c>
      <c r="B894" s="15" t="s">
        <v>2657</v>
      </c>
      <c r="I894" s="15" t="s">
        <v>4482</v>
      </c>
      <c r="J894" s="15" t="s">
        <v>4483</v>
      </c>
    </row>
    <row r="895" spans="1:10" ht="17" x14ac:dyDescent="0.2">
      <c r="A895" s="14" t="s">
        <v>1223</v>
      </c>
      <c r="B895" s="15" t="s">
        <v>2658</v>
      </c>
      <c r="I895" s="15" t="s">
        <v>4484</v>
      </c>
      <c r="J895" s="15" t="s">
        <v>4485</v>
      </c>
    </row>
    <row r="896" spans="1:10" ht="17" x14ac:dyDescent="0.2">
      <c r="A896" s="14" t="s">
        <v>698</v>
      </c>
      <c r="B896" s="15" t="s">
        <v>2659</v>
      </c>
      <c r="I896" s="15" t="s">
        <v>108</v>
      </c>
    </row>
    <row r="897" spans="1:10" ht="17" x14ac:dyDescent="0.2">
      <c r="A897" s="14" t="s">
        <v>1212</v>
      </c>
      <c r="B897" s="15" t="s">
        <v>2660</v>
      </c>
      <c r="I897" s="15" t="s">
        <v>4486</v>
      </c>
      <c r="J897" s="15" t="s">
        <v>4487</v>
      </c>
    </row>
    <row r="898" spans="1:10" ht="17" x14ac:dyDescent="0.2">
      <c r="A898" s="14" t="s">
        <v>61</v>
      </c>
      <c r="B898" s="15" t="s">
        <v>2661</v>
      </c>
      <c r="I898" s="15" t="s">
        <v>4488</v>
      </c>
      <c r="J898" s="15" t="s">
        <v>4489</v>
      </c>
    </row>
    <row r="899" spans="1:10" ht="17" x14ac:dyDescent="0.2">
      <c r="A899" s="14" t="s">
        <v>767</v>
      </c>
      <c r="B899" s="15" t="s">
        <v>2662</v>
      </c>
      <c r="I899" s="15" t="s">
        <v>4490</v>
      </c>
      <c r="J899" s="15" t="s">
        <v>4491</v>
      </c>
    </row>
    <row r="900" spans="1:10" ht="17" x14ac:dyDescent="0.2">
      <c r="A900" s="14" t="s">
        <v>938</v>
      </c>
      <c r="B900" s="15" t="s">
        <v>2663</v>
      </c>
      <c r="I900" s="15" t="s">
        <v>155</v>
      </c>
      <c r="J900" s="15" t="s">
        <v>1590</v>
      </c>
    </row>
    <row r="901" spans="1:10" ht="17" x14ac:dyDescent="0.2">
      <c r="A901" s="14" t="s">
        <v>933</v>
      </c>
      <c r="B901" s="15" t="s">
        <v>2664</v>
      </c>
      <c r="I901" s="15" t="s">
        <v>4492</v>
      </c>
      <c r="J901" s="15" t="s">
        <v>1311</v>
      </c>
    </row>
    <row r="902" spans="1:10" ht="17" x14ac:dyDescent="0.2">
      <c r="A902" s="14" t="s">
        <v>637</v>
      </c>
      <c r="B902" s="15" t="s">
        <v>2665</v>
      </c>
      <c r="I902" s="15" t="s">
        <v>954</v>
      </c>
    </row>
    <row r="903" spans="1:10" ht="17" x14ac:dyDescent="0.2">
      <c r="A903" s="14" t="s">
        <v>983</v>
      </c>
      <c r="B903" s="15" t="s">
        <v>2666</v>
      </c>
      <c r="I903" s="15" t="s">
        <v>4493</v>
      </c>
      <c r="J903" s="15" t="s">
        <v>1667</v>
      </c>
    </row>
    <row r="904" spans="1:10" ht="17" x14ac:dyDescent="0.2">
      <c r="A904" s="14" t="s">
        <v>83</v>
      </c>
      <c r="B904" s="15" t="s">
        <v>2667</v>
      </c>
      <c r="I904" s="15" t="s">
        <v>4494</v>
      </c>
      <c r="J904" s="15" t="s">
        <v>2939</v>
      </c>
    </row>
    <row r="905" spans="1:10" ht="17" x14ac:dyDescent="0.2">
      <c r="A905" s="14" t="s">
        <v>347</v>
      </c>
      <c r="B905" s="15" t="s">
        <v>2667</v>
      </c>
      <c r="I905" s="15" t="s">
        <v>4495</v>
      </c>
    </row>
    <row r="906" spans="1:10" ht="17" x14ac:dyDescent="0.2">
      <c r="A906" s="14" t="s">
        <v>197</v>
      </c>
      <c r="B906" s="15" t="s">
        <v>2668</v>
      </c>
      <c r="I906" s="15" t="s">
        <v>4496</v>
      </c>
      <c r="J906" s="15" t="s">
        <v>4497</v>
      </c>
    </row>
    <row r="907" spans="1:10" ht="34" x14ac:dyDescent="0.2">
      <c r="A907" s="14" t="s">
        <v>646</v>
      </c>
      <c r="B907" s="15" t="s">
        <v>2669</v>
      </c>
      <c r="I907" s="15" t="s">
        <v>449</v>
      </c>
      <c r="J907" s="15" t="s">
        <v>1672</v>
      </c>
    </row>
    <row r="908" spans="1:10" ht="17" x14ac:dyDescent="0.2">
      <c r="A908" s="14" t="s">
        <v>1027</v>
      </c>
      <c r="B908" s="15" t="s">
        <v>2670</v>
      </c>
      <c r="I908" s="15" t="s">
        <v>785</v>
      </c>
    </row>
    <row r="909" spans="1:10" ht="17" x14ac:dyDescent="0.2">
      <c r="A909" s="14" t="s">
        <v>506</v>
      </c>
      <c r="B909" s="15"/>
      <c r="I909" s="15" t="s">
        <v>4498</v>
      </c>
      <c r="J909" s="15" t="s">
        <v>2590</v>
      </c>
    </row>
    <row r="910" spans="1:10" ht="17" x14ac:dyDescent="0.2">
      <c r="A910" s="14" t="s">
        <v>970</v>
      </c>
      <c r="B910" s="15" t="s">
        <v>2671</v>
      </c>
      <c r="I910" s="15" t="s">
        <v>4499</v>
      </c>
      <c r="J910" s="15" t="s">
        <v>2850</v>
      </c>
    </row>
    <row r="911" spans="1:10" ht="17" x14ac:dyDescent="0.2">
      <c r="A911" s="14" t="s">
        <v>346</v>
      </c>
      <c r="B911" s="15" t="s">
        <v>2672</v>
      </c>
      <c r="I911" s="15" t="s">
        <v>4500</v>
      </c>
      <c r="J911" s="15" t="s">
        <v>1663</v>
      </c>
    </row>
    <row r="912" spans="1:10" ht="17" x14ac:dyDescent="0.2">
      <c r="A912" s="14" t="s">
        <v>752</v>
      </c>
      <c r="B912" s="15" t="s">
        <v>2673</v>
      </c>
      <c r="I912" s="15" t="s">
        <v>4501</v>
      </c>
      <c r="J912" s="15" t="s">
        <v>2789</v>
      </c>
    </row>
    <row r="913" spans="1:10" ht="17" x14ac:dyDescent="0.2">
      <c r="A913" s="14" t="s">
        <v>1102</v>
      </c>
      <c r="B913" s="15" t="s">
        <v>2674</v>
      </c>
      <c r="I913" s="15" t="s">
        <v>4502</v>
      </c>
      <c r="J913" s="15" t="s">
        <v>4503</v>
      </c>
    </row>
    <row r="914" spans="1:10" ht="17" x14ac:dyDescent="0.2">
      <c r="A914" s="14" t="s">
        <v>1219</v>
      </c>
      <c r="B914" s="15" t="s">
        <v>2675</v>
      </c>
      <c r="I914" s="15" t="s">
        <v>4504</v>
      </c>
    </row>
    <row r="915" spans="1:10" ht="17" x14ac:dyDescent="0.2">
      <c r="A915" s="14" t="s">
        <v>76</v>
      </c>
      <c r="B915" s="15"/>
      <c r="I915" s="15" t="s">
        <v>4505</v>
      </c>
      <c r="J915" s="15" t="s">
        <v>3315</v>
      </c>
    </row>
    <row r="916" spans="1:10" ht="17" x14ac:dyDescent="0.2">
      <c r="A916" s="14" t="s">
        <v>618</v>
      </c>
      <c r="B916" s="15" t="s">
        <v>2676</v>
      </c>
      <c r="I916" s="15" t="s">
        <v>4506</v>
      </c>
      <c r="J916" s="15" t="s">
        <v>4507</v>
      </c>
    </row>
    <row r="917" spans="1:10" ht="17" x14ac:dyDescent="0.2">
      <c r="A917" s="14" t="s">
        <v>230</v>
      </c>
      <c r="B917" s="15" t="s">
        <v>2677</v>
      </c>
      <c r="I917" s="15" t="s">
        <v>4508</v>
      </c>
      <c r="J917" s="15" t="s">
        <v>4509</v>
      </c>
    </row>
    <row r="918" spans="1:10" ht="17" x14ac:dyDescent="0.2">
      <c r="A918" s="14" t="s">
        <v>866</v>
      </c>
      <c r="B918" s="15" t="s">
        <v>2678</v>
      </c>
      <c r="I918" s="15" t="s">
        <v>791</v>
      </c>
      <c r="J918" s="15" t="s">
        <v>1674</v>
      </c>
    </row>
    <row r="919" spans="1:10" ht="17" x14ac:dyDescent="0.2">
      <c r="A919" s="14" t="s">
        <v>428</v>
      </c>
      <c r="B919" s="15" t="s">
        <v>2679</v>
      </c>
      <c r="I919" s="15" t="s">
        <v>4510</v>
      </c>
      <c r="J919" s="15" t="s">
        <v>4511</v>
      </c>
    </row>
    <row r="920" spans="1:10" ht="17" x14ac:dyDescent="0.2">
      <c r="A920" s="14" t="s">
        <v>549</v>
      </c>
      <c r="B920" s="15" t="s">
        <v>2680</v>
      </c>
      <c r="I920" s="15" t="s">
        <v>4512</v>
      </c>
      <c r="J920" s="15" t="s">
        <v>4513</v>
      </c>
    </row>
    <row r="921" spans="1:10" ht="17" x14ac:dyDescent="0.2">
      <c r="A921" s="14" t="s">
        <v>309</v>
      </c>
      <c r="B921" s="15" t="s">
        <v>2681</v>
      </c>
      <c r="I921" s="15" t="s">
        <v>3193</v>
      </c>
      <c r="J921" s="15" t="s">
        <v>3194</v>
      </c>
    </row>
    <row r="922" spans="1:10" ht="17" x14ac:dyDescent="0.2">
      <c r="A922" s="14" t="s">
        <v>797</v>
      </c>
      <c r="B922" s="15" t="s">
        <v>2682</v>
      </c>
      <c r="I922" s="15" t="s">
        <v>285</v>
      </c>
      <c r="J922" s="15" t="s">
        <v>1677</v>
      </c>
    </row>
    <row r="923" spans="1:10" ht="17" x14ac:dyDescent="0.2">
      <c r="A923" s="14" t="s">
        <v>1201</v>
      </c>
      <c r="B923" s="15" t="s">
        <v>2683</v>
      </c>
      <c r="I923" s="15" t="s">
        <v>4514</v>
      </c>
    </row>
    <row r="924" spans="1:10" ht="17" x14ac:dyDescent="0.2">
      <c r="A924" s="14" t="s">
        <v>617</v>
      </c>
      <c r="B924" s="15" t="s">
        <v>2684</v>
      </c>
      <c r="I924" s="15" t="s">
        <v>4515</v>
      </c>
    </row>
    <row r="925" spans="1:10" ht="17" x14ac:dyDescent="0.2">
      <c r="A925" s="14" t="s">
        <v>203</v>
      </c>
      <c r="B925" s="15" t="s">
        <v>2685</v>
      </c>
      <c r="I925" s="15" t="s">
        <v>341</v>
      </c>
      <c r="J925" s="15" t="s">
        <v>1678</v>
      </c>
    </row>
    <row r="926" spans="1:10" ht="17" x14ac:dyDescent="0.2">
      <c r="A926" s="14" t="s">
        <v>615</v>
      </c>
      <c r="B926" s="15"/>
      <c r="I926" s="15" t="s">
        <v>4516</v>
      </c>
      <c r="J926" s="15" t="s">
        <v>3460</v>
      </c>
    </row>
    <row r="927" spans="1:10" ht="17" x14ac:dyDescent="0.2">
      <c r="A927" s="14" t="s">
        <v>389</v>
      </c>
      <c r="B927" s="15" t="s">
        <v>2686</v>
      </c>
      <c r="I927" s="15" t="s">
        <v>760</v>
      </c>
      <c r="J927" s="15" t="s">
        <v>1679</v>
      </c>
    </row>
    <row r="928" spans="1:10" ht="17" x14ac:dyDescent="0.2">
      <c r="A928" s="14" t="s">
        <v>945</v>
      </c>
      <c r="B928" s="15" t="s">
        <v>2687</v>
      </c>
      <c r="I928" s="15" t="s">
        <v>971</v>
      </c>
      <c r="J928" s="15" t="s">
        <v>1681</v>
      </c>
    </row>
    <row r="929" spans="1:10" ht="17" x14ac:dyDescent="0.2">
      <c r="A929" s="14" t="s">
        <v>591</v>
      </c>
      <c r="B929" s="15" t="s">
        <v>2687</v>
      </c>
      <c r="I929" s="15" t="s">
        <v>4517</v>
      </c>
      <c r="J929" s="15" t="s">
        <v>4518</v>
      </c>
    </row>
    <row r="930" spans="1:10" ht="17" x14ac:dyDescent="0.2">
      <c r="A930" s="14" t="s">
        <v>1130</v>
      </c>
      <c r="B930" s="15" t="s">
        <v>2688</v>
      </c>
      <c r="I930" s="15" t="s">
        <v>4519</v>
      </c>
      <c r="J930" s="15" t="s">
        <v>4520</v>
      </c>
    </row>
    <row r="931" spans="1:10" ht="17" x14ac:dyDescent="0.2">
      <c r="A931" s="14" t="s">
        <v>1003</v>
      </c>
      <c r="B931" s="15" t="s">
        <v>2689</v>
      </c>
      <c r="I931" s="15" t="s">
        <v>4521</v>
      </c>
      <c r="J931" s="15" t="s">
        <v>4522</v>
      </c>
    </row>
    <row r="932" spans="1:10" ht="17" x14ac:dyDescent="0.2">
      <c r="A932" s="14" t="s">
        <v>874</v>
      </c>
      <c r="B932" s="15" t="s">
        <v>2690</v>
      </c>
      <c r="I932" s="15" t="s">
        <v>3197</v>
      </c>
      <c r="J932" s="15" t="s">
        <v>3198</v>
      </c>
    </row>
    <row r="933" spans="1:10" ht="17" x14ac:dyDescent="0.2">
      <c r="A933" s="14" t="s">
        <v>504</v>
      </c>
      <c r="B933" s="15" t="s">
        <v>2691</v>
      </c>
      <c r="I933" s="15" t="s">
        <v>4523</v>
      </c>
      <c r="J933" s="15" t="s">
        <v>2947</v>
      </c>
    </row>
    <row r="934" spans="1:10" ht="17" x14ac:dyDescent="0.2">
      <c r="A934" s="14" t="s">
        <v>439</v>
      </c>
      <c r="B934" s="15" t="s">
        <v>2692</v>
      </c>
      <c r="I934" s="15" t="s">
        <v>3199</v>
      </c>
      <c r="J934" s="15" t="s">
        <v>3200</v>
      </c>
    </row>
    <row r="935" spans="1:10" ht="17" x14ac:dyDescent="0.2">
      <c r="A935" s="14" t="s">
        <v>553</v>
      </c>
      <c r="B935" s="15" t="s">
        <v>2693</v>
      </c>
      <c r="I935" s="15" t="s">
        <v>325</v>
      </c>
      <c r="J935" s="15" t="s">
        <v>1683</v>
      </c>
    </row>
    <row r="936" spans="1:10" ht="17" x14ac:dyDescent="0.2">
      <c r="A936" s="14" t="s">
        <v>1040</v>
      </c>
      <c r="B936" s="15" t="s">
        <v>2694</v>
      </c>
      <c r="I936" s="15" t="s">
        <v>4524</v>
      </c>
      <c r="J936" s="15" t="s">
        <v>4525</v>
      </c>
    </row>
    <row r="937" spans="1:10" ht="34" x14ac:dyDescent="0.2">
      <c r="A937" s="14" t="s">
        <v>249</v>
      </c>
      <c r="B937" s="15" t="s">
        <v>2695</v>
      </c>
      <c r="I937" s="15" t="s">
        <v>4526</v>
      </c>
      <c r="J937" s="15" t="s">
        <v>4527</v>
      </c>
    </row>
    <row r="938" spans="1:10" ht="17" x14ac:dyDescent="0.2">
      <c r="A938" s="14" t="s">
        <v>1110</v>
      </c>
      <c r="B938" s="15" t="s">
        <v>2696</v>
      </c>
      <c r="I938" s="15" t="s">
        <v>35</v>
      </c>
      <c r="J938" s="15" t="s">
        <v>1684</v>
      </c>
    </row>
    <row r="939" spans="1:10" ht="17" x14ac:dyDescent="0.2">
      <c r="A939" s="14" t="s">
        <v>917</v>
      </c>
      <c r="B939" s="15" t="s">
        <v>2697</v>
      </c>
      <c r="I939" s="15" t="s">
        <v>4528</v>
      </c>
      <c r="J939" s="15" t="s">
        <v>4529</v>
      </c>
    </row>
    <row r="940" spans="1:10" ht="17" x14ac:dyDescent="0.2">
      <c r="A940" s="14" t="s">
        <v>71</v>
      </c>
      <c r="B940" s="15" t="s">
        <v>2698</v>
      </c>
      <c r="I940" s="15" t="s">
        <v>4530</v>
      </c>
      <c r="J940" s="15" t="s">
        <v>4531</v>
      </c>
    </row>
    <row r="941" spans="1:10" ht="17" x14ac:dyDescent="0.2">
      <c r="A941" s="14" t="s">
        <v>679</v>
      </c>
      <c r="B941" s="15" t="s">
        <v>2699</v>
      </c>
      <c r="I941" s="15" t="s">
        <v>4532</v>
      </c>
      <c r="J941" s="15" t="s">
        <v>4533</v>
      </c>
    </row>
    <row r="942" spans="1:10" ht="17" x14ac:dyDescent="0.2">
      <c r="A942" s="14" t="s">
        <v>120</v>
      </c>
      <c r="B942" s="15" t="s">
        <v>2700</v>
      </c>
      <c r="I942" s="15" t="s">
        <v>4534</v>
      </c>
      <c r="J942" s="15" t="s">
        <v>4535</v>
      </c>
    </row>
    <row r="943" spans="1:10" ht="17" x14ac:dyDescent="0.2">
      <c r="A943" s="14" t="s">
        <v>362</v>
      </c>
      <c r="B943" s="15"/>
      <c r="I943" s="15" t="s">
        <v>4536</v>
      </c>
      <c r="J943" s="15" t="s">
        <v>4537</v>
      </c>
    </row>
    <row r="944" spans="1:10" ht="17" x14ac:dyDescent="0.2">
      <c r="A944" s="14" t="s">
        <v>211</v>
      </c>
      <c r="B944" s="15" t="s">
        <v>2701</v>
      </c>
      <c r="I944" s="15" t="s">
        <v>984</v>
      </c>
      <c r="J944" s="15" t="s">
        <v>1687</v>
      </c>
    </row>
    <row r="945" spans="1:10" ht="17" x14ac:dyDescent="0.2">
      <c r="A945" s="14" t="s">
        <v>691</v>
      </c>
      <c r="B945" s="15" t="s">
        <v>2702</v>
      </c>
      <c r="I945" s="15" t="s">
        <v>1068</v>
      </c>
      <c r="J945" s="15" t="s">
        <v>1689</v>
      </c>
    </row>
    <row r="946" spans="1:10" ht="17" x14ac:dyDescent="0.2">
      <c r="A946" s="14" t="s">
        <v>97</v>
      </c>
      <c r="B946" s="15"/>
      <c r="I946" s="15" t="s">
        <v>4538</v>
      </c>
      <c r="J946" s="15" t="s">
        <v>4539</v>
      </c>
    </row>
    <row r="947" spans="1:10" ht="17" x14ac:dyDescent="0.2">
      <c r="A947" s="14" t="s">
        <v>1138</v>
      </c>
      <c r="B947" s="15" t="s">
        <v>2703</v>
      </c>
      <c r="I947" s="15" t="s">
        <v>4540</v>
      </c>
      <c r="J947" s="15" t="s">
        <v>4541</v>
      </c>
    </row>
    <row r="948" spans="1:10" ht="17" x14ac:dyDescent="0.2">
      <c r="A948" s="14" t="s">
        <v>764</v>
      </c>
      <c r="B948" s="15" t="s">
        <v>2704</v>
      </c>
      <c r="I948" s="15" t="s">
        <v>4542</v>
      </c>
      <c r="J948" s="15" t="s">
        <v>4543</v>
      </c>
    </row>
    <row r="949" spans="1:10" ht="17" x14ac:dyDescent="0.2">
      <c r="A949" s="14" t="s">
        <v>1217</v>
      </c>
      <c r="B949" s="15" t="s">
        <v>2705</v>
      </c>
      <c r="I949" s="15" t="s">
        <v>1178</v>
      </c>
      <c r="J949" s="15" t="s">
        <v>1406</v>
      </c>
    </row>
    <row r="950" spans="1:10" ht="17" x14ac:dyDescent="0.2">
      <c r="A950" s="14" t="s">
        <v>57</v>
      </c>
      <c r="B950" s="15" t="s">
        <v>2706</v>
      </c>
      <c r="I950" s="15" t="s">
        <v>885</v>
      </c>
      <c r="J950" s="15" t="s">
        <v>1690</v>
      </c>
    </row>
    <row r="951" spans="1:10" ht="17" x14ac:dyDescent="0.2">
      <c r="A951" s="14" t="s">
        <v>1008</v>
      </c>
      <c r="B951" s="15" t="s">
        <v>2707</v>
      </c>
      <c r="I951" s="15" t="s">
        <v>4544</v>
      </c>
      <c r="J951" s="15" t="s">
        <v>4545</v>
      </c>
    </row>
    <row r="952" spans="1:10" ht="17" x14ac:dyDescent="0.2">
      <c r="A952" s="14" t="s">
        <v>864</v>
      </c>
      <c r="B952" s="15" t="s">
        <v>2708</v>
      </c>
      <c r="I952" s="15" t="s">
        <v>4546</v>
      </c>
      <c r="J952" s="15" t="s">
        <v>4547</v>
      </c>
    </row>
    <row r="953" spans="1:10" ht="17" x14ac:dyDescent="0.2">
      <c r="A953" s="14" t="s">
        <v>746</v>
      </c>
      <c r="B953" s="15" t="s">
        <v>2709</v>
      </c>
      <c r="I953" s="15" t="s">
        <v>4548</v>
      </c>
    </row>
    <row r="954" spans="1:10" ht="17" x14ac:dyDescent="0.2">
      <c r="A954" s="14" t="s">
        <v>65</v>
      </c>
      <c r="B954" s="15"/>
      <c r="I954" s="15" t="s">
        <v>284</v>
      </c>
      <c r="J954" s="15" t="s">
        <v>1691</v>
      </c>
    </row>
    <row r="955" spans="1:10" ht="17" x14ac:dyDescent="0.2">
      <c r="A955" s="14" t="s">
        <v>162</v>
      </c>
      <c r="B955" s="15"/>
      <c r="I955" s="15" t="s">
        <v>4549</v>
      </c>
      <c r="J955" s="15" t="s">
        <v>4550</v>
      </c>
    </row>
    <row r="956" spans="1:10" ht="17" x14ac:dyDescent="0.2">
      <c r="A956" s="14" t="s">
        <v>79</v>
      </c>
      <c r="B956" s="15"/>
      <c r="I956" s="15" t="s">
        <v>4551</v>
      </c>
      <c r="J956" s="15" t="s">
        <v>4552</v>
      </c>
    </row>
    <row r="957" spans="1:10" ht="17" x14ac:dyDescent="0.2">
      <c r="A957" s="14" t="s">
        <v>112</v>
      </c>
      <c r="B957" s="15"/>
      <c r="I957" s="15" t="s">
        <v>4553</v>
      </c>
      <c r="J957" s="15" t="s">
        <v>4554</v>
      </c>
    </row>
    <row r="958" spans="1:10" ht="17" x14ac:dyDescent="0.2">
      <c r="A958" s="14" t="s">
        <v>924</v>
      </c>
      <c r="B958" s="15"/>
      <c r="I958" s="15" t="s">
        <v>4555</v>
      </c>
      <c r="J958" s="15" t="s">
        <v>4556</v>
      </c>
    </row>
    <row r="959" spans="1:10" ht="17" x14ac:dyDescent="0.2">
      <c r="A959" s="14" t="s">
        <v>484</v>
      </c>
      <c r="B959" s="15"/>
      <c r="I959" s="15" t="s">
        <v>4557</v>
      </c>
      <c r="J959" s="15" t="s">
        <v>4558</v>
      </c>
    </row>
    <row r="960" spans="1:10" ht="17" x14ac:dyDescent="0.2">
      <c r="A960" s="14" t="s">
        <v>635</v>
      </c>
      <c r="B960" s="15" t="s">
        <v>2710</v>
      </c>
      <c r="I960" s="15" t="s">
        <v>4559</v>
      </c>
      <c r="J960" s="15" t="s">
        <v>4448</v>
      </c>
    </row>
    <row r="961" spans="1:10" ht="17" x14ac:dyDescent="0.2">
      <c r="A961" s="14" t="s">
        <v>623</v>
      </c>
      <c r="B961" s="15" t="s">
        <v>2711</v>
      </c>
      <c r="I961" s="15" t="s">
        <v>4560</v>
      </c>
      <c r="J961" s="15" t="s">
        <v>3647</v>
      </c>
    </row>
    <row r="962" spans="1:10" ht="17" x14ac:dyDescent="0.2">
      <c r="A962" s="14" t="s">
        <v>981</v>
      </c>
      <c r="B962" s="15" t="s">
        <v>2712</v>
      </c>
      <c r="I962" s="15" t="s">
        <v>4561</v>
      </c>
      <c r="J962" s="15" t="s">
        <v>4562</v>
      </c>
    </row>
    <row r="963" spans="1:10" ht="17" x14ac:dyDescent="0.2">
      <c r="A963" s="14" t="s">
        <v>220</v>
      </c>
      <c r="B963" s="15" t="s">
        <v>2713</v>
      </c>
      <c r="I963" s="15" t="s">
        <v>886</v>
      </c>
      <c r="J963" s="15" t="s">
        <v>1694</v>
      </c>
    </row>
    <row r="964" spans="1:10" ht="17" x14ac:dyDescent="0.2">
      <c r="A964" s="14" t="s">
        <v>188</v>
      </c>
      <c r="B964" s="15" t="s">
        <v>2714</v>
      </c>
      <c r="I964" s="15" t="s">
        <v>4563</v>
      </c>
      <c r="J964" s="15" t="s">
        <v>4564</v>
      </c>
    </row>
    <row r="965" spans="1:10" ht="17" x14ac:dyDescent="0.2">
      <c r="A965" s="14" t="s">
        <v>992</v>
      </c>
      <c r="B965" s="15" t="s">
        <v>2715</v>
      </c>
      <c r="I965" s="15" t="s">
        <v>4565</v>
      </c>
      <c r="J965" s="15" t="s">
        <v>4566</v>
      </c>
    </row>
    <row r="966" spans="1:10" ht="17" x14ac:dyDescent="0.2">
      <c r="A966" s="14" t="s">
        <v>529</v>
      </c>
      <c r="B966" s="15" t="s">
        <v>2716</v>
      </c>
      <c r="I966" s="15" t="s">
        <v>4567</v>
      </c>
      <c r="J966" s="15" t="s">
        <v>4568</v>
      </c>
    </row>
    <row r="967" spans="1:10" ht="17" x14ac:dyDescent="0.2">
      <c r="A967" s="14" t="s">
        <v>231</v>
      </c>
      <c r="B967" s="15" t="s">
        <v>2717</v>
      </c>
      <c r="I967" s="15" t="s">
        <v>56</v>
      </c>
      <c r="J967" s="15" t="s">
        <v>1695</v>
      </c>
    </row>
    <row r="968" spans="1:10" ht="17" x14ac:dyDescent="0.2">
      <c r="A968" s="14" t="s">
        <v>1131</v>
      </c>
      <c r="B968" s="15" t="s">
        <v>2718</v>
      </c>
      <c r="I968" s="15" t="s">
        <v>4569</v>
      </c>
      <c r="J968" s="15" t="s">
        <v>4570</v>
      </c>
    </row>
    <row r="969" spans="1:10" ht="17" x14ac:dyDescent="0.2">
      <c r="A969" s="14" t="s">
        <v>624</v>
      </c>
      <c r="B969" s="15"/>
      <c r="I969" s="15" t="s">
        <v>11</v>
      </c>
      <c r="J969" s="15" t="s">
        <v>1696</v>
      </c>
    </row>
    <row r="970" spans="1:10" ht="17" x14ac:dyDescent="0.2">
      <c r="A970" s="14" t="s">
        <v>1042</v>
      </c>
      <c r="B970" s="15"/>
      <c r="I970" s="15" t="s">
        <v>4</v>
      </c>
      <c r="J970" s="15" t="s">
        <v>1697</v>
      </c>
    </row>
    <row r="971" spans="1:10" ht="51" x14ac:dyDescent="0.2">
      <c r="A971" s="14" t="s">
        <v>720</v>
      </c>
      <c r="B971" s="15" t="s">
        <v>2719</v>
      </c>
      <c r="I971" s="15" t="s">
        <v>4571</v>
      </c>
      <c r="J971" s="15" t="s">
        <v>4572</v>
      </c>
    </row>
    <row r="972" spans="1:10" ht="17" x14ac:dyDescent="0.2">
      <c r="A972" s="14" t="s">
        <v>436</v>
      </c>
      <c r="B972" s="15" t="s">
        <v>2720</v>
      </c>
      <c r="I972" s="15" t="s">
        <v>4573</v>
      </c>
      <c r="J972" s="15" t="s">
        <v>2789</v>
      </c>
    </row>
    <row r="973" spans="1:10" ht="17" x14ac:dyDescent="0.2">
      <c r="A973" s="14" t="s">
        <v>568</v>
      </c>
      <c r="B973" s="15" t="s">
        <v>2721</v>
      </c>
      <c r="I973" s="15" t="s">
        <v>3205</v>
      </c>
      <c r="J973" s="15" t="s">
        <v>3206</v>
      </c>
    </row>
    <row r="974" spans="1:10" ht="17" x14ac:dyDescent="0.2">
      <c r="A974" s="14" t="s">
        <v>757</v>
      </c>
      <c r="B974" s="15" t="s">
        <v>2722</v>
      </c>
      <c r="I974" s="15" t="s">
        <v>4574</v>
      </c>
      <c r="J974" s="15" t="s">
        <v>4575</v>
      </c>
    </row>
    <row r="975" spans="1:10" ht="17" x14ac:dyDescent="0.2">
      <c r="A975" s="14" t="s">
        <v>695</v>
      </c>
      <c r="B975" s="15" t="s">
        <v>2723</v>
      </c>
      <c r="I975" s="15" t="s">
        <v>4576</v>
      </c>
      <c r="J975" s="15" t="s">
        <v>1346</v>
      </c>
    </row>
    <row r="976" spans="1:10" ht="17" x14ac:dyDescent="0.2">
      <c r="A976" s="14" t="s">
        <v>464</v>
      </c>
      <c r="B976" s="15" t="s">
        <v>2724</v>
      </c>
      <c r="I976" s="15" t="s">
        <v>182</v>
      </c>
      <c r="J976" s="15" t="s">
        <v>1235</v>
      </c>
    </row>
    <row r="977" spans="1:10" ht="17" x14ac:dyDescent="0.2">
      <c r="A977" s="14" t="s">
        <v>62</v>
      </c>
      <c r="B977" s="15" t="s">
        <v>2725</v>
      </c>
      <c r="I977" s="15" t="s">
        <v>250</v>
      </c>
      <c r="J977" s="15" t="s">
        <v>1699</v>
      </c>
    </row>
    <row r="978" spans="1:10" ht="17" x14ac:dyDescent="0.2">
      <c r="A978" s="14" t="s">
        <v>1213</v>
      </c>
      <c r="B978" s="15" t="s">
        <v>2726</v>
      </c>
      <c r="I978" s="15" t="s">
        <v>3215</v>
      </c>
      <c r="J978" s="15" t="s">
        <v>1235</v>
      </c>
    </row>
    <row r="979" spans="1:10" ht="17" x14ac:dyDescent="0.2">
      <c r="A979" s="14" t="s">
        <v>1078</v>
      </c>
      <c r="B979" s="15" t="s">
        <v>2727</v>
      </c>
      <c r="I979" s="15" t="s">
        <v>4577</v>
      </c>
      <c r="J979" s="15" t="s">
        <v>1235</v>
      </c>
    </row>
    <row r="980" spans="1:10" ht="17" x14ac:dyDescent="0.2">
      <c r="A980" s="14" t="s">
        <v>442</v>
      </c>
      <c r="B980" s="15" t="s">
        <v>2728</v>
      </c>
      <c r="I980" s="15" t="s">
        <v>4578</v>
      </c>
      <c r="J980" s="15" t="s">
        <v>4579</v>
      </c>
    </row>
    <row r="981" spans="1:10" ht="17" x14ac:dyDescent="0.2">
      <c r="A981" s="14" t="s">
        <v>276</v>
      </c>
      <c r="B981" s="15" t="s">
        <v>2729</v>
      </c>
      <c r="I981" s="15" t="s">
        <v>4580</v>
      </c>
      <c r="J981" s="15" t="s">
        <v>4581</v>
      </c>
    </row>
    <row r="982" spans="1:10" ht="17" x14ac:dyDescent="0.2">
      <c r="A982" s="14" t="s">
        <v>570</v>
      </c>
      <c r="B982" s="15" t="s">
        <v>2730</v>
      </c>
      <c r="I982" s="15" t="s">
        <v>4582</v>
      </c>
      <c r="J982" s="15" t="s">
        <v>4583</v>
      </c>
    </row>
    <row r="983" spans="1:10" ht="17" x14ac:dyDescent="0.2">
      <c r="A983" s="14" t="s">
        <v>519</v>
      </c>
      <c r="B983" s="15" t="s">
        <v>2731</v>
      </c>
      <c r="I983" s="15" t="s">
        <v>4584</v>
      </c>
      <c r="J983" s="15" t="s">
        <v>4585</v>
      </c>
    </row>
    <row r="984" spans="1:10" ht="17" x14ac:dyDescent="0.2">
      <c r="A984" s="14" t="s">
        <v>724</v>
      </c>
      <c r="B984" s="15" t="s">
        <v>2732</v>
      </c>
      <c r="I984" s="15" t="s">
        <v>536</v>
      </c>
      <c r="J984" s="15" t="s">
        <v>1661</v>
      </c>
    </row>
    <row r="985" spans="1:10" ht="17" x14ac:dyDescent="0.2">
      <c r="A985" s="14" t="s">
        <v>542</v>
      </c>
      <c r="B985" s="15" t="s">
        <v>2733</v>
      </c>
      <c r="I985" s="15" t="s">
        <v>4586</v>
      </c>
      <c r="J985" s="15" t="s">
        <v>1596</v>
      </c>
    </row>
    <row r="986" spans="1:10" ht="17" x14ac:dyDescent="0.2">
      <c r="A986" s="14" t="s">
        <v>90</v>
      </c>
      <c r="B986" s="15" t="s">
        <v>2734</v>
      </c>
      <c r="I986" s="15" t="s">
        <v>4587</v>
      </c>
      <c r="J986" s="15" t="s">
        <v>4588</v>
      </c>
    </row>
    <row r="987" spans="1:10" ht="17" x14ac:dyDescent="0.2">
      <c r="A987" s="14" t="s">
        <v>836</v>
      </c>
      <c r="B987" s="15" t="s">
        <v>2735</v>
      </c>
      <c r="I987" s="15" t="s">
        <v>4589</v>
      </c>
      <c r="J987" s="15" t="s">
        <v>4590</v>
      </c>
    </row>
    <row r="988" spans="1:10" ht="17" x14ac:dyDescent="0.2">
      <c r="A988" s="14" t="s">
        <v>238</v>
      </c>
      <c r="B988" s="15" t="s">
        <v>2736</v>
      </c>
      <c r="I988" s="15" t="s">
        <v>126</v>
      </c>
    </row>
    <row r="989" spans="1:10" ht="34" x14ac:dyDescent="0.2">
      <c r="A989" s="14" t="s">
        <v>296</v>
      </c>
      <c r="B989" s="15" t="s">
        <v>2737</v>
      </c>
      <c r="I989" s="15" t="s">
        <v>4591</v>
      </c>
      <c r="J989" s="15" t="s">
        <v>4592</v>
      </c>
    </row>
    <row r="990" spans="1:10" ht="17" x14ac:dyDescent="0.2">
      <c r="A990" s="14" t="s">
        <v>878</v>
      </c>
      <c r="B990" s="15" t="s">
        <v>2738</v>
      </c>
      <c r="I990" s="15" t="s">
        <v>89</v>
      </c>
      <c r="J990" s="15" t="s">
        <v>1462</v>
      </c>
    </row>
    <row r="991" spans="1:10" ht="17" x14ac:dyDescent="0.2">
      <c r="A991" s="14" t="s">
        <v>766</v>
      </c>
      <c r="B991" s="15"/>
      <c r="I991" s="15" t="s">
        <v>4593</v>
      </c>
    </row>
    <row r="992" spans="1:10" ht="17" x14ac:dyDescent="0.2">
      <c r="A992" s="14" t="s">
        <v>213</v>
      </c>
      <c r="B992" s="15" t="s">
        <v>2739</v>
      </c>
      <c r="I992" s="15" t="s">
        <v>3217</v>
      </c>
      <c r="J992" s="15" t="s">
        <v>3218</v>
      </c>
    </row>
    <row r="993" spans="1:10" ht="17" x14ac:dyDescent="0.2">
      <c r="A993" s="14" t="s">
        <v>754</v>
      </c>
      <c r="B993" s="15" t="s">
        <v>2740</v>
      </c>
      <c r="I993" s="15" t="s">
        <v>3219</v>
      </c>
      <c r="J993" s="15" t="s">
        <v>3220</v>
      </c>
    </row>
    <row r="994" spans="1:10" ht="17" x14ac:dyDescent="0.2">
      <c r="A994" s="14" t="s">
        <v>291</v>
      </c>
      <c r="B994" s="15"/>
      <c r="I994" s="15" t="s">
        <v>4594</v>
      </c>
      <c r="J994" s="15" t="s">
        <v>3915</v>
      </c>
    </row>
    <row r="995" spans="1:10" ht="17" x14ac:dyDescent="0.2">
      <c r="A995" s="14" t="s">
        <v>259</v>
      </c>
      <c r="B995" s="15"/>
      <c r="I995" s="15" t="s">
        <v>4595</v>
      </c>
      <c r="J995" s="15" t="s">
        <v>3915</v>
      </c>
    </row>
    <row r="996" spans="1:10" ht="17" x14ac:dyDescent="0.2">
      <c r="A996" s="14" t="s">
        <v>1182</v>
      </c>
      <c r="B996" s="15" t="s">
        <v>2741</v>
      </c>
      <c r="I996" s="15" t="s">
        <v>656</v>
      </c>
      <c r="J996" s="15" t="s">
        <v>1703</v>
      </c>
    </row>
    <row r="997" spans="1:10" ht="17" x14ac:dyDescent="0.2">
      <c r="A997" s="14" t="s">
        <v>919</v>
      </c>
      <c r="B997" s="15" t="s">
        <v>2742</v>
      </c>
      <c r="I997" s="15" t="s">
        <v>4596</v>
      </c>
      <c r="J997" s="15" t="s">
        <v>4597</v>
      </c>
    </row>
    <row r="998" spans="1:10" ht="17" x14ac:dyDescent="0.2">
      <c r="A998" s="14" t="s">
        <v>174</v>
      </c>
      <c r="B998" s="15" t="s">
        <v>2743</v>
      </c>
      <c r="I998" s="15" t="s">
        <v>4598</v>
      </c>
      <c r="J998" s="15" t="s">
        <v>3915</v>
      </c>
    </row>
    <row r="999" spans="1:10" ht="17" x14ac:dyDescent="0.2">
      <c r="A999" s="14" t="s">
        <v>627</v>
      </c>
      <c r="B999" s="15" t="s">
        <v>2744</v>
      </c>
      <c r="I999" s="15" t="s">
        <v>4599</v>
      </c>
      <c r="J999" s="15" t="s">
        <v>4600</v>
      </c>
    </row>
    <row r="1000" spans="1:10" ht="17" x14ac:dyDescent="0.2">
      <c r="A1000" s="14" t="s">
        <v>799</v>
      </c>
      <c r="B1000" s="15" t="s">
        <v>2745</v>
      </c>
      <c r="I1000" s="15" t="s">
        <v>4601</v>
      </c>
      <c r="J1000" s="15" t="s">
        <v>3915</v>
      </c>
    </row>
    <row r="1001" spans="1:10" ht="17" x14ac:dyDescent="0.2">
      <c r="A1001" s="14" t="s">
        <v>277</v>
      </c>
      <c r="B1001" s="15" t="s">
        <v>2746</v>
      </c>
      <c r="I1001" s="15" t="s">
        <v>4602</v>
      </c>
      <c r="J1001" s="15" t="s">
        <v>1365</v>
      </c>
    </row>
    <row r="1002" spans="1:10" ht="17" x14ac:dyDescent="0.2">
      <c r="A1002" s="14" t="s">
        <v>87</v>
      </c>
      <c r="B1002" s="15" t="s">
        <v>2747</v>
      </c>
      <c r="I1002" s="15" t="s">
        <v>4603</v>
      </c>
      <c r="J1002" s="15" t="s">
        <v>4604</v>
      </c>
    </row>
    <row r="1003" spans="1:10" ht="17" x14ac:dyDescent="0.2">
      <c r="A1003" s="14" t="s">
        <v>194</v>
      </c>
      <c r="B1003" s="15" t="s">
        <v>2748</v>
      </c>
      <c r="I1003" s="15" t="s">
        <v>4605</v>
      </c>
      <c r="J1003" s="15" t="s">
        <v>4606</v>
      </c>
    </row>
    <row r="1004" spans="1:10" ht="17" x14ac:dyDescent="0.2">
      <c r="A1004" s="14" t="s">
        <v>882</v>
      </c>
      <c r="B1004" s="15" t="s">
        <v>2749</v>
      </c>
      <c r="I1004" s="15" t="s">
        <v>4607</v>
      </c>
      <c r="J1004" s="15" t="s">
        <v>4608</v>
      </c>
    </row>
    <row r="1005" spans="1:10" ht="17" x14ac:dyDescent="0.2">
      <c r="A1005" s="14" t="s">
        <v>453</v>
      </c>
      <c r="B1005" s="15" t="s">
        <v>2750</v>
      </c>
      <c r="I1005" s="15" t="s">
        <v>4609</v>
      </c>
      <c r="J1005" s="15" t="s">
        <v>4610</v>
      </c>
    </row>
    <row r="1006" spans="1:10" ht="17" x14ac:dyDescent="0.2">
      <c r="A1006" s="14" t="s">
        <v>999</v>
      </c>
      <c r="B1006" s="15" t="s">
        <v>2751</v>
      </c>
      <c r="I1006" s="15" t="s">
        <v>4611</v>
      </c>
      <c r="J1006" s="15" t="s">
        <v>4612</v>
      </c>
    </row>
    <row r="1007" spans="1:10" ht="17" x14ac:dyDescent="0.2">
      <c r="A1007" s="14" t="s">
        <v>1162</v>
      </c>
      <c r="B1007" s="15" t="s">
        <v>2752</v>
      </c>
      <c r="I1007" s="15" t="s">
        <v>4613</v>
      </c>
      <c r="J1007" s="15" t="s">
        <v>1318</v>
      </c>
    </row>
    <row r="1008" spans="1:10" ht="17" x14ac:dyDescent="0.2">
      <c r="A1008" s="14" t="s">
        <v>383</v>
      </c>
      <c r="B1008" s="15" t="s">
        <v>2753</v>
      </c>
      <c r="I1008" s="15" t="s">
        <v>281</v>
      </c>
      <c r="J1008" s="15" t="s">
        <v>1704</v>
      </c>
    </row>
    <row r="1009" spans="1:10" ht="17" x14ac:dyDescent="0.2">
      <c r="A1009" s="14" t="s">
        <v>680</v>
      </c>
      <c r="B1009" s="15" t="s">
        <v>2754</v>
      </c>
      <c r="I1009" s="15" t="s">
        <v>4614</v>
      </c>
      <c r="J1009" s="15" t="s">
        <v>4615</v>
      </c>
    </row>
    <row r="1010" spans="1:10" ht="17" x14ac:dyDescent="0.2">
      <c r="A1010" s="14" t="s">
        <v>102</v>
      </c>
      <c r="B1010" s="15" t="s">
        <v>2755</v>
      </c>
      <c r="I1010" s="15" t="s">
        <v>4616</v>
      </c>
      <c r="J1010" s="15" t="s">
        <v>1350</v>
      </c>
    </row>
    <row r="1011" spans="1:10" ht="17" x14ac:dyDescent="0.2">
      <c r="A1011" s="14" t="s">
        <v>256</v>
      </c>
      <c r="B1011" s="15" t="s">
        <v>2756</v>
      </c>
      <c r="I1011" s="15" t="s">
        <v>4617</v>
      </c>
    </row>
    <row r="1012" spans="1:10" ht="17" x14ac:dyDescent="0.2">
      <c r="A1012" s="14" t="s">
        <v>7</v>
      </c>
      <c r="B1012" s="15" t="s">
        <v>2757</v>
      </c>
      <c r="I1012" s="15" t="s">
        <v>4618</v>
      </c>
      <c r="J1012" s="15" t="s">
        <v>4619</v>
      </c>
    </row>
    <row r="1013" spans="1:10" ht="17" x14ac:dyDescent="0.2">
      <c r="A1013" s="14" t="s">
        <v>432</v>
      </c>
      <c r="B1013" s="15" t="s">
        <v>2758</v>
      </c>
      <c r="I1013" s="15" t="s">
        <v>43</v>
      </c>
    </row>
    <row r="1014" spans="1:10" ht="17" x14ac:dyDescent="0.2">
      <c r="A1014" s="14" t="s">
        <v>1175</v>
      </c>
      <c r="B1014" s="15" t="s">
        <v>2759</v>
      </c>
      <c r="I1014" s="15" t="s">
        <v>4620</v>
      </c>
      <c r="J1014" s="15" t="s">
        <v>4621</v>
      </c>
    </row>
    <row r="1015" spans="1:10" ht="17" x14ac:dyDescent="0.2">
      <c r="A1015" s="14" t="s">
        <v>735</v>
      </c>
      <c r="B1015" s="15" t="s">
        <v>2760</v>
      </c>
      <c r="I1015" s="15" t="s">
        <v>4622</v>
      </c>
      <c r="J1015" s="15" t="s">
        <v>4623</v>
      </c>
    </row>
    <row r="1016" spans="1:10" ht="17" x14ac:dyDescent="0.2">
      <c r="A1016" s="14" t="s">
        <v>478</v>
      </c>
      <c r="B1016" s="15" t="s">
        <v>2761</v>
      </c>
      <c r="I1016" s="15" t="s">
        <v>4624</v>
      </c>
      <c r="J1016" s="15" t="s">
        <v>4625</v>
      </c>
    </row>
    <row r="1017" spans="1:10" ht="17" x14ac:dyDescent="0.2">
      <c r="A1017" s="14" t="s">
        <v>1011</v>
      </c>
      <c r="B1017" s="15" t="s">
        <v>2762</v>
      </c>
      <c r="I1017" s="15" t="s">
        <v>649</v>
      </c>
      <c r="J1017" s="15" t="s">
        <v>1710</v>
      </c>
    </row>
    <row r="1018" spans="1:10" ht="17" x14ac:dyDescent="0.2">
      <c r="A1018" s="14" t="s">
        <v>376</v>
      </c>
      <c r="B1018" s="15" t="s">
        <v>2763</v>
      </c>
      <c r="I1018" s="15" t="s">
        <v>307</v>
      </c>
      <c r="J1018" s="15" t="s">
        <v>1711</v>
      </c>
    </row>
    <row r="1019" spans="1:10" ht="17" x14ac:dyDescent="0.2">
      <c r="A1019" s="14" t="s">
        <v>1083</v>
      </c>
      <c r="B1019" s="15" t="s">
        <v>2764</v>
      </c>
      <c r="I1019" s="15" t="s">
        <v>4626</v>
      </c>
      <c r="J1019" s="15" t="s">
        <v>4627</v>
      </c>
    </row>
    <row r="1020" spans="1:10" ht="17" x14ac:dyDescent="0.2">
      <c r="A1020" s="14" t="s">
        <v>340</v>
      </c>
      <c r="B1020" s="15"/>
      <c r="I1020" s="15" t="s">
        <v>4628</v>
      </c>
    </row>
    <row r="1021" spans="1:10" ht="17" x14ac:dyDescent="0.2">
      <c r="A1021" s="14" t="s">
        <v>571</v>
      </c>
      <c r="B1021" s="15" t="s">
        <v>2765</v>
      </c>
      <c r="I1021" s="15" t="s">
        <v>4629</v>
      </c>
    </row>
    <row r="1022" spans="1:10" ht="17" x14ac:dyDescent="0.2">
      <c r="A1022" s="14" t="s">
        <v>782</v>
      </c>
      <c r="B1022" s="15" t="s">
        <v>2766</v>
      </c>
      <c r="I1022" s="15" t="s">
        <v>1075</v>
      </c>
      <c r="J1022" s="15" t="s">
        <v>1712</v>
      </c>
    </row>
    <row r="1023" spans="1:10" ht="17" x14ac:dyDescent="0.2">
      <c r="A1023" s="14" t="s">
        <v>1026</v>
      </c>
      <c r="B1023" s="15"/>
      <c r="I1023" s="15" t="s">
        <v>117</v>
      </c>
      <c r="J1023" s="15" t="s">
        <v>1713</v>
      </c>
    </row>
    <row r="1024" spans="1:10" ht="17" x14ac:dyDescent="0.2">
      <c r="A1024" s="14" t="s">
        <v>619</v>
      </c>
      <c r="B1024" s="15" t="s">
        <v>2767</v>
      </c>
      <c r="I1024" s="15" t="s">
        <v>222</v>
      </c>
      <c r="J1024" s="15" t="s">
        <v>1714</v>
      </c>
    </row>
    <row r="1025" spans="1:10" ht="17" x14ac:dyDescent="0.2">
      <c r="A1025" s="14" t="s">
        <v>187</v>
      </c>
      <c r="B1025" s="15" t="s">
        <v>2768</v>
      </c>
      <c r="I1025" s="15" t="s">
        <v>4630</v>
      </c>
      <c r="J1025" s="15" t="s">
        <v>4631</v>
      </c>
    </row>
    <row r="1026" spans="1:10" ht="17" x14ac:dyDescent="0.2">
      <c r="A1026" s="14" t="s">
        <v>1038</v>
      </c>
      <c r="B1026" s="15" t="s">
        <v>2769</v>
      </c>
      <c r="I1026" s="15" t="s">
        <v>4632</v>
      </c>
      <c r="J1026" s="15" t="s">
        <v>4633</v>
      </c>
    </row>
    <row r="1027" spans="1:10" ht="17" x14ac:dyDescent="0.2">
      <c r="A1027" s="14" t="s">
        <v>1173</v>
      </c>
      <c r="B1027" s="15" t="s">
        <v>2770</v>
      </c>
      <c r="I1027" s="15" t="s">
        <v>4634</v>
      </c>
      <c r="J1027" s="15" t="s">
        <v>4635</v>
      </c>
    </row>
    <row r="1028" spans="1:10" ht="17" x14ac:dyDescent="0.2">
      <c r="A1028" s="14" t="s">
        <v>715</v>
      </c>
      <c r="B1028" s="15" t="s">
        <v>2771</v>
      </c>
      <c r="I1028" s="15" t="s">
        <v>4636</v>
      </c>
      <c r="J1028" s="15" t="s">
        <v>4637</v>
      </c>
    </row>
    <row r="1029" spans="1:10" ht="17" x14ac:dyDescent="0.2">
      <c r="A1029" s="14" t="s">
        <v>92</v>
      </c>
      <c r="B1029" s="15" t="s">
        <v>2772</v>
      </c>
      <c r="I1029" s="15" t="s">
        <v>4638</v>
      </c>
      <c r="J1029" s="15" t="s">
        <v>4639</v>
      </c>
    </row>
    <row r="1030" spans="1:10" ht="17" x14ac:dyDescent="0.2">
      <c r="A1030" s="14" t="s">
        <v>487</v>
      </c>
      <c r="B1030" s="15" t="s">
        <v>2773</v>
      </c>
      <c r="I1030" s="15" t="s">
        <v>4640</v>
      </c>
      <c r="J1030" s="15" t="s">
        <v>4641</v>
      </c>
    </row>
    <row r="1031" spans="1:10" ht="17" x14ac:dyDescent="0.2">
      <c r="A1031" s="14" t="s">
        <v>388</v>
      </c>
      <c r="B1031" s="15" t="s">
        <v>2774</v>
      </c>
      <c r="I1031" s="15" t="s">
        <v>4642</v>
      </c>
      <c r="J1031" s="15" t="s">
        <v>4047</v>
      </c>
    </row>
    <row r="1032" spans="1:10" ht="17" x14ac:dyDescent="0.2">
      <c r="A1032" s="14" t="s">
        <v>803</v>
      </c>
      <c r="B1032" s="15" t="s">
        <v>2775</v>
      </c>
      <c r="I1032" s="15" t="s">
        <v>3227</v>
      </c>
      <c r="J1032" s="15" t="s">
        <v>1645</v>
      </c>
    </row>
    <row r="1033" spans="1:10" ht="17" x14ac:dyDescent="0.2">
      <c r="A1033" s="14" t="s">
        <v>467</v>
      </c>
      <c r="B1033" s="15" t="s">
        <v>2776</v>
      </c>
      <c r="I1033" s="15" t="s">
        <v>403</v>
      </c>
      <c r="J1033" s="15" t="s">
        <v>1719</v>
      </c>
    </row>
    <row r="1034" spans="1:10" ht="17" x14ac:dyDescent="0.2">
      <c r="A1034" s="14" t="s">
        <v>1014</v>
      </c>
      <c r="B1034" s="15" t="s">
        <v>2777</v>
      </c>
      <c r="I1034" s="15" t="s">
        <v>4643</v>
      </c>
      <c r="J1034" s="15" t="s">
        <v>4644</v>
      </c>
    </row>
    <row r="1035" spans="1:10" ht="17" x14ac:dyDescent="0.2">
      <c r="A1035" s="14" t="s">
        <v>944</v>
      </c>
      <c r="B1035" s="15" t="s">
        <v>2778</v>
      </c>
      <c r="I1035" s="15" t="s">
        <v>4645</v>
      </c>
      <c r="J1035" s="15" t="s">
        <v>4646</v>
      </c>
    </row>
    <row r="1036" spans="1:10" ht="17" x14ac:dyDescent="0.2">
      <c r="A1036" s="14" t="s">
        <v>46</v>
      </c>
      <c r="B1036" s="15" t="s">
        <v>2779</v>
      </c>
      <c r="I1036" s="15" t="s">
        <v>4647</v>
      </c>
      <c r="J1036" s="15" t="s">
        <v>4646</v>
      </c>
    </row>
    <row r="1037" spans="1:10" ht="17" x14ac:dyDescent="0.2">
      <c r="A1037" s="14" t="s">
        <v>460</v>
      </c>
      <c r="B1037" s="15" t="s">
        <v>2780</v>
      </c>
      <c r="I1037" s="15" t="s">
        <v>4648</v>
      </c>
      <c r="J1037" s="15" t="s">
        <v>1542</v>
      </c>
    </row>
    <row r="1038" spans="1:10" ht="34" x14ac:dyDescent="0.2">
      <c r="A1038" s="14" t="s">
        <v>225</v>
      </c>
      <c r="B1038" s="15" t="s">
        <v>2781</v>
      </c>
      <c r="I1038" s="15" t="s">
        <v>4649</v>
      </c>
      <c r="J1038" s="15" t="s">
        <v>2650</v>
      </c>
    </row>
    <row r="1039" spans="1:10" ht="17" x14ac:dyDescent="0.2">
      <c r="A1039" s="14" t="s">
        <v>738</v>
      </c>
      <c r="B1039" s="15" t="s">
        <v>2782</v>
      </c>
      <c r="I1039" s="15" t="s">
        <v>855</v>
      </c>
      <c r="J1039" s="15" t="s">
        <v>1720</v>
      </c>
    </row>
    <row r="1040" spans="1:10" ht="17" x14ac:dyDescent="0.2">
      <c r="A1040" s="14" t="s">
        <v>613</v>
      </c>
      <c r="B1040" s="15" t="s">
        <v>2783</v>
      </c>
      <c r="I1040" s="15" t="s">
        <v>4650</v>
      </c>
      <c r="J1040" s="15" t="s">
        <v>1346</v>
      </c>
    </row>
    <row r="1041" spans="1:10" ht="17" x14ac:dyDescent="0.2">
      <c r="A1041" s="14" t="s">
        <v>611</v>
      </c>
      <c r="B1041" s="15" t="s">
        <v>2784</v>
      </c>
      <c r="I1041" s="15" t="s">
        <v>592</v>
      </c>
      <c r="J1041" s="15" t="s">
        <v>1722</v>
      </c>
    </row>
    <row r="1042" spans="1:10" ht="17" x14ac:dyDescent="0.2">
      <c r="A1042" s="14" t="s">
        <v>867</v>
      </c>
      <c r="B1042" s="15"/>
      <c r="I1042" s="15" t="s">
        <v>141</v>
      </c>
      <c r="J1042" s="15" t="s">
        <v>1317</v>
      </c>
    </row>
    <row r="1043" spans="1:10" ht="17" x14ac:dyDescent="0.2">
      <c r="A1043" s="14" t="s">
        <v>1225</v>
      </c>
      <c r="B1043" s="15"/>
      <c r="I1043" s="15" t="s">
        <v>1169</v>
      </c>
    </row>
    <row r="1044" spans="1:10" ht="34" x14ac:dyDescent="0.2">
      <c r="A1044" s="14" t="s">
        <v>911</v>
      </c>
      <c r="B1044" s="15" t="s">
        <v>2785</v>
      </c>
      <c r="I1044" s="15" t="s">
        <v>906</v>
      </c>
      <c r="J1044" s="15" t="s">
        <v>1724</v>
      </c>
    </row>
    <row r="1045" spans="1:10" ht="17" x14ac:dyDescent="0.2">
      <c r="A1045" s="14" t="s">
        <v>599</v>
      </c>
      <c r="B1045" s="15" t="s">
        <v>2786</v>
      </c>
      <c r="I1045" s="15" t="s">
        <v>1086</v>
      </c>
      <c r="J1045" s="15" t="s">
        <v>1385</v>
      </c>
    </row>
    <row r="1046" spans="1:10" ht="17" x14ac:dyDescent="0.2">
      <c r="A1046" s="14" t="s">
        <v>668</v>
      </c>
      <c r="B1046" s="15" t="s">
        <v>2787</v>
      </c>
      <c r="I1046" s="15" t="s">
        <v>4651</v>
      </c>
      <c r="J1046" s="15" t="s">
        <v>4652</v>
      </c>
    </row>
    <row r="1047" spans="1:10" ht="17" x14ac:dyDescent="0.2">
      <c r="A1047" s="14" t="s">
        <v>775</v>
      </c>
      <c r="B1047" s="15" t="s">
        <v>2788</v>
      </c>
      <c r="I1047" s="15" t="s">
        <v>4653</v>
      </c>
      <c r="J1047" s="15" t="s">
        <v>4654</v>
      </c>
    </row>
    <row r="1048" spans="1:10" ht="17" x14ac:dyDescent="0.2">
      <c r="A1048" s="14" t="s">
        <v>1030</v>
      </c>
      <c r="B1048" s="15" t="s">
        <v>2789</v>
      </c>
      <c r="I1048" s="15" t="s">
        <v>190</v>
      </c>
      <c r="J1048" s="15" t="s">
        <v>1725</v>
      </c>
    </row>
    <row r="1049" spans="1:10" ht="17" x14ac:dyDescent="0.2">
      <c r="A1049" s="14" t="s">
        <v>443</v>
      </c>
      <c r="B1049" s="15" t="s">
        <v>2790</v>
      </c>
      <c r="I1049" s="15" t="s">
        <v>985</v>
      </c>
      <c r="J1049" s="15" t="s">
        <v>1727</v>
      </c>
    </row>
    <row r="1050" spans="1:10" ht="17" x14ac:dyDescent="0.2">
      <c r="A1050" s="14" t="s">
        <v>462</v>
      </c>
      <c r="B1050" s="15" t="s">
        <v>2789</v>
      </c>
      <c r="I1050" s="15" t="s">
        <v>4655</v>
      </c>
      <c r="J1050" s="15" t="s">
        <v>4656</v>
      </c>
    </row>
    <row r="1051" spans="1:10" ht="17" x14ac:dyDescent="0.2">
      <c r="A1051" s="14" t="s">
        <v>1127</v>
      </c>
      <c r="B1051" s="15" t="s">
        <v>2791</v>
      </c>
      <c r="I1051" s="15" t="s">
        <v>872</v>
      </c>
    </row>
    <row r="1052" spans="1:10" ht="17" x14ac:dyDescent="0.2">
      <c r="A1052" s="14" t="s">
        <v>703</v>
      </c>
      <c r="B1052" s="15" t="s">
        <v>2792</v>
      </c>
      <c r="I1052" s="15" t="s">
        <v>4657</v>
      </c>
    </row>
    <row r="1053" spans="1:10" ht="17" x14ac:dyDescent="0.2">
      <c r="A1053" s="14" t="s">
        <v>844</v>
      </c>
      <c r="B1053" s="15" t="s">
        <v>2793</v>
      </c>
      <c r="I1053" s="15" t="s">
        <v>4658</v>
      </c>
      <c r="J1053" s="15" t="s">
        <v>4659</v>
      </c>
    </row>
    <row r="1054" spans="1:10" ht="17" x14ac:dyDescent="0.2">
      <c r="A1054" s="14" t="s">
        <v>1119</v>
      </c>
      <c r="B1054" s="15" t="s">
        <v>2794</v>
      </c>
      <c r="I1054" s="15" t="s">
        <v>4660</v>
      </c>
      <c r="J1054" s="15" t="s">
        <v>4661</v>
      </c>
    </row>
    <row r="1055" spans="1:10" ht="34" x14ac:dyDescent="0.2">
      <c r="A1055" s="14" t="s">
        <v>972</v>
      </c>
      <c r="B1055" s="15" t="s">
        <v>2795</v>
      </c>
      <c r="I1055" s="15" t="s">
        <v>4662</v>
      </c>
      <c r="J1055" s="15" t="s">
        <v>4663</v>
      </c>
    </row>
    <row r="1056" spans="1:10" ht="17" x14ac:dyDescent="0.2">
      <c r="A1056" s="14" t="s">
        <v>1074</v>
      </c>
      <c r="B1056" s="15"/>
      <c r="I1056" s="15" t="s">
        <v>4664</v>
      </c>
    </row>
    <row r="1057" spans="1:10" ht="17" x14ac:dyDescent="0.2">
      <c r="A1057" s="14" t="s">
        <v>384</v>
      </c>
      <c r="B1057" s="15" t="s">
        <v>2796</v>
      </c>
      <c r="I1057" s="15" t="s">
        <v>4665</v>
      </c>
      <c r="J1057" s="15" t="s">
        <v>4666</v>
      </c>
    </row>
    <row r="1058" spans="1:10" ht="17" x14ac:dyDescent="0.2">
      <c r="A1058" s="14" t="s">
        <v>744</v>
      </c>
      <c r="B1058" s="15" t="s">
        <v>2797</v>
      </c>
      <c r="I1058" s="15" t="s">
        <v>579</v>
      </c>
      <c r="J1058" s="15" t="s">
        <v>1731</v>
      </c>
    </row>
    <row r="1059" spans="1:10" ht="17" x14ac:dyDescent="0.2">
      <c r="A1059" s="14" t="s">
        <v>697</v>
      </c>
      <c r="B1059" s="15" t="s">
        <v>2798</v>
      </c>
    </row>
    <row r="1060" spans="1:10" ht="17" x14ac:dyDescent="0.2">
      <c r="A1060" s="14" t="s">
        <v>743</v>
      </c>
      <c r="B1060" s="15"/>
      <c r="I1060" s="16" t="s">
        <v>4667</v>
      </c>
    </row>
    <row r="1061" spans="1:10" ht="17" x14ac:dyDescent="0.2">
      <c r="A1061" s="14" t="s">
        <v>206</v>
      </c>
      <c r="B1061" s="15" t="s">
        <v>2799</v>
      </c>
      <c r="I1061" s="15" t="s">
        <v>1228</v>
      </c>
      <c r="J1061" s="15" t="s">
        <v>1229</v>
      </c>
    </row>
    <row r="1062" spans="1:10" ht="17" x14ac:dyDescent="0.2">
      <c r="A1062" s="14" t="s">
        <v>1048</v>
      </c>
      <c r="B1062" s="15" t="s">
        <v>2800</v>
      </c>
      <c r="I1062" s="15" t="s">
        <v>4668</v>
      </c>
    </row>
    <row r="1063" spans="1:10" ht="17" x14ac:dyDescent="0.2">
      <c r="A1063" s="14" t="s">
        <v>1185</v>
      </c>
      <c r="B1063" s="15" t="s">
        <v>2801</v>
      </c>
      <c r="I1063" s="15" t="s">
        <v>555</v>
      </c>
      <c r="J1063" s="15" t="s">
        <v>2443</v>
      </c>
    </row>
    <row r="1064" spans="1:10" ht="17" x14ac:dyDescent="0.2">
      <c r="A1064" s="14" t="s">
        <v>1224</v>
      </c>
      <c r="B1064" s="15" t="s">
        <v>2802</v>
      </c>
      <c r="I1064" s="15" t="s">
        <v>192</v>
      </c>
      <c r="J1064" s="15" t="s">
        <v>2444</v>
      </c>
    </row>
    <row r="1065" spans="1:10" ht="17" x14ac:dyDescent="0.2">
      <c r="A1065" s="14" t="s">
        <v>1103</v>
      </c>
      <c r="B1065" s="15" t="s">
        <v>2803</v>
      </c>
      <c r="I1065" s="15" t="s">
        <v>4669</v>
      </c>
      <c r="J1065" s="15" t="s">
        <v>4670</v>
      </c>
    </row>
    <row r="1066" spans="1:10" ht="17" x14ac:dyDescent="0.2">
      <c r="A1066" s="14" t="s">
        <v>438</v>
      </c>
      <c r="B1066" s="15" t="s">
        <v>2804</v>
      </c>
      <c r="I1066" s="15" t="s">
        <v>4671</v>
      </c>
      <c r="J1066" s="15" t="s">
        <v>4672</v>
      </c>
    </row>
    <row r="1067" spans="1:10" ht="17" x14ac:dyDescent="0.2">
      <c r="A1067" s="14" t="s">
        <v>264</v>
      </c>
      <c r="B1067" s="15" t="s">
        <v>2805</v>
      </c>
      <c r="I1067" s="15" t="s">
        <v>4673</v>
      </c>
      <c r="J1067" s="15" t="s">
        <v>4674</v>
      </c>
    </row>
    <row r="1068" spans="1:10" ht="17" x14ac:dyDescent="0.2">
      <c r="A1068" s="14" t="s">
        <v>533</v>
      </c>
      <c r="B1068" s="15" t="s">
        <v>2806</v>
      </c>
      <c r="I1068" s="15" t="s">
        <v>642</v>
      </c>
      <c r="J1068" s="15" t="s">
        <v>2445</v>
      </c>
    </row>
    <row r="1069" spans="1:10" ht="17" x14ac:dyDescent="0.2">
      <c r="A1069" s="14" t="s">
        <v>433</v>
      </c>
      <c r="B1069" s="15" t="s">
        <v>2807</v>
      </c>
      <c r="I1069" s="15" t="s">
        <v>240</v>
      </c>
      <c r="J1069" s="15" t="s">
        <v>2446</v>
      </c>
    </row>
    <row r="1070" spans="1:10" ht="34" x14ac:dyDescent="0.2">
      <c r="A1070" s="14" t="s">
        <v>1096</v>
      </c>
      <c r="B1070" s="15" t="s">
        <v>2808</v>
      </c>
      <c r="I1070" s="15" t="s">
        <v>4675</v>
      </c>
      <c r="J1070" s="15" t="s">
        <v>4676</v>
      </c>
    </row>
    <row r="1071" spans="1:10" ht="17" x14ac:dyDescent="0.2">
      <c r="A1071" s="14" t="s">
        <v>523</v>
      </c>
      <c r="B1071" s="15" t="s">
        <v>2809</v>
      </c>
      <c r="I1071" s="15" t="s">
        <v>47</v>
      </c>
      <c r="J1071" s="15" t="s">
        <v>2448</v>
      </c>
    </row>
    <row r="1072" spans="1:10" ht="17" x14ac:dyDescent="0.2">
      <c r="A1072" s="14" t="s">
        <v>368</v>
      </c>
      <c r="B1072" s="15" t="s">
        <v>2810</v>
      </c>
      <c r="I1072" s="15" t="s">
        <v>1174</v>
      </c>
      <c r="J1072" s="15" t="s">
        <v>2449</v>
      </c>
    </row>
    <row r="1073" spans="1:10" ht="17" x14ac:dyDescent="0.2">
      <c r="A1073" s="14" t="s">
        <v>963</v>
      </c>
      <c r="B1073" s="15" t="s">
        <v>2811</v>
      </c>
      <c r="I1073" s="15" t="s">
        <v>4677</v>
      </c>
      <c r="J1073" s="15" t="s">
        <v>4678</v>
      </c>
    </row>
    <row r="1074" spans="1:10" ht="17" x14ac:dyDescent="0.2">
      <c r="A1074" s="14" t="s">
        <v>1043</v>
      </c>
      <c r="B1074" s="15" t="s">
        <v>2812</v>
      </c>
      <c r="I1074" s="15" t="s">
        <v>4679</v>
      </c>
      <c r="J1074" s="15" t="s">
        <v>4680</v>
      </c>
    </row>
    <row r="1075" spans="1:10" ht="17" x14ac:dyDescent="0.2">
      <c r="A1075" s="14" t="s">
        <v>385</v>
      </c>
      <c r="B1075" s="15" t="s">
        <v>2813</v>
      </c>
      <c r="I1075" s="15" t="s">
        <v>4681</v>
      </c>
      <c r="J1075" s="15" t="s">
        <v>4682</v>
      </c>
    </row>
    <row r="1076" spans="1:10" ht="17" x14ac:dyDescent="0.2">
      <c r="A1076" s="14" t="s">
        <v>776</v>
      </c>
      <c r="B1076" s="15"/>
      <c r="I1076" s="15" t="s">
        <v>1105</v>
      </c>
      <c r="J1076" s="15" t="s">
        <v>2453</v>
      </c>
    </row>
    <row r="1077" spans="1:10" ht="17" x14ac:dyDescent="0.2">
      <c r="A1077" s="14" t="s">
        <v>268</v>
      </c>
      <c r="B1077" s="15" t="s">
        <v>2814</v>
      </c>
      <c r="I1077" s="15" t="s">
        <v>4683</v>
      </c>
      <c r="J1077" s="15" t="s">
        <v>4684</v>
      </c>
    </row>
    <row r="1078" spans="1:10" ht="17" x14ac:dyDescent="0.2">
      <c r="A1078" s="14" t="s">
        <v>107</v>
      </c>
      <c r="B1078" s="15" t="s">
        <v>2815</v>
      </c>
      <c r="I1078" s="15" t="s">
        <v>967</v>
      </c>
      <c r="J1078" s="15" t="s">
        <v>2454</v>
      </c>
    </row>
    <row r="1079" spans="1:10" ht="17" x14ac:dyDescent="0.2">
      <c r="A1079" s="14" t="s">
        <v>161</v>
      </c>
      <c r="B1079" s="15" t="s">
        <v>2816</v>
      </c>
      <c r="I1079" s="15" t="s">
        <v>4685</v>
      </c>
      <c r="J1079" s="15" t="s">
        <v>4686</v>
      </c>
    </row>
    <row r="1080" spans="1:10" ht="17" x14ac:dyDescent="0.2">
      <c r="A1080" s="14" t="s">
        <v>1148</v>
      </c>
      <c r="B1080" s="15" t="s">
        <v>2817</v>
      </c>
      <c r="I1080" s="15" t="s">
        <v>4687</v>
      </c>
      <c r="J1080" s="15" t="s">
        <v>4688</v>
      </c>
    </row>
    <row r="1081" spans="1:10" ht="17" x14ac:dyDescent="0.2">
      <c r="A1081" s="14" t="s">
        <v>712</v>
      </c>
      <c r="B1081" s="15" t="s">
        <v>2818</v>
      </c>
      <c r="I1081" s="15" t="s">
        <v>4689</v>
      </c>
      <c r="J1081" s="15" t="s">
        <v>4690</v>
      </c>
    </row>
    <row r="1082" spans="1:10" ht="17" x14ac:dyDescent="0.2">
      <c r="A1082" s="14" t="s">
        <v>221</v>
      </c>
      <c r="B1082" s="15" t="s">
        <v>2819</v>
      </c>
      <c r="I1082" s="15" t="s">
        <v>4691</v>
      </c>
      <c r="J1082" s="15" t="s">
        <v>4692</v>
      </c>
    </row>
    <row r="1083" spans="1:10" ht="17" x14ac:dyDescent="0.2">
      <c r="A1083" s="14" t="s">
        <v>747</v>
      </c>
      <c r="B1083" s="15" t="s">
        <v>2820</v>
      </c>
      <c r="I1083" s="15" t="s">
        <v>258</v>
      </c>
      <c r="J1083" s="15" t="s">
        <v>2456</v>
      </c>
    </row>
    <row r="1084" spans="1:10" ht="17" x14ac:dyDescent="0.2">
      <c r="A1084" s="14" t="s">
        <v>590</v>
      </c>
      <c r="B1084" s="15" t="s">
        <v>2821</v>
      </c>
      <c r="I1084" s="15" t="s">
        <v>4693</v>
      </c>
      <c r="J1084" s="15" t="s">
        <v>4694</v>
      </c>
    </row>
    <row r="1085" spans="1:10" ht="17" x14ac:dyDescent="0.2">
      <c r="A1085" s="14" t="s">
        <v>358</v>
      </c>
      <c r="B1085" s="15" t="s">
        <v>2822</v>
      </c>
      <c r="I1085" s="15" t="s">
        <v>4695</v>
      </c>
      <c r="J1085" s="15" t="s">
        <v>4372</v>
      </c>
    </row>
    <row r="1086" spans="1:10" ht="17" x14ac:dyDescent="0.2">
      <c r="A1086" s="14" t="s">
        <v>823</v>
      </c>
      <c r="B1086" s="15" t="s">
        <v>2823</v>
      </c>
      <c r="I1086" s="15" t="s">
        <v>4696</v>
      </c>
      <c r="J1086" s="15" t="s">
        <v>4697</v>
      </c>
    </row>
    <row r="1087" spans="1:10" ht="17" x14ac:dyDescent="0.2">
      <c r="A1087" s="14" t="s">
        <v>311</v>
      </c>
      <c r="B1087" s="15" t="s">
        <v>2824</v>
      </c>
      <c r="I1087" s="15" t="s">
        <v>4698</v>
      </c>
      <c r="J1087" s="15" t="s">
        <v>4699</v>
      </c>
    </row>
    <row r="1088" spans="1:10" ht="17" x14ac:dyDescent="0.2">
      <c r="A1088" s="14" t="s">
        <v>1154</v>
      </c>
      <c r="B1088" s="15" t="s">
        <v>2825</v>
      </c>
      <c r="I1088" s="15" t="s">
        <v>4700</v>
      </c>
      <c r="J1088" s="15" t="s">
        <v>4701</v>
      </c>
    </row>
    <row r="1089" spans="1:10" ht="17" x14ac:dyDescent="0.2">
      <c r="A1089" s="14" t="s">
        <v>492</v>
      </c>
      <c r="B1089" s="15" t="s">
        <v>2826</v>
      </c>
      <c r="I1089" s="15" t="s">
        <v>4702</v>
      </c>
      <c r="J1089" s="15" t="s">
        <v>1537</v>
      </c>
    </row>
    <row r="1090" spans="1:10" ht="17" x14ac:dyDescent="0.2">
      <c r="A1090" s="14" t="s">
        <v>847</v>
      </c>
      <c r="B1090" s="15"/>
      <c r="I1090" s="15" t="s">
        <v>4703</v>
      </c>
      <c r="J1090" s="15" t="s">
        <v>4704</v>
      </c>
    </row>
    <row r="1091" spans="1:10" ht="17" x14ac:dyDescent="0.2">
      <c r="A1091" s="14" t="s">
        <v>510</v>
      </c>
      <c r="B1091" s="15" t="s">
        <v>2585</v>
      </c>
      <c r="I1091" s="15" t="s">
        <v>4705</v>
      </c>
      <c r="J1091" s="15" t="s">
        <v>4706</v>
      </c>
    </row>
    <row r="1092" spans="1:10" ht="17" x14ac:dyDescent="0.2">
      <c r="A1092" s="14" t="s">
        <v>824</v>
      </c>
      <c r="B1092" s="15" t="s">
        <v>2827</v>
      </c>
      <c r="I1092" s="15" t="s">
        <v>4707</v>
      </c>
      <c r="J1092" s="15" t="s">
        <v>4708</v>
      </c>
    </row>
    <row r="1093" spans="1:10" ht="17" x14ac:dyDescent="0.2">
      <c r="A1093" s="14" t="s">
        <v>771</v>
      </c>
      <c r="B1093" s="15" t="s">
        <v>2828</v>
      </c>
      <c r="I1093" s="15" t="s">
        <v>4709</v>
      </c>
      <c r="J1093" s="15" t="s">
        <v>4710</v>
      </c>
    </row>
    <row r="1094" spans="1:10" ht="17" x14ac:dyDescent="0.2">
      <c r="A1094" s="14" t="s">
        <v>476</v>
      </c>
      <c r="B1094" s="15" t="s">
        <v>2723</v>
      </c>
      <c r="I1094" s="15" t="s">
        <v>324</v>
      </c>
      <c r="J1094" s="15" t="s">
        <v>2462</v>
      </c>
    </row>
    <row r="1095" spans="1:10" ht="17" x14ac:dyDescent="0.2">
      <c r="A1095" s="14" t="s">
        <v>706</v>
      </c>
      <c r="B1095" s="15"/>
      <c r="I1095" s="15" t="s">
        <v>4711</v>
      </c>
      <c r="J1095" s="15" t="s">
        <v>4712</v>
      </c>
    </row>
    <row r="1096" spans="1:10" ht="17" x14ac:dyDescent="0.2">
      <c r="A1096" s="14" t="s">
        <v>159</v>
      </c>
      <c r="B1096" s="15" t="s">
        <v>2829</v>
      </c>
      <c r="I1096" s="15" t="s">
        <v>4713</v>
      </c>
      <c r="J1096" s="15" t="s">
        <v>4714</v>
      </c>
    </row>
    <row r="1097" spans="1:10" ht="17" x14ac:dyDescent="0.2">
      <c r="A1097" s="14" t="s">
        <v>883</v>
      </c>
      <c r="B1097" s="15" t="s">
        <v>2830</v>
      </c>
      <c r="I1097" s="15" t="s">
        <v>175</v>
      </c>
      <c r="J1097" s="15" t="s">
        <v>2465</v>
      </c>
    </row>
    <row r="1098" spans="1:10" ht="17" x14ac:dyDescent="0.2">
      <c r="A1098" s="14" t="s">
        <v>614</v>
      </c>
      <c r="B1098" s="15" t="s">
        <v>2831</v>
      </c>
      <c r="I1098" s="15" t="s">
        <v>4715</v>
      </c>
      <c r="J1098" s="15" t="s">
        <v>4716</v>
      </c>
    </row>
    <row r="1099" spans="1:10" ht="17" x14ac:dyDescent="0.2">
      <c r="A1099" s="14" t="s">
        <v>322</v>
      </c>
      <c r="B1099" s="15" t="s">
        <v>2832</v>
      </c>
      <c r="I1099" s="15" t="s">
        <v>4717</v>
      </c>
      <c r="J1099" s="15" t="s">
        <v>4718</v>
      </c>
    </row>
    <row r="1100" spans="1:10" ht="17" x14ac:dyDescent="0.2">
      <c r="A1100" s="14" t="s">
        <v>242</v>
      </c>
      <c r="B1100" s="15" t="s">
        <v>2833</v>
      </c>
      <c r="I1100" s="15" t="s">
        <v>4719</v>
      </c>
      <c r="J1100" s="15" t="s">
        <v>4720</v>
      </c>
    </row>
    <row r="1101" spans="1:10" ht="17" x14ac:dyDescent="0.2">
      <c r="A1101" s="14" t="s">
        <v>987</v>
      </c>
      <c r="B1101" s="15" t="s">
        <v>2834</v>
      </c>
      <c r="I1101" s="15" t="s">
        <v>4721</v>
      </c>
      <c r="J1101" s="15" t="s">
        <v>4722</v>
      </c>
    </row>
    <row r="1102" spans="1:10" ht="17" x14ac:dyDescent="0.2">
      <c r="A1102" s="14" t="s">
        <v>196</v>
      </c>
      <c r="B1102" s="15" t="s">
        <v>2835</v>
      </c>
      <c r="I1102" s="15" t="s">
        <v>4723</v>
      </c>
      <c r="J1102" s="15" t="s">
        <v>4724</v>
      </c>
    </row>
    <row r="1103" spans="1:10" ht="17" x14ac:dyDescent="0.2">
      <c r="A1103" s="14" t="s">
        <v>413</v>
      </c>
      <c r="B1103" s="15" t="s">
        <v>2836</v>
      </c>
      <c r="I1103" s="15" t="s">
        <v>588</v>
      </c>
      <c r="J1103" s="15" t="s">
        <v>2469</v>
      </c>
    </row>
    <row r="1104" spans="1:10" ht="17" x14ac:dyDescent="0.2">
      <c r="A1104" s="14" t="s">
        <v>1044</v>
      </c>
      <c r="B1104" s="15" t="s">
        <v>2837</v>
      </c>
      <c r="I1104" s="15" t="s">
        <v>4725</v>
      </c>
      <c r="J1104" s="15" t="s">
        <v>4726</v>
      </c>
    </row>
    <row r="1105" spans="1:10" ht="17" x14ac:dyDescent="0.2">
      <c r="A1105" s="14" t="s">
        <v>793</v>
      </c>
      <c r="B1105" s="15" t="s">
        <v>2838</v>
      </c>
      <c r="I1105" s="15" t="s">
        <v>198</v>
      </c>
      <c r="J1105" s="15" t="s">
        <v>2472</v>
      </c>
    </row>
    <row r="1106" spans="1:10" ht="17" x14ac:dyDescent="0.2">
      <c r="A1106" s="14" t="s">
        <v>514</v>
      </c>
      <c r="B1106" s="15" t="s">
        <v>2839</v>
      </c>
      <c r="I1106" s="15" t="s">
        <v>4727</v>
      </c>
      <c r="J1106" s="15" t="s">
        <v>4728</v>
      </c>
    </row>
    <row r="1107" spans="1:10" ht="17" x14ac:dyDescent="0.2">
      <c r="A1107" s="14" t="s">
        <v>957</v>
      </c>
      <c r="B1107" s="15" t="s">
        <v>2840</v>
      </c>
      <c r="I1107" s="15" t="s">
        <v>723</v>
      </c>
      <c r="J1107" s="15" t="s">
        <v>2475</v>
      </c>
    </row>
    <row r="1108" spans="1:10" ht="17" x14ac:dyDescent="0.2">
      <c r="A1108" s="14" t="s">
        <v>1194</v>
      </c>
      <c r="B1108" s="15"/>
      <c r="I1108" s="15" t="s">
        <v>4729</v>
      </c>
      <c r="J1108" s="15" t="s">
        <v>4730</v>
      </c>
    </row>
    <row r="1109" spans="1:10" ht="17" x14ac:dyDescent="0.2">
      <c r="A1109" s="14" t="s">
        <v>675</v>
      </c>
      <c r="B1109" s="15" t="s">
        <v>2841</v>
      </c>
      <c r="I1109" s="15" t="s">
        <v>4731</v>
      </c>
      <c r="J1109" s="15" t="s">
        <v>4732</v>
      </c>
    </row>
    <row r="1110" spans="1:10" ht="17" x14ac:dyDescent="0.2">
      <c r="A1110" s="14" t="s">
        <v>363</v>
      </c>
      <c r="B1110" s="15"/>
      <c r="I1110" s="15" t="s">
        <v>4733</v>
      </c>
      <c r="J1110" s="15" t="s">
        <v>4734</v>
      </c>
    </row>
    <row r="1111" spans="1:10" ht="17" x14ac:dyDescent="0.2">
      <c r="A1111" s="14" t="s">
        <v>577</v>
      </c>
      <c r="B1111" s="15" t="s">
        <v>2842</v>
      </c>
      <c r="I1111" s="15" t="s">
        <v>4735</v>
      </c>
      <c r="J1111" s="15" t="s">
        <v>4736</v>
      </c>
    </row>
    <row r="1112" spans="1:10" ht="17" x14ac:dyDescent="0.2">
      <c r="A1112" s="14" t="s">
        <v>1117</v>
      </c>
      <c r="B1112" s="15" t="s">
        <v>2843</v>
      </c>
      <c r="I1112" s="15" t="s">
        <v>4737</v>
      </c>
      <c r="J1112" s="15" t="s">
        <v>4738</v>
      </c>
    </row>
    <row r="1113" spans="1:10" ht="17" x14ac:dyDescent="0.2">
      <c r="A1113" s="14" t="s">
        <v>1034</v>
      </c>
      <c r="B1113" s="15" t="s">
        <v>2844</v>
      </c>
      <c r="I1113" s="15" t="s">
        <v>1099</v>
      </c>
      <c r="J1113" s="15" t="s">
        <v>2479</v>
      </c>
    </row>
    <row r="1114" spans="1:10" ht="17" x14ac:dyDescent="0.2">
      <c r="A1114" s="14" t="s">
        <v>814</v>
      </c>
      <c r="B1114" s="15" t="s">
        <v>2845</v>
      </c>
      <c r="I1114" s="15" t="s">
        <v>3239</v>
      </c>
      <c r="J1114" s="15" t="s">
        <v>3240</v>
      </c>
    </row>
    <row r="1115" spans="1:10" ht="17" x14ac:dyDescent="0.2">
      <c r="A1115" s="14" t="s">
        <v>899</v>
      </c>
      <c r="B1115" s="15" t="s">
        <v>2846</v>
      </c>
      <c r="I1115" s="15" t="s">
        <v>149</v>
      </c>
      <c r="J1115" s="15" t="s">
        <v>2480</v>
      </c>
    </row>
    <row r="1116" spans="1:10" ht="17" x14ac:dyDescent="0.2">
      <c r="A1116" s="14" t="s">
        <v>788</v>
      </c>
      <c r="B1116" s="15" t="s">
        <v>2847</v>
      </c>
      <c r="I1116" s="15" t="s">
        <v>4739</v>
      </c>
      <c r="J1116" s="15" t="s">
        <v>4740</v>
      </c>
    </row>
    <row r="1117" spans="1:10" ht="17" x14ac:dyDescent="0.2">
      <c r="A1117" s="14" t="s">
        <v>288</v>
      </c>
      <c r="B1117" s="15" t="s">
        <v>2558</v>
      </c>
      <c r="I1117" s="15" t="s">
        <v>827</v>
      </c>
      <c r="J1117" s="15" t="s">
        <v>2481</v>
      </c>
    </row>
    <row r="1118" spans="1:10" ht="17" x14ac:dyDescent="0.2">
      <c r="A1118" s="14" t="s">
        <v>271</v>
      </c>
      <c r="B1118" s="15" t="s">
        <v>2848</v>
      </c>
      <c r="I1118" s="15" t="s">
        <v>4741</v>
      </c>
      <c r="J1118" s="15" t="s">
        <v>1542</v>
      </c>
    </row>
    <row r="1119" spans="1:10" ht="17" x14ac:dyDescent="0.2">
      <c r="A1119" s="14" t="s">
        <v>779</v>
      </c>
      <c r="B1119" s="15" t="s">
        <v>2849</v>
      </c>
      <c r="I1119" s="15" t="s">
        <v>374</v>
      </c>
      <c r="J1119" s="15" t="s">
        <v>2483</v>
      </c>
    </row>
    <row r="1120" spans="1:10" ht="34" x14ac:dyDescent="0.2">
      <c r="A1120" s="14" t="s">
        <v>995</v>
      </c>
      <c r="B1120" s="15" t="s">
        <v>2850</v>
      </c>
      <c r="I1120" s="15" t="s">
        <v>4742</v>
      </c>
      <c r="J1120" s="15" t="s">
        <v>4743</v>
      </c>
    </row>
    <row r="1121" spans="1:10" ht="17" x14ac:dyDescent="0.2">
      <c r="A1121" s="14" t="s">
        <v>676</v>
      </c>
      <c r="B1121" s="15" t="s">
        <v>2851</v>
      </c>
      <c r="I1121" s="15" t="s">
        <v>4744</v>
      </c>
      <c r="J1121" s="15" t="s">
        <v>4745</v>
      </c>
    </row>
    <row r="1122" spans="1:10" ht="17" x14ac:dyDescent="0.2">
      <c r="A1122" s="14" t="s">
        <v>563</v>
      </c>
      <c r="B1122" s="15" t="s">
        <v>2852</v>
      </c>
      <c r="I1122" s="15" t="s">
        <v>4746</v>
      </c>
      <c r="J1122" s="15" t="s">
        <v>4747</v>
      </c>
    </row>
    <row r="1123" spans="1:10" ht="17" x14ac:dyDescent="0.2">
      <c r="A1123" s="14" t="s">
        <v>681</v>
      </c>
      <c r="B1123" s="15" t="s">
        <v>2853</v>
      </c>
      <c r="I1123" s="15" t="s">
        <v>4748</v>
      </c>
      <c r="J1123" s="15" t="s">
        <v>4749</v>
      </c>
    </row>
    <row r="1124" spans="1:10" ht="17" x14ac:dyDescent="0.2">
      <c r="A1124" s="14" t="s">
        <v>689</v>
      </c>
      <c r="B1124" s="15" t="s">
        <v>2854</v>
      </c>
      <c r="I1124" s="15" t="s">
        <v>4750</v>
      </c>
      <c r="J1124" s="15" t="s">
        <v>4751</v>
      </c>
    </row>
    <row r="1125" spans="1:10" ht="17" x14ac:dyDescent="0.2">
      <c r="A1125" s="14" t="s">
        <v>1137</v>
      </c>
      <c r="B1125" s="15" t="s">
        <v>2855</v>
      </c>
      <c r="I1125" s="15" t="s">
        <v>539</v>
      </c>
      <c r="J1125" s="15" t="s">
        <v>2485</v>
      </c>
    </row>
    <row r="1126" spans="1:10" ht="17" x14ac:dyDescent="0.2">
      <c r="A1126" s="14" t="s">
        <v>1168</v>
      </c>
      <c r="B1126" s="15" t="s">
        <v>2856</v>
      </c>
      <c r="I1126" s="15" t="s">
        <v>4752</v>
      </c>
      <c r="J1126" s="15" t="s">
        <v>4753</v>
      </c>
    </row>
    <row r="1127" spans="1:10" ht="17" x14ac:dyDescent="0.2">
      <c r="A1127" s="14" t="s">
        <v>546</v>
      </c>
      <c r="B1127" s="15" t="s">
        <v>2857</v>
      </c>
      <c r="I1127" s="15" t="s">
        <v>82</v>
      </c>
      <c r="J1127" s="15" t="s">
        <v>2486</v>
      </c>
    </row>
    <row r="1128" spans="1:10" ht="17" x14ac:dyDescent="0.2">
      <c r="A1128" s="14" t="s">
        <v>564</v>
      </c>
      <c r="B1128" s="15" t="s">
        <v>2858</v>
      </c>
      <c r="I1128" s="15" t="s">
        <v>4754</v>
      </c>
      <c r="J1128" s="15" t="s">
        <v>4755</v>
      </c>
    </row>
    <row r="1129" spans="1:10" ht="17" x14ac:dyDescent="0.2">
      <c r="A1129" s="14" t="s">
        <v>369</v>
      </c>
      <c r="B1129" s="15" t="s">
        <v>2858</v>
      </c>
      <c r="I1129" s="15" t="s">
        <v>4756</v>
      </c>
      <c r="J1129" s="15" t="s">
        <v>4757</v>
      </c>
    </row>
    <row r="1130" spans="1:10" ht="17" x14ac:dyDescent="0.2">
      <c r="A1130" s="14" t="s">
        <v>629</v>
      </c>
      <c r="B1130" s="15"/>
      <c r="I1130" s="15" t="s">
        <v>4758</v>
      </c>
      <c r="J1130" s="15" t="s">
        <v>4759</v>
      </c>
    </row>
    <row r="1131" spans="1:10" ht="17" x14ac:dyDescent="0.2">
      <c r="A1131" s="14" t="s">
        <v>524</v>
      </c>
      <c r="B1131" s="15"/>
      <c r="I1131" s="15" t="s">
        <v>690</v>
      </c>
      <c r="J1131" s="15" t="s">
        <v>2488</v>
      </c>
    </row>
    <row r="1132" spans="1:10" ht="17" x14ac:dyDescent="0.2">
      <c r="A1132" s="14" t="s">
        <v>257</v>
      </c>
      <c r="B1132" s="15" t="s">
        <v>2859</v>
      </c>
      <c r="I1132" s="15" t="s">
        <v>4760</v>
      </c>
      <c r="J1132" s="15" t="s">
        <v>4761</v>
      </c>
    </row>
    <row r="1133" spans="1:10" ht="17" x14ac:dyDescent="0.2">
      <c r="A1133" s="14" t="s">
        <v>350</v>
      </c>
      <c r="B1133" s="15" t="s">
        <v>2860</v>
      </c>
      <c r="I1133" s="15" t="s">
        <v>826</v>
      </c>
      <c r="J1133" s="15" t="s">
        <v>2489</v>
      </c>
    </row>
    <row r="1134" spans="1:10" ht="17" x14ac:dyDescent="0.2">
      <c r="A1134" s="14" t="s">
        <v>1143</v>
      </c>
      <c r="B1134" s="15" t="s">
        <v>2861</v>
      </c>
      <c r="I1134" s="15" t="s">
        <v>4762</v>
      </c>
      <c r="J1134" s="15" t="s">
        <v>4763</v>
      </c>
    </row>
    <row r="1135" spans="1:10" ht="17" x14ac:dyDescent="0.2">
      <c r="A1135" s="14" t="s">
        <v>733</v>
      </c>
      <c r="B1135" s="15"/>
      <c r="I1135" s="15" t="s">
        <v>4764</v>
      </c>
      <c r="J1135" s="15" t="s">
        <v>4765</v>
      </c>
    </row>
    <row r="1136" spans="1:10" ht="17" x14ac:dyDescent="0.2">
      <c r="A1136" s="14" t="s">
        <v>458</v>
      </c>
      <c r="B1136" s="15" t="s">
        <v>2862</v>
      </c>
      <c r="I1136" s="15" t="s">
        <v>4766</v>
      </c>
      <c r="J1136" s="15" t="s">
        <v>4767</v>
      </c>
    </row>
    <row r="1137" spans="1:10" ht="34" x14ac:dyDescent="0.2">
      <c r="A1137" s="14" t="s">
        <v>920</v>
      </c>
      <c r="B1137" s="15" t="s">
        <v>2863</v>
      </c>
      <c r="I1137" s="15" t="s">
        <v>4768</v>
      </c>
      <c r="J1137" s="15" t="s">
        <v>4769</v>
      </c>
    </row>
    <row r="1138" spans="1:10" ht="17" x14ac:dyDescent="0.2">
      <c r="A1138" s="14" t="s">
        <v>212</v>
      </c>
      <c r="B1138" s="15" t="s">
        <v>2864</v>
      </c>
      <c r="I1138" s="15" t="s">
        <v>4770</v>
      </c>
      <c r="J1138" s="15" t="s">
        <v>4771</v>
      </c>
    </row>
    <row r="1139" spans="1:10" ht="17" x14ac:dyDescent="0.2">
      <c r="A1139" s="14" t="s">
        <v>1001</v>
      </c>
      <c r="B1139" s="15" t="s">
        <v>1378</v>
      </c>
      <c r="I1139" s="15" t="s">
        <v>4772</v>
      </c>
      <c r="J1139" s="15" t="s">
        <v>4773</v>
      </c>
    </row>
    <row r="1140" spans="1:10" ht="17" x14ac:dyDescent="0.2">
      <c r="A1140" s="14" t="s">
        <v>507</v>
      </c>
      <c r="B1140" s="15" t="s">
        <v>2865</v>
      </c>
      <c r="I1140" s="15" t="s">
        <v>3256</v>
      </c>
      <c r="J1140" s="15" t="s">
        <v>3257</v>
      </c>
    </row>
    <row r="1141" spans="1:10" ht="17" x14ac:dyDescent="0.2">
      <c r="A1141" s="14" t="s">
        <v>119</v>
      </c>
      <c r="B1141" s="15" t="s">
        <v>2866</v>
      </c>
      <c r="I1141" s="15" t="s">
        <v>1080</v>
      </c>
      <c r="J1141" s="15" t="s">
        <v>2491</v>
      </c>
    </row>
    <row r="1142" spans="1:10" ht="34" x14ac:dyDescent="0.2">
      <c r="A1142" s="14" t="s">
        <v>390</v>
      </c>
      <c r="B1142" s="15" t="s">
        <v>2867</v>
      </c>
      <c r="I1142" s="15" t="s">
        <v>4774</v>
      </c>
      <c r="J1142" s="15" t="s">
        <v>4775</v>
      </c>
    </row>
    <row r="1143" spans="1:10" ht="17" x14ac:dyDescent="0.2">
      <c r="A1143" s="14" t="s">
        <v>295</v>
      </c>
      <c r="B1143" s="15"/>
      <c r="I1143" s="15" t="s">
        <v>786</v>
      </c>
      <c r="J1143" s="15" t="s">
        <v>2493</v>
      </c>
    </row>
    <row r="1144" spans="1:10" ht="17" x14ac:dyDescent="0.2">
      <c r="A1144" s="14" t="s">
        <v>472</v>
      </c>
      <c r="B1144" s="15" t="s">
        <v>2868</v>
      </c>
      <c r="I1144" s="15" t="s">
        <v>4776</v>
      </c>
      <c r="J1144" s="15" t="s">
        <v>4777</v>
      </c>
    </row>
    <row r="1145" spans="1:10" ht="17" x14ac:dyDescent="0.2">
      <c r="A1145" s="14" t="s">
        <v>160</v>
      </c>
      <c r="B1145" s="15" t="s">
        <v>2869</v>
      </c>
      <c r="I1145" s="15" t="s">
        <v>4778</v>
      </c>
      <c r="J1145" s="15" t="s">
        <v>4779</v>
      </c>
    </row>
    <row r="1146" spans="1:10" ht="17" x14ac:dyDescent="0.2">
      <c r="A1146" s="14" t="s">
        <v>818</v>
      </c>
      <c r="B1146" s="15" t="s">
        <v>2870</v>
      </c>
      <c r="I1146" s="15" t="s">
        <v>4780</v>
      </c>
      <c r="J1146" s="15" t="s">
        <v>1328</v>
      </c>
    </row>
    <row r="1147" spans="1:10" ht="17" x14ac:dyDescent="0.2">
      <c r="A1147" s="14" t="s">
        <v>244</v>
      </c>
      <c r="B1147" s="15" t="s">
        <v>2871</v>
      </c>
      <c r="I1147" s="15" t="s">
        <v>645</v>
      </c>
      <c r="J1147" s="15" t="s">
        <v>2495</v>
      </c>
    </row>
    <row r="1148" spans="1:10" ht="17" x14ac:dyDescent="0.2">
      <c r="A1148" s="14" t="s">
        <v>1052</v>
      </c>
      <c r="B1148" s="15" t="s">
        <v>2872</v>
      </c>
      <c r="I1148" s="15" t="s">
        <v>2967</v>
      </c>
      <c r="J1148" s="15" t="s">
        <v>2500</v>
      </c>
    </row>
    <row r="1149" spans="1:10" ht="17" x14ac:dyDescent="0.2">
      <c r="A1149" s="14" t="s">
        <v>330</v>
      </c>
      <c r="B1149" s="15" t="s">
        <v>2862</v>
      </c>
      <c r="I1149" s="15" t="s">
        <v>3258</v>
      </c>
      <c r="J1149" s="15" t="s">
        <v>2917</v>
      </c>
    </row>
    <row r="1150" spans="1:10" ht="17" x14ac:dyDescent="0.2">
      <c r="A1150" s="14" t="s">
        <v>953</v>
      </c>
      <c r="B1150" s="15" t="s">
        <v>2873</v>
      </c>
      <c r="I1150" s="15" t="s">
        <v>435</v>
      </c>
      <c r="J1150" s="15" t="s">
        <v>2497</v>
      </c>
    </row>
    <row r="1151" spans="1:10" ht="17" x14ac:dyDescent="0.2">
      <c r="A1151" s="14" t="s">
        <v>849</v>
      </c>
      <c r="B1151" s="15" t="s">
        <v>2874</v>
      </c>
      <c r="I1151" s="15" t="s">
        <v>272</v>
      </c>
      <c r="J1151" s="15" t="s">
        <v>2495</v>
      </c>
    </row>
    <row r="1152" spans="1:10" ht="17" x14ac:dyDescent="0.2">
      <c r="A1152" s="14" t="s">
        <v>208</v>
      </c>
      <c r="B1152" s="15" t="s">
        <v>1294</v>
      </c>
      <c r="I1152" s="15" t="s">
        <v>245</v>
      </c>
      <c r="J1152" s="15" t="s">
        <v>2498</v>
      </c>
    </row>
    <row r="1153" spans="1:10" ht="17" x14ac:dyDescent="0.2">
      <c r="A1153" s="14" t="s">
        <v>495</v>
      </c>
      <c r="B1153" s="15" t="s">
        <v>2875</v>
      </c>
      <c r="I1153" s="15" t="s">
        <v>4781</v>
      </c>
      <c r="J1153" s="15" t="s">
        <v>4782</v>
      </c>
    </row>
    <row r="1154" spans="1:10" ht="17" x14ac:dyDescent="0.2">
      <c r="A1154" s="14" t="s">
        <v>63</v>
      </c>
      <c r="B1154" s="15" t="s">
        <v>2876</v>
      </c>
      <c r="I1154" s="15" t="s">
        <v>4783</v>
      </c>
      <c r="J1154" s="15" t="s">
        <v>2607</v>
      </c>
    </row>
    <row r="1155" spans="1:10" ht="17" x14ac:dyDescent="0.2">
      <c r="A1155" s="14" t="s">
        <v>498</v>
      </c>
      <c r="B1155" s="15" t="s">
        <v>2877</v>
      </c>
      <c r="I1155" s="15" t="s">
        <v>572</v>
      </c>
      <c r="J1155" s="15" t="s">
        <v>2499</v>
      </c>
    </row>
    <row r="1156" spans="1:10" ht="17" x14ac:dyDescent="0.2">
      <c r="A1156" s="14" t="s">
        <v>1195</v>
      </c>
      <c r="B1156" s="15" t="s">
        <v>2878</v>
      </c>
      <c r="I1156" s="15" t="s">
        <v>26</v>
      </c>
      <c r="J1156" s="15" t="s">
        <v>2500</v>
      </c>
    </row>
    <row r="1157" spans="1:10" ht="17" x14ac:dyDescent="0.2">
      <c r="A1157" s="14" t="s">
        <v>1041</v>
      </c>
      <c r="B1157" s="15" t="s">
        <v>2879</v>
      </c>
      <c r="I1157" s="15" t="s">
        <v>4784</v>
      </c>
      <c r="J1157" s="15" t="s">
        <v>3944</v>
      </c>
    </row>
    <row r="1158" spans="1:10" ht="17" x14ac:dyDescent="0.2">
      <c r="A1158" s="14" t="s">
        <v>1054</v>
      </c>
      <c r="B1158" s="15" t="s">
        <v>2880</v>
      </c>
      <c r="I1158" s="15" t="s">
        <v>321</v>
      </c>
      <c r="J1158" s="15" t="s">
        <v>2501</v>
      </c>
    </row>
    <row r="1159" spans="1:10" ht="17" x14ac:dyDescent="0.2">
      <c r="A1159" s="14" t="s">
        <v>958</v>
      </c>
      <c r="B1159" s="15" t="s">
        <v>2881</v>
      </c>
      <c r="I1159" s="15" t="s">
        <v>1024</v>
      </c>
      <c r="J1159" s="15" t="s">
        <v>2502</v>
      </c>
    </row>
    <row r="1160" spans="1:10" ht="17" x14ac:dyDescent="0.2">
      <c r="A1160" s="14" t="s">
        <v>777</v>
      </c>
      <c r="B1160" s="15" t="s">
        <v>2882</v>
      </c>
      <c r="I1160" s="15" t="s">
        <v>24</v>
      </c>
      <c r="J1160" s="15" t="s">
        <v>2501</v>
      </c>
    </row>
    <row r="1161" spans="1:10" ht="17" x14ac:dyDescent="0.2">
      <c r="A1161" s="14" t="s">
        <v>538</v>
      </c>
      <c r="B1161" s="15" t="s">
        <v>2883</v>
      </c>
      <c r="I1161" s="15" t="s">
        <v>183</v>
      </c>
      <c r="J1161" s="15" t="s">
        <v>2503</v>
      </c>
    </row>
    <row r="1162" spans="1:10" ht="17" x14ac:dyDescent="0.2">
      <c r="A1162" s="14" t="s">
        <v>1028</v>
      </c>
      <c r="B1162" s="15" t="s">
        <v>2883</v>
      </c>
      <c r="I1162" s="15" t="s">
        <v>4785</v>
      </c>
      <c r="J1162" s="15" t="s">
        <v>4786</v>
      </c>
    </row>
    <row r="1163" spans="1:10" ht="17" x14ac:dyDescent="0.2">
      <c r="A1163" s="14" t="s">
        <v>528</v>
      </c>
      <c r="B1163" s="15" t="s">
        <v>2884</v>
      </c>
      <c r="I1163" s="15" t="s">
        <v>275</v>
      </c>
      <c r="J1163" s="15" t="s">
        <v>2504</v>
      </c>
    </row>
    <row r="1164" spans="1:10" ht="34" x14ac:dyDescent="0.2">
      <c r="A1164" s="14" t="s">
        <v>1070</v>
      </c>
      <c r="B1164" s="15" t="s">
        <v>2885</v>
      </c>
      <c r="I1164" s="15" t="s">
        <v>236</v>
      </c>
      <c r="J1164" s="15" t="s">
        <v>2505</v>
      </c>
    </row>
    <row r="1165" spans="1:10" ht="17" x14ac:dyDescent="0.2">
      <c r="A1165" s="14" t="s">
        <v>265</v>
      </c>
      <c r="B1165" s="15" t="s">
        <v>2886</v>
      </c>
      <c r="I1165" s="15" t="s">
        <v>36</v>
      </c>
      <c r="J1165" s="15" t="s">
        <v>2506</v>
      </c>
    </row>
    <row r="1166" spans="1:10" ht="17" x14ac:dyDescent="0.2">
      <c r="A1166" s="14" t="s">
        <v>1161</v>
      </c>
      <c r="B1166" s="15" t="s">
        <v>2887</v>
      </c>
      <c r="I1166" s="15" t="s">
        <v>4787</v>
      </c>
      <c r="J1166" s="15" t="s">
        <v>4788</v>
      </c>
    </row>
    <row r="1167" spans="1:10" ht="17" x14ac:dyDescent="0.2">
      <c r="A1167" s="14" t="s">
        <v>490</v>
      </c>
      <c r="B1167" s="15"/>
      <c r="I1167" s="15" t="s">
        <v>74</v>
      </c>
      <c r="J1167" s="15" t="s">
        <v>2507</v>
      </c>
    </row>
    <row r="1168" spans="1:10" ht="17" x14ac:dyDescent="0.2">
      <c r="A1168" s="14" t="s">
        <v>758</v>
      </c>
      <c r="B1168" s="15" t="s">
        <v>2888</v>
      </c>
      <c r="I1168" s="15" t="s">
        <v>4789</v>
      </c>
      <c r="J1168" s="15" t="s">
        <v>4790</v>
      </c>
    </row>
    <row r="1169" spans="1:10" ht="17" x14ac:dyDescent="0.2">
      <c r="A1169" s="14" t="s">
        <v>482</v>
      </c>
      <c r="B1169" s="15" t="s">
        <v>2889</v>
      </c>
      <c r="I1169" s="15" t="s">
        <v>4791</v>
      </c>
    </row>
    <row r="1170" spans="1:10" ht="17" x14ac:dyDescent="0.2">
      <c r="A1170" s="14" t="s">
        <v>959</v>
      </c>
      <c r="B1170" s="15" t="s">
        <v>2890</v>
      </c>
      <c r="I1170" s="15" t="s">
        <v>4792</v>
      </c>
      <c r="J1170" s="15" t="s">
        <v>4793</v>
      </c>
    </row>
    <row r="1171" spans="1:10" ht="17" x14ac:dyDescent="0.2">
      <c r="A1171" s="14" t="s">
        <v>993</v>
      </c>
      <c r="B1171" s="15" t="s">
        <v>2891</v>
      </c>
      <c r="I1171" s="15" t="s">
        <v>4794</v>
      </c>
      <c r="J1171" s="15" t="s">
        <v>4795</v>
      </c>
    </row>
    <row r="1172" spans="1:10" ht="17" x14ac:dyDescent="0.2">
      <c r="A1172" s="14" t="s">
        <v>694</v>
      </c>
      <c r="B1172" s="15" t="s">
        <v>2892</v>
      </c>
      <c r="I1172" s="15" t="s">
        <v>903</v>
      </c>
      <c r="J1172" s="15" t="s">
        <v>2510</v>
      </c>
    </row>
    <row r="1173" spans="1:10" ht="17" x14ac:dyDescent="0.2">
      <c r="A1173" s="14" t="s">
        <v>1072</v>
      </c>
      <c r="B1173" s="15" t="s">
        <v>2893</v>
      </c>
      <c r="I1173" s="15" t="s">
        <v>147</v>
      </c>
      <c r="J1173" s="15" t="s">
        <v>2511</v>
      </c>
    </row>
    <row r="1174" spans="1:10" ht="17" x14ac:dyDescent="0.2">
      <c r="A1174" s="14" t="s">
        <v>541</v>
      </c>
      <c r="B1174" s="15"/>
      <c r="I1174" s="15" t="s">
        <v>4796</v>
      </c>
      <c r="J1174" s="15" t="s">
        <v>4797</v>
      </c>
    </row>
    <row r="1175" spans="1:10" ht="17" x14ac:dyDescent="0.2">
      <c r="A1175" s="14" t="s">
        <v>1085</v>
      </c>
      <c r="B1175" s="15" t="s">
        <v>2894</v>
      </c>
      <c r="I1175" s="15" t="s">
        <v>420</v>
      </c>
      <c r="J1175" s="15" t="s">
        <v>2512</v>
      </c>
    </row>
    <row r="1176" spans="1:10" ht="17" x14ac:dyDescent="0.2">
      <c r="A1176" s="14" t="s">
        <v>1226</v>
      </c>
      <c r="B1176" s="15" t="s">
        <v>2895</v>
      </c>
      <c r="I1176" s="15" t="s">
        <v>122</v>
      </c>
      <c r="J1176" s="15" t="s">
        <v>2513</v>
      </c>
    </row>
    <row r="1177" spans="1:10" ht="17" x14ac:dyDescent="0.2">
      <c r="A1177" s="14" t="s">
        <v>1088</v>
      </c>
      <c r="B1177" s="15" t="s">
        <v>2896</v>
      </c>
      <c r="I1177" s="15" t="s">
        <v>850</v>
      </c>
      <c r="J1177" s="15" t="s">
        <v>2515</v>
      </c>
    </row>
    <row r="1178" spans="1:10" ht="17" x14ac:dyDescent="0.2">
      <c r="A1178" s="14" t="s">
        <v>210</v>
      </c>
      <c r="B1178" s="15" t="s">
        <v>2897</v>
      </c>
      <c r="I1178" s="15" t="s">
        <v>286</v>
      </c>
      <c r="J1178" s="15" t="s">
        <v>2516</v>
      </c>
    </row>
    <row r="1179" spans="1:10" ht="17" x14ac:dyDescent="0.2">
      <c r="A1179" s="14" t="s">
        <v>207</v>
      </c>
      <c r="B1179" s="15" t="s">
        <v>2898</v>
      </c>
      <c r="I1179" s="15" t="s">
        <v>273</v>
      </c>
      <c r="J1179" s="15" t="s">
        <v>2517</v>
      </c>
    </row>
    <row r="1180" spans="1:10" ht="17" x14ac:dyDescent="0.2">
      <c r="A1180" s="14" t="s">
        <v>952</v>
      </c>
      <c r="B1180" s="15" t="s">
        <v>2899</v>
      </c>
      <c r="I1180" s="15" t="s">
        <v>4798</v>
      </c>
      <c r="J1180" s="15" t="s">
        <v>4799</v>
      </c>
    </row>
    <row r="1181" spans="1:10" ht="17" x14ac:dyDescent="0.2">
      <c r="A1181" s="14" t="s">
        <v>1216</v>
      </c>
      <c r="B1181" s="15" t="s">
        <v>2522</v>
      </c>
      <c r="I1181" s="15" t="s">
        <v>4800</v>
      </c>
      <c r="J1181" s="15" t="s">
        <v>4801</v>
      </c>
    </row>
    <row r="1182" spans="1:10" ht="17" x14ac:dyDescent="0.2">
      <c r="A1182" s="14" t="s">
        <v>505</v>
      </c>
      <c r="B1182" s="15" t="s">
        <v>2900</v>
      </c>
      <c r="I1182" s="15" t="s">
        <v>3265</v>
      </c>
      <c r="J1182" s="15" t="s">
        <v>3266</v>
      </c>
    </row>
    <row r="1183" spans="1:10" ht="17" x14ac:dyDescent="0.2">
      <c r="A1183" s="14" t="s">
        <v>840</v>
      </c>
      <c r="B1183" s="15" t="s">
        <v>2901</v>
      </c>
      <c r="I1183" s="15" t="s">
        <v>4802</v>
      </c>
      <c r="J1183" s="15" t="s">
        <v>4803</v>
      </c>
    </row>
    <row r="1184" spans="1:10" ht="17" x14ac:dyDescent="0.2">
      <c r="A1184" s="14" t="s">
        <v>1146</v>
      </c>
      <c r="B1184" s="15" t="s">
        <v>2902</v>
      </c>
      <c r="I1184" s="15" t="s">
        <v>3267</v>
      </c>
      <c r="J1184" s="15" t="s">
        <v>3268</v>
      </c>
    </row>
    <row r="1185" spans="1:10" ht="17" x14ac:dyDescent="0.2">
      <c r="A1185" s="14" t="s">
        <v>1094</v>
      </c>
      <c r="B1185" s="15" t="s">
        <v>2903</v>
      </c>
      <c r="I1185" s="15" t="s">
        <v>29</v>
      </c>
    </row>
    <row r="1186" spans="1:10" ht="17" x14ac:dyDescent="0.2">
      <c r="A1186" s="14" t="s">
        <v>219</v>
      </c>
      <c r="B1186" s="15" t="s">
        <v>2904</v>
      </c>
      <c r="I1186" s="15" t="s">
        <v>4804</v>
      </c>
      <c r="J1186" s="15" t="s">
        <v>4805</v>
      </c>
    </row>
    <row r="1187" spans="1:10" ht="17" x14ac:dyDescent="0.2">
      <c r="A1187" s="14" t="s">
        <v>550</v>
      </c>
      <c r="B1187" s="15" t="s">
        <v>2905</v>
      </c>
      <c r="I1187" s="15" t="s">
        <v>4806</v>
      </c>
      <c r="J1187" s="15" t="s">
        <v>4807</v>
      </c>
    </row>
    <row r="1188" spans="1:10" ht="17" x14ac:dyDescent="0.2">
      <c r="A1188" s="14" t="s">
        <v>73</v>
      </c>
      <c r="B1188" s="15" t="s">
        <v>2906</v>
      </c>
      <c r="I1188" s="15" t="s">
        <v>1189</v>
      </c>
      <c r="J1188" s="15" t="s">
        <v>2520</v>
      </c>
    </row>
    <row r="1189" spans="1:10" ht="17" x14ac:dyDescent="0.2">
      <c r="A1189" s="14" t="s">
        <v>716</v>
      </c>
      <c r="B1189" s="15" t="s">
        <v>2907</v>
      </c>
      <c r="I1189" s="15" t="s">
        <v>157</v>
      </c>
      <c r="J1189" s="15" t="s">
        <v>2521</v>
      </c>
    </row>
    <row r="1190" spans="1:10" ht="17" x14ac:dyDescent="0.2">
      <c r="A1190" s="14" t="s">
        <v>48</v>
      </c>
      <c r="B1190" s="15" t="s">
        <v>2908</v>
      </c>
      <c r="I1190" s="15" t="s">
        <v>4808</v>
      </c>
      <c r="J1190" s="15" t="s">
        <v>4809</v>
      </c>
    </row>
    <row r="1191" spans="1:10" ht="34" x14ac:dyDescent="0.2">
      <c r="A1191" s="14" t="s">
        <v>312</v>
      </c>
      <c r="B1191" s="15" t="s">
        <v>2909</v>
      </c>
      <c r="I1191" s="15" t="s">
        <v>730</v>
      </c>
      <c r="J1191" s="15" t="s">
        <v>2524</v>
      </c>
    </row>
    <row r="1192" spans="1:10" ht="17" x14ac:dyDescent="0.2">
      <c r="A1192" s="14" t="s">
        <v>455</v>
      </c>
      <c r="B1192" s="15" t="s">
        <v>2910</v>
      </c>
      <c r="I1192" s="15" t="s">
        <v>4810</v>
      </c>
      <c r="J1192" s="15" t="s">
        <v>1307</v>
      </c>
    </row>
    <row r="1193" spans="1:10" ht="34" x14ac:dyDescent="0.2">
      <c r="A1193" s="14" t="s">
        <v>1087</v>
      </c>
      <c r="B1193" s="15" t="s">
        <v>2911</v>
      </c>
      <c r="I1193" s="15" t="s">
        <v>4811</v>
      </c>
      <c r="J1193" s="15" t="s">
        <v>4812</v>
      </c>
    </row>
    <row r="1194" spans="1:10" ht="17" x14ac:dyDescent="0.2">
      <c r="A1194" s="14" t="s">
        <v>648</v>
      </c>
      <c r="B1194" s="15" t="s">
        <v>2912</v>
      </c>
      <c r="I1194" s="15" t="s">
        <v>4813</v>
      </c>
      <c r="J1194" s="15" t="s">
        <v>4814</v>
      </c>
    </row>
    <row r="1195" spans="1:10" ht="17" x14ac:dyDescent="0.2">
      <c r="A1195" s="14" t="s">
        <v>1203</v>
      </c>
      <c r="B1195" s="15" t="s">
        <v>2913</v>
      </c>
      <c r="I1195" s="15" t="s">
        <v>666</v>
      </c>
      <c r="J1195" s="15" t="s">
        <v>2525</v>
      </c>
    </row>
    <row r="1196" spans="1:10" ht="17" x14ac:dyDescent="0.2">
      <c r="A1196" s="14" t="s">
        <v>468</v>
      </c>
      <c r="B1196" s="15" t="s">
        <v>2914</v>
      </c>
      <c r="I1196" s="15" t="s">
        <v>907</v>
      </c>
      <c r="J1196" s="15" t="s">
        <v>2526</v>
      </c>
    </row>
    <row r="1197" spans="1:10" ht="17" x14ac:dyDescent="0.2">
      <c r="A1197" s="14" t="s">
        <v>996</v>
      </c>
      <c r="B1197" s="15" t="s">
        <v>2915</v>
      </c>
      <c r="I1197" s="15" t="s">
        <v>4815</v>
      </c>
      <c r="J1197" s="15" t="s">
        <v>4816</v>
      </c>
    </row>
    <row r="1198" spans="1:10" ht="17" x14ac:dyDescent="0.2">
      <c r="A1198" s="14" t="s">
        <v>1006</v>
      </c>
      <c r="B1198" s="15" t="s">
        <v>2916</v>
      </c>
      <c r="I1198" s="15" t="s">
        <v>88</v>
      </c>
      <c r="J1198" s="15" t="s">
        <v>2527</v>
      </c>
    </row>
    <row r="1199" spans="1:10" ht="17" x14ac:dyDescent="0.2">
      <c r="A1199" s="14" t="s">
        <v>44</v>
      </c>
      <c r="B1199" s="15" t="s">
        <v>2917</v>
      </c>
      <c r="I1199" s="15" t="s">
        <v>4817</v>
      </c>
      <c r="J1199" s="15" t="s">
        <v>1323</v>
      </c>
    </row>
    <row r="1200" spans="1:10" ht="17" x14ac:dyDescent="0.2">
      <c r="A1200" s="14" t="s">
        <v>320</v>
      </c>
      <c r="B1200" s="15" t="s">
        <v>2918</v>
      </c>
      <c r="I1200" s="15" t="s">
        <v>4818</v>
      </c>
      <c r="J1200" s="15" t="s">
        <v>4819</v>
      </c>
    </row>
    <row r="1201" spans="1:10" ht="17" x14ac:dyDescent="0.2">
      <c r="A1201" s="14" t="s">
        <v>52</v>
      </c>
      <c r="B1201" s="15" t="s">
        <v>2919</v>
      </c>
      <c r="I1201" s="15" t="s">
        <v>4820</v>
      </c>
      <c r="J1201" s="15" t="s">
        <v>4821</v>
      </c>
    </row>
    <row r="1202" spans="1:10" ht="17" x14ac:dyDescent="0.2">
      <c r="A1202" s="14" t="s">
        <v>28</v>
      </c>
      <c r="B1202" s="15" t="s">
        <v>2919</v>
      </c>
      <c r="I1202" s="15" t="s">
        <v>378</v>
      </c>
      <c r="J1202" s="15" t="s">
        <v>2529</v>
      </c>
    </row>
    <row r="1203" spans="1:10" ht="17" x14ac:dyDescent="0.2">
      <c r="A1203" s="14" t="s">
        <v>300</v>
      </c>
      <c r="B1203" s="15" t="s">
        <v>1668</v>
      </c>
      <c r="I1203" s="15" t="s">
        <v>323</v>
      </c>
      <c r="J1203" s="15" t="s">
        <v>2530</v>
      </c>
    </row>
    <row r="1204" spans="1:10" ht="17" x14ac:dyDescent="0.2">
      <c r="A1204" s="14" t="s">
        <v>470</v>
      </c>
      <c r="B1204" s="15" t="s">
        <v>2920</v>
      </c>
      <c r="I1204" s="15" t="s">
        <v>1164</v>
      </c>
      <c r="J1204" s="15" t="s">
        <v>2531</v>
      </c>
    </row>
    <row r="1205" spans="1:10" ht="17" x14ac:dyDescent="0.2">
      <c r="A1205" s="14" t="s">
        <v>186</v>
      </c>
      <c r="B1205" s="15"/>
      <c r="I1205" s="15" t="s">
        <v>4822</v>
      </c>
      <c r="J1205" s="15" t="s">
        <v>4823</v>
      </c>
    </row>
    <row r="1206" spans="1:10" ht="17" x14ac:dyDescent="0.2">
      <c r="A1206" s="14" t="s">
        <v>419</v>
      </c>
      <c r="B1206" s="15" t="s">
        <v>2921</v>
      </c>
      <c r="I1206" s="15" t="s">
        <v>4824</v>
      </c>
      <c r="J1206" s="15" t="s">
        <v>4825</v>
      </c>
    </row>
    <row r="1207" spans="1:10" ht="17" x14ac:dyDescent="0.2">
      <c r="A1207" s="14" t="s">
        <v>479</v>
      </c>
      <c r="B1207" s="15" t="s">
        <v>2922</v>
      </c>
      <c r="I1207" s="15" t="s">
        <v>4826</v>
      </c>
      <c r="J1207" s="15" t="s">
        <v>4827</v>
      </c>
    </row>
    <row r="1208" spans="1:10" ht="17" x14ac:dyDescent="0.2">
      <c r="A1208" s="14" t="s">
        <v>1181</v>
      </c>
      <c r="B1208" s="15" t="s">
        <v>2923</v>
      </c>
      <c r="I1208" s="15" t="s">
        <v>278</v>
      </c>
      <c r="J1208" s="15" t="s">
        <v>2533</v>
      </c>
    </row>
    <row r="1209" spans="1:10" ht="17" x14ac:dyDescent="0.2">
      <c r="A1209" s="14" t="s">
        <v>163</v>
      </c>
      <c r="B1209" s="15" t="s">
        <v>2924</v>
      </c>
      <c r="I1209" s="15" t="s">
        <v>4828</v>
      </c>
      <c r="J1209" s="15" t="s">
        <v>4829</v>
      </c>
    </row>
    <row r="1210" spans="1:10" ht="17" x14ac:dyDescent="0.2">
      <c r="A1210" s="14" t="s">
        <v>526</v>
      </c>
      <c r="B1210" s="15" t="s">
        <v>2925</v>
      </c>
      <c r="I1210" s="15" t="s">
        <v>4830</v>
      </c>
    </row>
    <row r="1211" spans="1:10" ht="17" x14ac:dyDescent="0.2">
      <c r="A1211" s="14" t="s">
        <v>1104</v>
      </c>
      <c r="B1211" s="15" t="s">
        <v>2926</v>
      </c>
      <c r="I1211" s="15" t="s">
        <v>4831</v>
      </c>
      <c r="J1211" s="15" t="s">
        <v>4832</v>
      </c>
    </row>
    <row r="1212" spans="1:10" ht="17" x14ac:dyDescent="0.2">
      <c r="A1212" s="14" t="s">
        <v>1016</v>
      </c>
      <c r="B1212" s="15" t="s">
        <v>2927</v>
      </c>
      <c r="I1212" s="15" t="s">
        <v>4833</v>
      </c>
      <c r="J1212" s="15" t="s">
        <v>4834</v>
      </c>
    </row>
    <row r="1213" spans="1:10" ht="17" x14ac:dyDescent="0.2">
      <c r="A1213" s="14" t="s">
        <v>10</v>
      </c>
      <c r="B1213" s="15" t="s">
        <v>1390</v>
      </c>
      <c r="I1213" s="15" t="s">
        <v>4835</v>
      </c>
      <c r="J1213" s="15" t="s">
        <v>4836</v>
      </c>
    </row>
    <row r="1214" spans="1:10" ht="17" x14ac:dyDescent="0.2">
      <c r="A1214" s="14" t="s">
        <v>825</v>
      </c>
      <c r="B1214" s="15" t="s">
        <v>2928</v>
      </c>
      <c r="I1214" s="15" t="s">
        <v>4837</v>
      </c>
      <c r="J1214" s="15" t="s">
        <v>4838</v>
      </c>
    </row>
    <row r="1215" spans="1:10" ht="17" x14ac:dyDescent="0.2">
      <c r="A1215" s="14" t="s">
        <v>151</v>
      </c>
      <c r="B1215" s="15" t="s">
        <v>2929</v>
      </c>
      <c r="I1215" s="15" t="s">
        <v>114</v>
      </c>
      <c r="J1215" s="15" t="s">
        <v>2534</v>
      </c>
    </row>
    <row r="1216" spans="1:10" ht="17" x14ac:dyDescent="0.2">
      <c r="A1216" s="14" t="s">
        <v>975</v>
      </c>
      <c r="B1216" s="15" t="s">
        <v>2930</v>
      </c>
      <c r="I1216" s="15" t="s">
        <v>4839</v>
      </c>
      <c r="J1216" s="15" t="s">
        <v>4840</v>
      </c>
    </row>
    <row r="1217" spans="1:10" ht="34" x14ac:dyDescent="0.2">
      <c r="A1217" s="14" t="s">
        <v>816</v>
      </c>
      <c r="B1217" s="15" t="s">
        <v>2931</v>
      </c>
      <c r="I1217" s="15" t="s">
        <v>4841</v>
      </c>
      <c r="J1217" s="15" t="s">
        <v>4842</v>
      </c>
    </row>
    <row r="1218" spans="1:10" ht="17" x14ac:dyDescent="0.2">
      <c r="A1218" s="14" t="s">
        <v>98</v>
      </c>
      <c r="B1218" s="15" t="s">
        <v>1705</v>
      </c>
      <c r="I1218" s="15" t="s">
        <v>4843</v>
      </c>
      <c r="J1218" s="15" t="s">
        <v>4844</v>
      </c>
    </row>
    <row r="1219" spans="1:10" ht="17" x14ac:dyDescent="0.2">
      <c r="A1219" s="14" t="s">
        <v>956</v>
      </c>
      <c r="B1219" s="15" t="s">
        <v>2932</v>
      </c>
      <c r="I1219" s="15" t="s">
        <v>4845</v>
      </c>
      <c r="J1219" s="15" t="s">
        <v>4846</v>
      </c>
    </row>
    <row r="1220" spans="1:10" ht="17" x14ac:dyDescent="0.2">
      <c r="A1220" s="14" t="s">
        <v>427</v>
      </c>
      <c r="B1220" s="15" t="s">
        <v>2933</v>
      </c>
      <c r="I1220" s="15" t="s">
        <v>4847</v>
      </c>
      <c r="J1220" s="15" t="s">
        <v>4848</v>
      </c>
    </row>
    <row r="1221" spans="1:10" ht="34" x14ac:dyDescent="0.2">
      <c r="A1221" s="14" t="s">
        <v>94</v>
      </c>
      <c r="B1221" s="15" t="s">
        <v>2934</v>
      </c>
      <c r="I1221" s="15" t="s">
        <v>4849</v>
      </c>
      <c r="J1221" s="15" t="s">
        <v>4850</v>
      </c>
    </row>
    <row r="1222" spans="1:10" ht="17" x14ac:dyDescent="0.2">
      <c r="A1222" s="14" t="s">
        <v>955</v>
      </c>
      <c r="B1222" s="15"/>
      <c r="I1222" s="15" t="s">
        <v>168</v>
      </c>
    </row>
    <row r="1223" spans="1:10" ht="34" x14ac:dyDescent="0.2">
      <c r="A1223" s="14" t="s">
        <v>1073</v>
      </c>
      <c r="B1223" s="15" t="s">
        <v>2935</v>
      </c>
      <c r="I1223" s="15" t="s">
        <v>603</v>
      </c>
      <c r="J1223" s="15" t="s">
        <v>2535</v>
      </c>
    </row>
    <row r="1224" spans="1:10" ht="17" x14ac:dyDescent="0.2">
      <c r="A1224" s="14" t="s">
        <v>1209</v>
      </c>
      <c r="B1224" s="15" t="s">
        <v>2936</v>
      </c>
      <c r="I1224" s="15" t="s">
        <v>1227</v>
      </c>
      <c r="J1224" s="15" t="s">
        <v>2537</v>
      </c>
    </row>
    <row r="1225" spans="1:10" ht="17" x14ac:dyDescent="0.2">
      <c r="A1225" s="14" t="s">
        <v>356</v>
      </c>
      <c r="B1225" s="15" t="s">
        <v>2937</v>
      </c>
      <c r="I1225" s="15" t="s">
        <v>37</v>
      </c>
      <c r="J1225" s="15" t="s">
        <v>2538</v>
      </c>
    </row>
    <row r="1226" spans="1:10" ht="17" x14ac:dyDescent="0.2">
      <c r="A1226" s="14" t="s">
        <v>454</v>
      </c>
      <c r="B1226" s="15" t="s">
        <v>2938</v>
      </c>
      <c r="I1226" s="15" t="s">
        <v>4851</v>
      </c>
      <c r="J1226" s="15" t="s">
        <v>2884</v>
      </c>
    </row>
    <row r="1227" spans="1:10" ht="34" x14ac:dyDescent="0.2">
      <c r="A1227" s="14" t="s">
        <v>582</v>
      </c>
      <c r="B1227" s="15" t="s">
        <v>1346</v>
      </c>
      <c r="I1227" s="15" t="s">
        <v>4852</v>
      </c>
      <c r="J1227" s="15" t="s">
        <v>4853</v>
      </c>
    </row>
    <row r="1228" spans="1:10" ht="17" x14ac:dyDescent="0.2">
      <c r="A1228" s="14" t="s">
        <v>631</v>
      </c>
      <c r="B1228" s="15" t="s">
        <v>2939</v>
      </c>
      <c r="I1228" s="15" t="s">
        <v>4854</v>
      </c>
      <c r="J1228" s="15" t="s">
        <v>4855</v>
      </c>
    </row>
    <row r="1229" spans="1:10" ht="17" x14ac:dyDescent="0.2">
      <c r="A1229" s="14" t="s">
        <v>765</v>
      </c>
      <c r="B1229" s="15" t="s">
        <v>2940</v>
      </c>
      <c r="I1229" s="15" t="s">
        <v>670</v>
      </c>
      <c r="J1229" s="15" t="s">
        <v>2539</v>
      </c>
    </row>
    <row r="1230" spans="1:10" ht="17" x14ac:dyDescent="0.2">
      <c r="A1230" s="14" t="s">
        <v>1215</v>
      </c>
      <c r="B1230" s="15" t="s">
        <v>2941</v>
      </c>
      <c r="I1230" s="15" t="s">
        <v>4856</v>
      </c>
      <c r="J1230" s="15" t="s">
        <v>4857</v>
      </c>
    </row>
    <row r="1231" spans="1:10" ht="17" x14ac:dyDescent="0.2">
      <c r="A1231" s="14" t="s">
        <v>745</v>
      </c>
      <c r="B1231" s="15" t="s">
        <v>2942</v>
      </c>
      <c r="I1231" s="15" t="s">
        <v>4858</v>
      </c>
      <c r="J1231" s="15" t="s">
        <v>4859</v>
      </c>
    </row>
    <row r="1232" spans="1:10" ht="17" x14ac:dyDescent="0.2">
      <c r="A1232" s="14" t="s">
        <v>290</v>
      </c>
      <c r="B1232" s="15" t="s">
        <v>2522</v>
      </c>
      <c r="I1232" s="15" t="s">
        <v>336</v>
      </c>
      <c r="J1232" s="15" t="s">
        <v>2540</v>
      </c>
    </row>
    <row r="1233" spans="1:10" ht="17" x14ac:dyDescent="0.2">
      <c r="A1233" s="14" t="s">
        <v>560</v>
      </c>
      <c r="B1233" s="15" t="s">
        <v>2943</v>
      </c>
      <c r="I1233" s="15" t="s">
        <v>317</v>
      </c>
      <c r="J1233" s="15" t="s">
        <v>2541</v>
      </c>
    </row>
    <row r="1234" spans="1:10" ht="17" x14ac:dyDescent="0.2">
      <c r="I1234" s="15" t="s">
        <v>4860</v>
      </c>
    </row>
    <row r="1235" spans="1:10" ht="17" x14ac:dyDescent="0.2">
      <c r="I1235" s="15" t="s">
        <v>4861</v>
      </c>
      <c r="J1235" s="15" t="s">
        <v>4862</v>
      </c>
    </row>
    <row r="1236" spans="1:10" ht="17" x14ac:dyDescent="0.2">
      <c r="I1236" s="15" t="s">
        <v>518</v>
      </c>
      <c r="J1236" s="15" t="s">
        <v>2534</v>
      </c>
    </row>
    <row r="1237" spans="1:10" ht="17" x14ac:dyDescent="0.2">
      <c r="I1237" s="15" t="s">
        <v>4863</v>
      </c>
      <c r="J1237" s="15" t="s">
        <v>4864</v>
      </c>
    </row>
    <row r="1238" spans="1:10" ht="17" x14ac:dyDescent="0.2">
      <c r="I1238" s="15" t="s">
        <v>4865</v>
      </c>
    </row>
    <row r="1239" spans="1:10" ht="17" x14ac:dyDescent="0.2">
      <c r="I1239" s="15" t="s">
        <v>4866</v>
      </c>
      <c r="J1239" s="15" t="s">
        <v>4867</v>
      </c>
    </row>
    <row r="1240" spans="1:10" ht="17" x14ac:dyDescent="0.2">
      <c r="I1240" s="15" t="s">
        <v>673</v>
      </c>
      <c r="J1240" s="15" t="s">
        <v>2543</v>
      </c>
    </row>
    <row r="1241" spans="1:10" ht="17" x14ac:dyDescent="0.2">
      <c r="I1241" s="15" t="s">
        <v>4868</v>
      </c>
      <c r="J1241" s="15" t="s">
        <v>4869</v>
      </c>
    </row>
    <row r="1242" spans="1:10" ht="17" x14ac:dyDescent="0.2">
      <c r="I1242" s="15" t="s">
        <v>4870</v>
      </c>
      <c r="J1242" s="15" t="s">
        <v>4871</v>
      </c>
    </row>
    <row r="1243" spans="1:10" ht="17" x14ac:dyDescent="0.2">
      <c r="I1243" s="15" t="s">
        <v>217</v>
      </c>
      <c r="J1243" s="15" t="s">
        <v>2545</v>
      </c>
    </row>
    <row r="1244" spans="1:10" ht="17" x14ac:dyDescent="0.2">
      <c r="I1244" s="15" t="s">
        <v>4872</v>
      </c>
      <c r="J1244" s="15" t="s">
        <v>4873</v>
      </c>
    </row>
    <row r="1245" spans="1:10" ht="34" x14ac:dyDescent="0.2">
      <c r="I1245" s="15" t="s">
        <v>400</v>
      </c>
      <c r="J1245" s="15" t="s">
        <v>2547</v>
      </c>
    </row>
    <row r="1246" spans="1:10" ht="17" x14ac:dyDescent="0.2">
      <c r="I1246" s="15" t="s">
        <v>4874</v>
      </c>
      <c r="J1246" s="15" t="s">
        <v>4875</v>
      </c>
    </row>
    <row r="1247" spans="1:10" ht="17" x14ac:dyDescent="0.2">
      <c r="I1247" s="15" t="s">
        <v>4876</v>
      </c>
      <c r="J1247" s="15" t="s">
        <v>4877</v>
      </c>
    </row>
    <row r="1248" spans="1:10" ht="17" x14ac:dyDescent="0.2">
      <c r="I1248" s="15" t="s">
        <v>4878</v>
      </c>
      <c r="J1248" s="15" t="s">
        <v>4879</v>
      </c>
    </row>
    <row r="1249" spans="9:10" ht="17" x14ac:dyDescent="0.2">
      <c r="I1249" s="15" t="s">
        <v>4880</v>
      </c>
      <c r="J1249" s="15" t="s">
        <v>4881</v>
      </c>
    </row>
    <row r="1250" spans="9:10" ht="17" x14ac:dyDescent="0.2">
      <c r="I1250" s="15" t="s">
        <v>1045</v>
      </c>
      <c r="J1250" s="15" t="s">
        <v>2550</v>
      </c>
    </row>
    <row r="1251" spans="9:10" ht="17" x14ac:dyDescent="0.2">
      <c r="I1251" s="15" t="s">
        <v>721</v>
      </c>
      <c r="J1251" s="15" t="s">
        <v>2551</v>
      </c>
    </row>
    <row r="1252" spans="9:10" ht="17" x14ac:dyDescent="0.2">
      <c r="I1252" s="15" t="s">
        <v>1207</v>
      </c>
      <c r="J1252" s="15" t="s">
        <v>2552</v>
      </c>
    </row>
    <row r="1253" spans="9:10" ht="17" x14ac:dyDescent="0.2">
      <c r="I1253" s="15" t="s">
        <v>968</v>
      </c>
      <c r="J1253" s="15" t="s">
        <v>2553</v>
      </c>
    </row>
    <row r="1254" spans="9:10" ht="17" x14ac:dyDescent="0.2">
      <c r="I1254" s="15" t="s">
        <v>49</v>
      </c>
      <c r="J1254" s="15" t="s">
        <v>2554</v>
      </c>
    </row>
    <row r="1255" spans="9:10" ht="17" x14ac:dyDescent="0.2">
      <c r="I1255" s="15" t="s">
        <v>763</v>
      </c>
      <c r="J1255" s="15" t="s">
        <v>2555</v>
      </c>
    </row>
    <row r="1256" spans="9:10" ht="17" x14ac:dyDescent="0.2">
      <c r="I1256" s="15" t="s">
        <v>2998</v>
      </c>
      <c r="J1256" s="15" t="s">
        <v>2999</v>
      </c>
    </row>
    <row r="1257" spans="9:10" ht="17" x14ac:dyDescent="0.2">
      <c r="I1257" s="15" t="s">
        <v>4882</v>
      </c>
      <c r="J1257" s="15" t="s">
        <v>1294</v>
      </c>
    </row>
    <row r="1258" spans="9:10" ht="17" x14ac:dyDescent="0.2">
      <c r="I1258" s="15" t="s">
        <v>3275</v>
      </c>
      <c r="J1258" s="15" t="s">
        <v>3276</v>
      </c>
    </row>
    <row r="1259" spans="9:10" ht="17" x14ac:dyDescent="0.2">
      <c r="I1259" s="15" t="s">
        <v>471</v>
      </c>
      <c r="J1259" s="15" t="s">
        <v>2557</v>
      </c>
    </row>
    <row r="1260" spans="9:10" ht="17" x14ac:dyDescent="0.2">
      <c r="I1260" s="15" t="s">
        <v>103</v>
      </c>
      <c r="J1260" s="15" t="s">
        <v>2558</v>
      </c>
    </row>
    <row r="1261" spans="9:10" ht="17" x14ac:dyDescent="0.2">
      <c r="I1261" s="15" t="s">
        <v>3277</v>
      </c>
      <c r="J1261" s="15" t="s">
        <v>3278</v>
      </c>
    </row>
    <row r="1262" spans="9:10" ht="17" x14ac:dyDescent="0.2">
      <c r="I1262" s="15" t="s">
        <v>4883</v>
      </c>
      <c r="J1262" s="15" t="s">
        <v>4884</v>
      </c>
    </row>
    <row r="1263" spans="9:10" ht="17" x14ac:dyDescent="0.2">
      <c r="I1263" s="15" t="s">
        <v>227</v>
      </c>
      <c r="J1263" s="15" t="s">
        <v>2560</v>
      </c>
    </row>
    <row r="1264" spans="9:10" ht="17" x14ac:dyDescent="0.2">
      <c r="I1264" s="15" t="s">
        <v>4885</v>
      </c>
      <c r="J1264" s="15" t="s">
        <v>4886</v>
      </c>
    </row>
    <row r="1265" spans="9:10" ht="17" x14ac:dyDescent="0.2">
      <c r="I1265" s="15" t="s">
        <v>4887</v>
      </c>
      <c r="J1265" s="15" t="s">
        <v>4888</v>
      </c>
    </row>
    <row r="1266" spans="9:10" ht="17" x14ac:dyDescent="0.2">
      <c r="I1266" s="15" t="s">
        <v>4889</v>
      </c>
      <c r="J1266" s="15" t="s">
        <v>4890</v>
      </c>
    </row>
    <row r="1267" spans="9:10" ht="17" x14ac:dyDescent="0.2">
      <c r="I1267" s="15" t="s">
        <v>4891</v>
      </c>
      <c r="J1267" s="15" t="s">
        <v>4892</v>
      </c>
    </row>
    <row r="1268" spans="9:10" ht="17" x14ac:dyDescent="0.2">
      <c r="I1268" s="15" t="s">
        <v>4893</v>
      </c>
      <c r="J1268" s="15" t="s">
        <v>4894</v>
      </c>
    </row>
    <row r="1269" spans="9:10" ht="17" x14ac:dyDescent="0.2">
      <c r="I1269" s="15" t="s">
        <v>4895</v>
      </c>
      <c r="J1269" s="15" t="s">
        <v>4896</v>
      </c>
    </row>
    <row r="1270" spans="9:10" ht="17" x14ac:dyDescent="0.2">
      <c r="I1270" s="15" t="s">
        <v>4897</v>
      </c>
      <c r="J1270" s="15" t="s">
        <v>4898</v>
      </c>
    </row>
    <row r="1271" spans="9:10" ht="17" x14ac:dyDescent="0.2">
      <c r="I1271" s="15" t="s">
        <v>4899</v>
      </c>
      <c r="J1271" s="15" t="s">
        <v>4900</v>
      </c>
    </row>
    <row r="1272" spans="9:10" ht="17" x14ac:dyDescent="0.2">
      <c r="I1272" s="15" t="s">
        <v>3279</v>
      </c>
      <c r="J1272" s="15" t="s">
        <v>3280</v>
      </c>
    </row>
    <row r="1273" spans="9:10" ht="17" x14ac:dyDescent="0.2">
      <c r="I1273" s="15" t="s">
        <v>4901</v>
      </c>
      <c r="J1273" s="15" t="s">
        <v>4759</v>
      </c>
    </row>
    <row r="1274" spans="9:10" ht="17" x14ac:dyDescent="0.2">
      <c r="I1274" s="15" t="s">
        <v>1098</v>
      </c>
      <c r="J1274" s="15" t="s">
        <v>2563</v>
      </c>
    </row>
    <row r="1275" spans="9:10" ht="17" x14ac:dyDescent="0.2">
      <c r="I1275" s="15" t="s">
        <v>3281</v>
      </c>
      <c r="J1275" s="15" t="s">
        <v>3282</v>
      </c>
    </row>
    <row r="1276" spans="9:10" ht="17" x14ac:dyDescent="0.2">
      <c r="I1276" s="15" t="s">
        <v>4902</v>
      </c>
      <c r="J1276" s="15" t="s">
        <v>4903</v>
      </c>
    </row>
    <row r="1277" spans="9:10" ht="17" x14ac:dyDescent="0.2">
      <c r="I1277" s="15" t="s">
        <v>418</v>
      </c>
      <c r="J1277" s="15" t="s">
        <v>2564</v>
      </c>
    </row>
    <row r="1278" spans="9:10" ht="17" x14ac:dyDescent="0.2">
      <c r="I1278" s="15" t="s">
        <v>456</v>
      </c>
      <c r="J1278" s="15" t="s">
        <v>2565</v>
      </c>
    </row>
    <row r="1279" spans="9:10" ht="17" x14ac:dyDescent="0.2">
      <c r="I1279" s="15" t="s">
        <v>437</v>
      </c>
      <c r="J1279" s="15" t="s">
        <v>2566</v>
      </c>
    </row>
    <row r="1280" spans="9:10" ht="17" x14ac:dyDescent="0.2">
      <c r="I1280" s="15" t="s">
        <v>558</v>
      </c>
      <c r="J1280" s="15" t="s">
        <v>2568</v>
      </c>
    </row>
    <row r="1281" spans="9:10" ht="17" x14ac:dyDescent="0.2">
      <c r="I1281" s="15" t="s">
        <v>14</v>
      </c>
      <c r="J1281" s="15" t="s">
        <v>2569</v>
      </c>
    </row>
    <row r="1282" spans="9:10" ht="17" x14ac:dyDescent="0.2">
      <c r="I1282" s="15" t="s">
        <v>4904</v>
      </c>
      <c r="J1282" s="15" t="s">
        <v>4905</v>
      </c>
    </row>
    <row r="1283" spans="9:10" ht="17" x14ac:dyDescent="0.2">
      <c r="I1283" s="15" t="s">
        <v>165</v>
      </c>
      <c r="J1283" s="15" t="s">
        <v>2571</v>
      </c>
    </row>
    <row r="1284" spans="9:10" ht="17" x14ac:dyDescent="0.2">
      <c r="I1284" s="15" t="s">
        <v>4906</v>
      </c>
      <c r="J1284" s="15" t="s">
        <v>4907</v>
      </c>
    </row>
    <row r="1285" spans="9:10" ht="17" x14ac:dyDescent="0.2">
      <c r="I1285" s="15" t="s">
        <v>318</v>
      </c>
      <c r="J1285" s="15" t="s">
        <v>2572</v>
      </c>
    </row>
    <row r="1286" spans="9:10" ht="17" x14ac:dyDescent="0.2">
      <c r="I1286" s="15" t="s">
        <v>4908</v>
      </c>
      <c r="J1286" s="15" t="s">
        <v>4909</v>
      </c>
    </row>
    <row r="1287" spans="9:10" ht="17" x14ac:dyDescent="0.2">
      <c r="I1287" s="15" t="s">
        <v>4910</v>
      </c>
      <c r="J1287" s="15" t="s">
        <v>4911</v>
      </c>
    </row>
    <row r="1288" spans="9:10" ht="17" x14ac:dyDescent="0.2">
      <c r="I1288" s="15" t="s">
        <v>469</v>
      </c>
      <c r="J1288" s="15" t="s">
        <v>2575</v>
      </c>
    </row>
    <row r="1289" spans="9:10" ht="17" x14ac:dyDescent="0.2">
      <c r="I1289" s="15" t="s">
        <v>4912</v>
      </c>
      <c r="J1289" s="15" t="s">
        <v>4913</v>
      </c>
    </row>
    <row r="1290" spans="9:10" ht="17" x14ac:dyDescent="0.2">
      <c r="I1290" s="15" t="s">
        <v>4914</v>
      </c>
      <c r="J1290" s="15" t="s">
        <v>4915</v>
      </c>
    </row>
    <row r="1291" spans="9:10" ht="17" x14ac:dyDescent="0.2">
      <c r="I1291" s="15" t="s">
        <v>4916</v>
      </c>
      <c r="J1291" s="15" t="s">
        <v>4917</v>
      </c>
    </row>
    <row r="1292" spans="9:10" ht="17" x14ac:dyDescent="0.2">
      <c r="I1292" s="15" t="s">
        <v>4918</v>
      </c>
      <c r="J1292" s="15" t="s">
        <v>4919</v>
      </c>
    </row>
    <row r="1293" spans="9:10" ht="17" x14ac:dyDescent="0.2">
      <c r="I1293" s="15" t="s">
        <v>4920</v>
      </c>
      <c r="J1293" s="15" t="s">
        <v>4921</v>
      </c>
    </row>
    <row r="1294" spans="9:10" ht="17" x14ac:dyDescent="0.2">
      <c r="I1294" s="15" t="s">
        <v>1153</v>
      </c>
      <c r="J1294" s="15" t="s">
        <v>2576</v>
      </c>
    </row>
    <row r="1295" spans="9:10" ht="17" x14ac:dyDescent="0.2">
      <c r="I1295" s="15" t="s">
        <v>78</v>
      </c>
      <c r="J1295" s="15" t="s">
        <v>2577</v>
      </c>
    </row>
    <row r="1296" spans="9:10" ht="17" x14ac:dyDescent="0.2">
      <c r="I1296" s="15" t="s">
        <v>4922</v>
      </c>
      <c r="J1296" s="15" t="s">
        <v>4923</v>
      </c>
    </row>
    <row r="1297" spans="9:10" ht="17" x14ac:dyDescent="0.2">
      <c r="I1297" s="15" t="s">
        <v>144</v>
      </c>
      <c r="J1297" s="15" t="s">
        <v>2578</v>
      </c>
    </row>
    <row r="1298" spans="9:10" ht="17" x14ac:dyDescent="0.2">
      <c r="I1298" s="15" t="s">
        <v>133</v>
      </c>
      <c r="J1298" s="15" t="s">
        <v>2579</v>
      </c>
    </row>
    <row r="1299" spans="9:10" ht="17" x14ac:dyDescent="0.2">
      <c r="I1299" s="15" t="s">
        <v>4924</v>
      </c>
      <c r="J1299" s="15" t="s">
        <v>4925</v>
      </c>
    </row>
    <row r="1300" spans="9:10" ht="17" x14ac:dyDescent="0.2">
      <c r="I1300" s="15" t="s">
        <v>4926</v>
      </c>
      <c r="J1300" s="15" t="s">
        <v>4927</v>
      </c>
    </row>
    <row r="1301" spans="9:10" ht="17" x14ac:dyDescent="0.2">
      <c r="I1301" s="15" t="s">
        <v>4928</v>
      </c>
      <c r="J1301" s="15" t="s">
        <v>4929</v>
      </c>
    </row>
    <row r="1302" spans="9:10" ht="17" x14ac:dyDescent="0.2">
      <c r="I1302" s="15" t="s">
        <v>4930</v>
      </c>
      <c r="J1302" s="15" t="s">
        <v>4931</v>
      </c>
    </row>
    <row r="1303" spans="9:10" ht="17" x14ac:dyDescent="0.2">
      <c r="I1303" s="15" t="s">
        <v>4932</v>
      </c>
      <c r="J1303" s="15" t="s">
        <v>4933</v>
      </c>
    </row>
    <row r="1304" spans="9:10" ht="17" x14ac:dyDescent="0.2">
      <c r="I1304" s="15" t="s">
        <v>4934</v>
      </c>
      <c r="J1304" s="15" t="s">
        <v>4935</v>
      </c>
    </row>
    <row r="1305" spans="9:10" ht="17" x14ac:dyDescent="0.2">
      <c r="I1305" s="15" t="s">
        <v>1171</v>
      </c>
      <c r="J1305" s="15" t="s">
        <v>2580</v>
      </c>
    </row>
    <row r="1306" spans="9:10" ht="17" x14ac:dyDescent="0.2">
      <c r="I1306" s="15" t="s">
        <v>4936</v>
      </c>
    </row>
    <row r="1307" spans="9:10" ht="17" x14ac:dyDescent="0.2">
      <c r="I1307" s="15" t="s">
        <v>4937</v>
      </c>
      <c r="J1307" s="15" t="s">
        <v>4938</v>
      </c>
    </row>
    <row r="1308" spans="9:10" ht="17" x14ac:dyDescent="0.2">
      <c r="I1308" s="15" t="s">
        <v>4939</v>
      </c>
    </row>
    <row r="1309" spans="9:10" ht="17" x14ac:dyDescent="0.2">
      <c r="I1309" s="15" t="s">
        <v>4940</v>
      </c>
      <c r="J1309" s="15" t="s">
        <v>4941</v>
      </c>
    </row>
    <row r="1310" spans="9:10" ht="17" x14ac:dyDescent="0.2">
      <c r="I1310" s="15" t="s">
        <v>4942</v>
      </c>
      <c r="J1310" s="15" t="s">
        <v>4941</v>
      </c>
    </row>
    <row r="1311" spans="9:10" ht="17" x14ac:dyDescent="0.2">
      <c r="I1311" s="15" t="s">
        <v>4943</v>
      </c>
      <c r="J1311" s="15" t="s">
        <v>4944</v>
      </c>
    </row>
    <row r="1312" spans="9:10" ht="17" x14ac:dyDescent="0.2">
      <c r="I1312" s="15" t="s">
        <v>4945</v>
      </c>
    </row>
    <row r="1313" spans="9:10" ht="17" x14ac:dyDescent="0.2">
      <c r="I1313" s="15" t="s">
        <v>3286</v>
      </c>
      <c r="J1313" s="15" t="s">
        <v>3287</v>
      </c>
    </row>
    <row r="1314" spans="9:10" ht="17" x14ac:dyDescent="0.2">
      <c r="I1314" s="15" t="s">
        <v>228</v>
      </c>
      <c r="J1314" s="15" t="s">
        <v>2583</v>
      </c>
    </row>
    <row r="1315" spans="9:10" ht="17" x14ac:dyDescent="0.2">
      <c r="I1315" s="15" t="s">
        <v>4946</v>
      </c>
      <c r="J1315" s="15" t="s">
        <v>4947</v>
      </c>
    </row>
    <row r="1316" spans="9:10" ht="17" x14ac:dyDescent="0.2">
      <c r="I1316" s="15" t="s">
        <v>4948</v>
      </c>
      <c r="J1316" s="15" t="s">
        <v>4949</v>
      </c>
    </row>
    <row r="1317" spans="9:10" ht="17" x14ac:dyDescent="0.2">
      <c r="I1317" s="15" t="s">
        <v>4950</v>
      </c>
      <c r="J1317" s="15" t="s">
        <v>4951</v>
      </c>
    </row>
    <row r="1318" spans="9:10" ht="17" x14ac:dyDescent="0.2">
      <c r="I1318" s="15" t="s">
        <v>4952</v>
      </c>
      <c r="J1318" s="15" t="s">
        <v>4953</v>
      </c>
    </row>
    <row r="1319" spans="9:10" ht="17" x14ac:dyDescent="0.2">
      <c r="I1319" s="15" t="s">
        <v>916</v>
      </c>
      <c r="J1319" s="15" t="s">
        <v>2584</v>
      </c>
    </row>
    <row r="1320" spans="9:10" ht="17" x14ac:dyDescent="0.2">
      <c r="I1320" s="15" t="s">
        <v>4954</v>
      </c>
      <c r="J1320" s="15" t="s">
        <v>4955</v>
      </c>
    </row>
    <row r="1321" spans="9:10" ht="17" x14ac:dyDescent="0.2">
      <c r="I1321" s="15" t="s">
        <v>880</v>
      </c>
      <c r="J1321" s="15" t="s">
        <v>2585</v>
      </c>
    </row>
    <row r="1322" spans="9:10" ht="17" x14ac:dyDescent="0.2">
      <c r="I1322" s="15" t="s">
        <v>3290</v>
      </c>
      <c r="J1322" s="15" t="s">
        <v>3291</v>
      </c>
    </row>
    <row r="1323" spans="9:10" ht="17" x14ac:dyDescent="0.2">
      <c r="I1323" s="15" t="s">
        <v>714</v>
      </c>
      <c r="J1323" s="15" t="s">
        <v>2586</v>
      </c>
    </row>
    <row r="1324" spans="9:10" ht="17" x14ac:dyDescent="0.2">
      <c r="I1324" s="15" t="s">
        <v>820</v>
      </c>
      <c r="J1324" s="15" t="s">
        <v>2587</v>
      </c>
    </row>
    <row r="1325" spans="9:10" ht="17" x14ac:dyDescent="0.2">
      <c r="I1325" s="15" t="s">
        <v>1133</v>
      </c>
      <c r="J1325" s="15" t="s">
        <v>2588</v>
      </c>
    </row>
    <row r="1326" spans="9:10" ht="17" x14ac:dyDescent="0.2">
      <c r="I1326" s="15" t="s">
        <v>4956</v>
      </c>
    </row>
    <row r="1327" spans="9:10" ht="17" x14ac:dyDescent="0.2">
      <c r="I1327" s="15" t="s">
        <v>4957</v>
      </c>
      <c r="J1327" s="15" t="s">
        <v>4958</v>
      </c>
    </row>
    <row r="1328" spans="9:10" ht="17" x14ac:dyDescent="0.2">
      <c r="I1328" s="15" t="s">
        <v>4959</v>
      </c>
      <c r="J1328" s="15" t="s">
        <v>4960</v>
      </c>
    </row>
    <row r="1329" spans="9:10" ht="17" x14ac:dyDescent="0.2">
      <c r="I1329" s="15" t="s">
        <v>559</v>
      </c>
      <c r="J1329" s="15" t="s">
        <v>2589</v>
      </c>
    </row>
    <row r="1330" spans="9:10" ht="17" x14ac:dyDescent="0.2">
      <c r="I1330" s="15" t="s">
        <v>923</v>
      </c>
      <c r="J1330" s="15" t="s">
        <v>2590</v>
      </c>
    </row>
    <row r="1331" spans="9:10" ht="17" x14ac:dyDescent="0.2">
      <c r="I1331" s="15" t="s">
        <v>4961</v>
      </c>
      <c r="J1331" s="15" t="s">
        <v>4962</v>
      </c>
    </row>
    <row r="1332" spans="9:10" ht="17" x14ac:dyDescent="0.2">
      <c r="I1332" s="15" t="s">
        <v>4963</v>
      </c>
      <c r="J1332" s="15" t="s">
        <v>4964</v>
      </c>
    </row>
    <row r="1333" spans="9:10" ht="17" x14ac:dyDescent="0.2">
      <c r="I1333" s="15" t="s">
        <v>860</v>
      </c>
      <c r="J1333" s="15" t="s">
        <v>2591</v>
      </c>
    </row>
    <row r="1334" spans="9:10" ht="17" x14ac:dyDescent="0.2">
      <c r="I1334" s="15" t="s">
        <v>500</v>
      </c>
      <c r="J1334" s="15" t="s">
        <v>2592</v>
      </c>
    </row>
    <row r="1335" spans="9:10" ht="17" x14ac:dyDescent="0.2">
      <c r="I1335" s="15" t="s">
        <v>4965</v>
      </c>
      <c r="J1335" s="15" t="s">
        <v>4966</v>
      </c>
    </row>
    <row r="1336" spans="9:10" ht="17" x14ac:dyDescent="0.2">
      <c r="I1336" s="15" t="s">
        <v>4967</v>
      </c>
      <c r="J1336" s="15" t="s">
        <v>4968</v>
      </c>
    </row>
    <row r="1337" spans="9:10" ht="17" x14ac:dyDescent="0.2">
      <c r="I1337" s="15" t="s">
        <v>4969</v>
      </c>
      <c r="J1337" s="15" t="s">
        <v>4970</v>
      </c>
    </row>
    <row r="1338" spans="9:10" ht="17" x14ac:dyDescent="0.2">
      <c r="I1338" s="15" t="s">
        <v>405</v>
      </c>
      <c r="J1338" s="15" t="s">
        <v>2596</v>
      </c>
    </row>
    <row r="1339" spans="9:10" ht="17" x14ac:dyDescent="0.2">
      <c r="I1339" s="15" t="s">
        <v>131</v>
      </c>
      <c r="J1339" s="15" t="s">
        <v>2598</v>
      </c>
    </row>
    <row r="1340" spans="9:10" ht="17" x14ac:dyDescent="0.2">
      <c r="I1340" s="15" t="s">
        <v>4971</v>
      </c>
      <c r="J1340" s="15" t="s">
        <v>4972</v>
      </c>
    </row>
    <row r="1341" spans="9:10" ht="17" x14ac:dyDescent="0.2">
      <c r="I1341" s="15" t="s">
        <v>4973</v>
      </c>
      <c r="J1341" s="15" t="s">
        <v>4974</v>
      </c>
    </row>
    <row r="1342" spans="9:10" ht="17" x14ac:dyDescent="0.2">
      <c r="I1342" s="15" t="s">
        <v>4975</v>
      </c>
      <c r="J1342" s="15" t="s">
        <v>4976</v>
      </c>
    </row>
    <row r="1343" spans="9:10" ht="17" x14ac:dyDescent="0.2">
      <c r="I1343" s="15" t="s">
        <v>4977</v>
      </c>
      <c r="J1343" s="15" t="s">
        <v>4978</v>
      </c>
    </row>
    <row r="1344" spans="9:10" ht="17" x14ac:dyDescent="0.2">
      <c r="I1344" s="15" t="s">
        <v>3030</v>
      </c>
      <c r="J1344" s="15" t="s">
        <v>3031</v>
      </c>
    </row>
    <row r="1345" spans="9:10" ht="17" x14ac:dyDescent="0.2">
      <c r="I1345" s="15" t="s">
        <v>4979</v>
      </c>
      <c r="J1345" s="15" t="s">
        <v>1411</v>
      </c>
    </row>
    <row r="1346" spans="9:10" ht="17" x14ac:dyDescent="0.2">
      <c r="I1346" s="15" t="s">
        <v>4980</v>
      </c>
      <c r="J1346" s="15" t="s">
        <v>4981</v>
      </c>
    </row>
    <row r="1347" spans="9:10" ht="17" x14ac:dyDescent="0.2">
      <c r="I1347" s="15" t="s">
        <v>4982</v>
      </c>
      <c r="J1347" s="15" t="s">
        <v>4983</v>
      </c>
    </row>
    <row r="1348" spans="9:10" ht="17" x14ac:dyDescent="0.2">
      <c r="I1348" s="15" t="s">
        <v>4984</v>
      </c>
      <c r="J1348" s="15" t="s">
        <v>4985</v>
      </c>
    </row>
    <row r="1349" spans="9:10" ht="17" x14ac:dyDescent="0.2">
      <c r="I1349" s="15" t="s">
        <v>1222</v>
      </c>
      <c r="J1349" s="15" t="s">
        <v>2599</v>
      </c>
    </row>
    <row r="1350" spans="9:10" ht="17" x14ac:dyDescent="0.2">
      <c r="I1350" s="15" t="s">
        <v>547</v>
      </c>
      <c r="J1350" s="15" t="s">
        <v>2600</v>
      </c>
    </row>
    <row r="1351" spans="9:10" ht="17" x14ac:dyDescent="0.2">
      <c r="I1351" s="15" t="s">
        <v>4986</v>
      </c>
      <c r="J1351" s="15" t="s">
        <v>4987</v>
      </c>
    </row>
    <row r="1352" spans="9:10" ht="17" x14ac:dyDescent="0.2">
      <c r="I1352" s="15" t="s">
        <v>1004</v>
      </c>
      <c r="J1352" s="15" t="s">
        <v>2601</v>
      </c>
    </row>
    <row r="1353" spans="9:10" ht="17" x14ac:dyDescent="0.2">
      <c r="I1353" s="15" t="s">
        <v>4988</v>
      </c>
      <c r="J1353" s="15" t="s">
        <v>4989</v>
      </c>
    </row>
    <row r="1354" spans="9:10" ht="17" x14ac:dyDescent="0.2">
      <c r="I1354" s="15" t="s">
        <v>4990</v>
      </c>
      <c r="J1354" s="15" t="s">
        <v>4991</v>
      </c>
    </row>
    <row r="1355" spans="9:10" ht="17" x14ac:dyDescent="0.2">
      <c r="I1355" s="15" t="s">
        <v>4992</v>
      </c>
      <c r="J1355" s="15" t="s">
        <v>4993</v>
      </c>
    </row>
    <row r="1356" spans="9:10" ht="17" x14ac:dyDescent="0.2">
      <c r="I1356" s="15" t="s">
        <v>21</v>
      </c>
    </row>
    <row r="1357" spans="9:10" ht="17" x14ac:dyDescent="0.2">
      <c r="I1357" s="15" t="s">
        <v>4994</v>
      </c>
      <c r="J1357" s="15" t="s">
        <v>4995</v>
      </c>
    </row>
    <row r="1358" spans="9:10" ht="17" x14ac:dyDescent="0.2">
      <c r="I1358" s="15" t="s">
        <v>4996</v>
      </c>
      <c r="J1358" s="15" t="s">
        <v>4997</v>
      </c>
    </row>
    <row r="1359" spans="9:10" ht="17" x14ac:dyDescent="0.2">
      <c r="I1359" s="15" t="s">
        <v>3037</v>
      </c>
      <c r="J1359" s="15" t="s">
        <v>3038</v>
      </c>
    </row>
    <row r="1360" spans="9:10" ht="17" x14ac:dyDescent="0.2">
      <c r="I1360" s="15" t="s">
        <v>448</v>
      </c>
      <c r="J1360" s="15" t="s">
        <v>2602</v>
      </c>
    </row>
    <row r="1361" spans="9:10" ht="17" x14ac:dyDescent="0.2">
      <c r="I1361" s="15" t="s">
        <v>625</v>
      </c>
      <c r="J1361" s="15" t="s">
        <v>2603</v>
      </c>
    </row>
    <row r="1362" spans="9:10" ht="17" x14ac:dyDescent="0.2">
      <c r="I1362" s="15" t="s">
        <v>659</v>
      </c>
      <c r="J1362" s="15" t="s">
        <v>2604</v>
      </c>
    </row>
    <row r="1363" spans="9:10" ht="17" x14ac:dyDescent="0.2">
      <c r="I1363" s="15" t="s">
        <v>4998</v>
      </c>
      <c r="J1363" s="15" t="s">
        <v>4999</v>
      </c>
    </row>
    <row r="1364" spans="9:10" ht="17" x14ac:dyDescent="0.2">
      <c r="I1364" s="15" t="s">
        <v>638</v>
      </c>
      <c r="J1364" s="15" t="s">
        <v>2606</v>
      </c>
    </row>
    <row r="1365" spans="9:10" ht="17" x14ac:dyDescent="0.2">
      <c r="I1365" s="15" t="s">
        <v>5000</v>
      </c>
      <c r="J1365" s="15" t="s">
        <v>5001</v>
      </c>
    </row>
    <row r="1366" spans="9:10" ht="17" x14ac:dyDescent="0.2">
      <c r="I1366" s="15" t="s">
        <v>5002</v>
      </c>
      <c r="J1366" s="15" t="s">
        <v>5003</v>
      </c>
    </row>
    <row r="1367" spans="9:10" ht="17" x14ac:dyDescent="0.2">
      <c r="I1367" s="15" t="s">
        <v>5004</v>
      </c>
      <c r="J1367" s="15" t="s">
        <v>5005</v>
      </c>
    </row>
    <row r="1368" spans="9:10" ht="17" x14ac:dyDescent="0.2">
      <c r="I1368" s="15" t="s">
        <v>5006</v>
      </c>
      <c r="J1368" s="15" t="s">
        <v>5007</v>
      </c>
    </row>
    <row r="1369" spans="9:10" ht="17" x14ac:dyDescent="0.2">
      <c r="I1369" s="15" t="s">
        <v>976</v>
      </c>
      <c r="J1369" s="15" t="s">
        <v>2611</v>
      </c>
    </row>
    <row r="1370" spans="9:10" ht="17" x14ac:dyDescent="0.2">
      <c r="I1370" s="15" t="s">
        <v>41</v>
      </c>
      <c r="J1370" s="15" t="s">
        <v>2614</v>
      </c>
    </row>
    <row r="1371" spans="9:10" ht="17" x14ac:dyDescent="0.2">
      <c r="I1371" s="15" t="s">
        <v>5008</v>
      </c>
      <c r="J1371" s="15" t="s">
        <v>5009</v>
      </c>
    </row>
    <row r="1372" spans="9:10" ht="17" x14ac:dyDescent="0.2">
      <c r="I1372" s="15" t="s">
        <v>156</v>
      </c>
      <c r="J1372" s="15" t="s">
        <v>2615</v>
      </c>
    </row>
    <row r="1373" spans="9:10" ht="17" x14ac:dyDescent="0.2">
      <c r="I1373" s="15" t="s">
        <v>152</v>
      </c>
      <c r="J1373" s="15" t="s">
        <v>2616</v>
      </c>
    </row>
    <row r="1374" spans="9:10" ht="17" x14ac:dyDescent="0.2">
      <c r="I1374" s="15" t="s">
        <v>5010</v>
      </c>
      <c r="J1374" s="15" t="s">
        <v>5011</v>
      </c>
    </row>
    <row r="1375" spans="9:10" ht="17" x14ac:dyDescent="0.2">
      <c r="I1375" s="15" t="s">
        <v>3297</v>
      </c>
      <c r="J1375" s="15" t="s">
        <v>1284</v>
      </c>
    </row>
    <row r="1376" spans="9:10" ht="17" x14ac:dyDescent="0.2">
      <c r="I1376" s="15" t="s">
        <v>5012</v>
      </c>
      <c r="J1376" s="15" t="s">
        <v>5013</v>
      </c>
    </row>
    <row r="1377" spans="9:10" ht="17" x14ac:dyDescent="0.2">
      <c r="I1377" s="15" t="s">
        <v>711</v>
      </c>
      <c r="J1377" s="15" t="s">
        <v>2617</v>
      </c>
    </row>
    <row r="1378" spans="9:10" ht="17" x14ac:dyDescent="0.2">
      <c r="I1378" s="15" t="s">
        <v>5014</v>
      </c>
      <c r="J1378" s="15" t="s">
        <v>5015</v>
      </c>
    </row>
    <row r="1379" spans="9:10" ht="17" x14ac:dyDescent="0.2">
      <c r="I1379" s="15" t="s">
        <v>5016</v>
      </c>
      <c r="J1379" s="15" t="s">
        <v>5017</v>
      </c>
    </row>
    <row r="1380" spans="9:10" ht="17" x14ac:dyDescent="0.2">
      <c r="I1380" s="15" t="s">
        <v>950</v>
      </c>
      <c r="J1380" s="15" t="s">
        <v>2618</v>
      </c>
    </row>
    <row r="1381" spans="9:10" ht="17" x14ac:dyDescent="0.2">
      <c r="I1381" s="15" t="s">
        <v>5018</v>
      </c>
      <c r="J1381" s="15" t="s">
        <v>5019</v>
      </c>
    </row>
    <row r="1382" spans="9:10" ht="17" x14ac:dyDescent="0.2">
      <c r="I1382" s="15" t="s">
        <v>110</v>
      </c>
      <c r="J1382" s="15" t="s">
        <v>2619</v>
      </c>
    </row>
    <row r="1383" spans="9:10" ht="17" x14ac:dyDescent="0.2">
      <c r="I1383" s="15" t="s">
        <v>150</v>
      </c>
      <c r="J1383" s="15" t="s">
        <v>2620</v>
      </c>
    </row>
    <row r="1384" spans="9:10" ht="17" x14ac:dyDescent="0.2">
      <c r="I1384" s="15" t="s">
        <v>396</v>
      </c>
      <c r="J1384" s="15" t="s">
        <v>2621</v>
      </c>
    </row>
    <row r="1385" spans="9:10" ht="17" x14ac:dyDescent="0.2">
      <c r="I1385" s="15" t="s">
        <v>3298</v>
      </c>
      <c r="J1385" s="15" t="s">
        <v>2480</v>
      </c>
    </row>
    <row r="1386" spans="9:10" ht="17" x14ac:dyDescent="0.2">
      <c r="I1386" s="15" t="s">
        <v>33</v>
      </c>
      <c r="J1386" s="15" t="s">
        <v>2622</v>
      </c>
    </row>
    <row r="1387" spans="9:10" ht="17" x14ac:dyDescent="0.2">
      <c r="I1387" s="15" t="s">
        <v>5020</v>
      </c>
      <c r="J1387" s="15" t="s">
        <v>5021</v>
      </c>
    </row>
    <row r="1388" spans="9:10" ht="17" x14ac:dyDescent="0.2">
      <c r="I1388" s="15" t="s">
        <v>176</v>
      </c>
      <c r="J1388" s="15" t="s">
        <v>2625</v>
      </c>
    </row>
    <row r="1389" spans="9:10" ht="17" x14ac:dyDescent="0.2">
      <c r="I1389" s="15" t="s">
        <v>5022</v>
      </c>
      <c r="J1389" s="15" t="s">
        <v>5023</v>
      </c>
    </row>
    <row r="1390" spans="9:10" ht="17" x14ac:dyDescent="0.2">
      <c r="I1390" s="15" t="s">
        <v>5024</v>
      </c>
      <c r="J1390" s="15" t="s">
        <v>5025</v>
      </c>
    </row>
    <row r="1391" spans="9:10" ht="17" x14ac:dyDescent="0.2">
      <c r="I1391" s="15" t="s">
        <v>5026</v>
      </c>
    </row>
    <row r="1392" spans="9:10" ht="17" x14ac:dyDescent="0.2">
      <c r="I1392" s="15" t="s">
        <v>5027</v>
      </c>
      <c r="J1392" s="15" t="s">
        <v>5028</v>
      </c>
    </row>
    <row r="1393" spans="9:10" ht="17" x14ac:dyDescent="0.2">
      <c r="I1393" s="15" t="s">
        <v>772</v>
      </c>
      <c r="J1393" s="15" t="s">
        <v>2626</v>
      </c>
    </row>
    <row r="1394" spans="9:10" ht="17" x14ac:dyDescent="0.2">
      <c r="I1394" s="15" t="s">
        <v>1188</v>
      </c>
      <c r="J1394" s="15" t="s">
        <v>2627</v>
      </c>
    </row>
    <row r="1395" spans="9:10" ht="17" x14ac:dyDescent="0.2">
      <c r="I1395" s="15" t="s">
        <v>5029</v>
      </c>
      <c r="J1395" s="15" t="s">
        <v>5030</v>
      </c>
    </row>
    <row r="1396" spans="9:10" ht="17" x14ac:dyDescent="0.2">
      <c r="I1396" s="15" t="s">
        <v>366</v>
      </c>
      <c r="J1396" s="15" t="s">
        <v>2628</v>
      </c>
    </row>
    <row r="1397" spans="9:10" ht="17" x14ac:dyDescent="0.2">
      <c r="I1397" s="15" t="s">
        <v>5031</v>
      </c>
      <c r="J1397" s="15" t="s">
        <v>5032</v>
      </c>
    </row>
    <row r="1398" spans="9:10" ht="17" x14ac:dyDescent="0.2">
      <c r="I1398" s="15" t="s">
        <v>1002</v>
      </c>
      <c r="J1398" s="15" t="s">
        <v>2629</v>
      </c>
    </row>
    <row r="1399" spans="9:10" ht="17" x14ac:dyDescent="0.2">
      <c r="I1399" s="15" t="s">
        <v>5033</v>
      </c>
      <c r="J1399" s="15" t="s">
        <v>5034</v>
      </c>
    </row>
    <row r="1400" spans="9:10" ht="17" x14ac:dyDescent="0.2">
      <c r="I1400" s="15" t="s">
        <v>5035</v>
      </c>
      <c r="J1400" s="15" t="s">
        <v>5036</v>
      </c>
    </row>
    <row r="1401" spans="9:10" ht="17" x14ac:dyDescent="0.2">
      <c r="I1401" s="15" t="s">
        <v>2</v>
      </c>
      <c r="J1401" s="15" t="s">
        <v>2633</v>
      </c>
    </row>
    <row r="1402" spans="9:10" ht="17" x14ac:dyDescent="0.2">
      <c r="I1402" s="15" t="s">
        <v>3311</v>
      </c>
      <c r="J1402" s="15" t="s">
        <v>2633</v>
      </c>
    </row>
    <row r="1403" spans="9:10" ht="17" x14ac:dyDescent="0.2">
      <c r="I1403" s="15" t="s">
        <v>5037</v>
      </c>
      <c r="J1403" s="15" t="s">
        <v>5038</v>
      </c>
    </row>
    <row r="1404" spans="9:10" ht="17" x14ac:dyDescent="0.2">
      <c r="I1404" s="15" t="s">
        <v>5039</v>
      </c>
      <c r="J1404" s="15" t="s">
        <v>5040</v>
      </c>
    </row>
    <row r="1405" spans="9:10" ht="17" x14ac:dyDescent="0.2">
      <c r="I1405" s="15" t="s">
        <v>5041</v>
      </c>
      <c r="J1405" s="15" t="s">
        <v>5042</v>
      </c>
    </row>
    <row r="1406" spans="9:10" ht="17" x14ac:dyDescent="0.2">
      <c r="I1406" s="15" t="s">
        <v>5043</v>
      </c>
      <c r="J1406" s="15" t="s">
        <v>5044</v>
      </c>
    </row>
    <row r="1407" spans="9:10" ht="17" x14ac:dyDescent="0.2">
      <c r="I1407" s="15" t="s">
        <v>5045</v>
      </c>
      <c r="J1407" s="15" t="s">
        <v>5046</v>
      </c>
    </row>
    <row r="1408" spans="9:10" ht="17" x14ac:dyDescent="0.2">
      <c r="I1408" s="15" t="s">
        <v>5047</v>
      </c>
      <c r="J1408" s="15" t="s">
        <v>5048</v>
      </c>
    </row>
    <row r="1409" spans="9:10" ht="17" x14ac:dyDescent="0.2">
      <c r="I1409" s="15" t="s">
        <v>502</v>
      </c>
      <c r="J1409" s="15" t="s">
        <v>2635</v>
      </c>
    </row>
    <row r="1410" spans="9:10" ht="17" x14ac:dyDescent="0.2">
      <c r="I1410" s="15" t="s">
        <v>5049</v>
      </c>
      <c r="J1410" s="15" t="s">
        <v>5050</v>
      </c>
    </row>
    <row r="1411" spans="9:10" ht="17" x14ac:dyDescent="0.2">
      <c r="I1411" s="15" t="s">
        <v>294</v>
      </c>
      <c r="J1411" s="15" t="s">
        <v>2637</v>
      </c>
    </row>
    <row r="1412" spans="9:10" ht="17" x14ac:dyDescent="0.2">
      <c r="I1412" s="15" t="s">
        <v>5051</v>
      </c>
      <c r="J1412" s="15" t="s">
        <v>5052</v>
      </c>
    </row>
    <row r="1413" spans="9:10" ht="17" x14ac:dyDescent="0.2">
      <c r="I1413" s="15" t="s">
        <v>5053</v>
      </c>
    </row>
    <row r="1414" spans="9:10" ht="17" x14ac:dyDescent="0.2">
      <c r="I1414" s="15" t="s">
        <v>310</v>
      </c>
      <c r="J1414" s="15" t="s">
        <v>2638</v>
      </c>
    </row>
    <row r="1415" spans="9:10" ht="17" x14ac:dyDescent="0.2">
      <c r="I1415" s="15" t="s">
        <v>5054</v>
      </c>
      <c r="J1415" s="15" t="s">
        <v>5055</v>
      </c>
    </row>
    <row r="1416" spans="9:10" ht="17" x14ac:dyDescent="0.2">
      <c r="I1416" s="15" t="s">
        <v>5056</v>
      </c>
      <c r="J1416" s="15" t="s">
        <v>5057</v>
      </c>
    </row>
    <row r="1417" spans="9:10" ht="17" x14ac:dyDescent="0.2">
      <c r="I1417" s="15" t="s">
        <v>5058</v>
      </c>
      <c r="J1417" s="15" t="s">
        <v>5059</v>
      </c>
    </row>
    <row r="1418" spans="9:10" ht="17" x14ac:dyDescent="0.2">
      <c r="I1418" s="15" t="s">
        <v>5060</v>
      </c>
      <c r="J1418" s="15" t="s">
        <v>5061</v>
      </c>
    </row>
    <row r="1419" spans="9:10" ht="17" x14ac:dyDescent="0.2">
      <c r="I1419" s="15" t="s">
        <v>5062</v>
      </c>
      <c r="J1419" s="15" t="s">
        <v>5063</v>
      </c>
    </row>
    <row r="1420" spans="9:10" ht="17" x14ac:dyDescent="0.2">
      <c r="I1420" s="15" t="s">
        <v>352</v>
      </c>
      <c r="J1420" s="15" t="s">
        <v>2641</v>
      </c>
    </row>
    <row r="1421" spans="9:10" ht="17" x14ac:dyDescent="0.2">
      <c r="I1421" s="15" t="s">
        <v>5064</v>
      </c>
      <c r="J1421" s="15" t="s">
        <v>5065</v>
      </c>
    </row>
    <row r="1422" spans="9:10" ht="17" x14ac:dyDescent="0.2">
      <c r="I1422" s="15" t="s">
        <v>5066</v>
      </c>
      <c r="J1422" s="15" t="s">
        <v>5067</v>
      </c>
    </row>
    <row r="1423" spans="9:10" ht="17" x14ac:dyDescent="0.2">
      <c r="I1423" s="15" t="s">
        <v>5068</v>
      </c>
      <c r="J1423" s="15" t="s">
        <v>5069</v>
      </c>
    </row>
    <row r="1424" spans="9:10" ht="17" x14ac:dyDescent="0.2">
      <c r="I1424" s="15" t="s">
        <v>769</v>
      </c>
      <c r="J1424" s="15" t="s">
        <v>2642</v>
      </c>
    </row>
    <row r="1425" spans="9:10" ht="17" x14ac:dyDescent="0.2">
      <c r="I1425" s="15" t="s">
        <v>678</v>
      </c>
      <c r="J1425" s="15" t="s">
        <v>2643</v>
      </c>
    </row>
    <row r="1426" spans="9:10" ht="17" x14ac:dyDescent="0.2">
      <c r="I1426" s="15" t="s">
        <v>31</v>
      </c>
    </row>
    <row r="1427" spans="9:10" ht="17" x14ac:dyDescent="0.2">
      <c r="I1427" s="15" t="s">
        <v>127</v>
      </c>
      <c r="J1427" s="15" t="s">
        <v>2644</v>
      </c>
    </row>
    <row r="1428" spans="9:10" ht="17" x14ac:dyDescent="0.2">
      <c r="I1428" s="15" t="s">
        <v>5070</v>
      </c>
      <c r="J1428" s="15" t="s">
        <v>5071</v>
      </c>
    </row>
    <row r="1429" spans="9:10" ht="17" x14ac:dyDescent="0.2">
      <c r="I1429" s="15" t="s">
        <v>708</v>
      </c>
      <c r="J1429" s="15" t="s">
        <v>2645</v>
      </c>
    </row>
    <row r="1430" spans="9:10" ht="17" x14ac:dyDescent="0.2">
      <c r="I1430" s="15" t="s">
        <v>5072</v>
      </c>
    </row>
    <row r="1431" spans="9:10" ht="17" x14ac:dyDescent="0.2">
      <c r="I1431" s="15" t="s">
        <v>1033</v>
      </c>
      <c r="J1431" s="15" t="s">
        <v>2646</v>
      </c>
    </row>
    <row r="1432" spans="9:10" ht="17" x14ac:dyDescent="0.2">
      <c r="I1432" s="15" t="s">
        <v>3052</v>
      </c>
      <c r="J1432" s="15" t="s">
        <v>3053</v>
      </c>
    </row>
    <row r="1433" spans="9:10" ht="17" x14ac:dyDescent="0.2">
      <c r="I1433" s="15" t="s">
        <v>3054</v>
      </c>
      <c r="J1433" s="15" t="s">
        <v>3055</v>
      </c>
    </row>
    <row r="1434" spans="9:10" ht="17" x14ac:dyDescent="0.2">
      <c r="I1434" s="15" t="s">
        <v>3056</v>
      </c>
      <c r="J1434" s="15" t="s">
        <v>3057</v>
      </c>
    </row>
    <row r="1435" spans="9:10" ht="17" x14ac:dyDescent="0.2">
      <c r="I1435" s="15" t="s">
        <v>901</v>
      </c>
      <c r="J1435" s="15" t="s">
        <v>2648</v>
      </c>
    </row>
    <row r="1436" spans="9:10" ht="17" x14ac:dyDescent="0.2">
      <c r="I1436" s="15" t="s">
        <v>895</v>
      </c>
      <c r="J1436" s="15" t="s">
        <v>2651</v>
      </c>
    </row>
    <row r="1437" spans="9:10" ht="17" x14ac:dyDescent="0.2">
      <c r="I1437" s="15" t="s">
        <v>5073</v>
      </c>
      <c r="J1437" s="15" t="s">
        <v>5074</v>
      </c>
    </row>
    <row r="1438" spans="9:10" ht="17" x14ac:dyDescent="0.2">
      <c r="I1438" s="15" t="s">
        <v>930</v>
      </c>
      <c r="J1438" s="15" t="s">
        <v>2652</v>
      </c>
    </row>
    <row r="1439" spans="9:10" ht="17" x14ac:dyDescent="0.2">
      <c r="I1439" s="15" t="s">
        <v>5075</v>
      </c>
      <c r="J1439" s="15" t="s">
        <v>5076</v>
      </c>
    </row>
    <row r="1440" spans="9:10" ht="17" x14ac:dyDescent="0.2">
      <c r="I1440" s="15" t="s">
        <v>5077</v>
      </c>
      <c r="J1440" s="15" t="s">
        <v>5078</v>
      </c>
    </row>
    <row r="1441" spans="9:10" ht="17" x14ac:dyDescent="0.2">
      <c r="I1441" s="15" t="s">
        <v>5079</v>
      </c>
      <c r="J1441" s="15" t="s">
        <v>5080</v>
      </c>
    </row>
    <row r="1442" spans="9:10" ht="17" x14ac:dyDescent="0.2">
      <c r="I1442" s="15" t="s">
        <v>246</v>
      </c>
      <c r="J1442" s="15" t="s">
        <v>2651</v>
      </c>
    </row>
    <row r="1443" spans="9:10" ht="17" x14ac:dyDescent="0.2">
      <c r="I1443" s="15" t="s">
        <v>3325</v>
      </c>
    </row>
    <row r="1444" spans="9:10" ht="17" x14ac:dyDescent="0.2">
      <c r="I1444" s="15" t="s">
        <v>3326</v>
      </c>
      <c r="J1444" s="15" t="s">
        <v>3327</v>
      </c>
    </row>
    <row r="1445" spans="9:10" ht="17" x14ac:dyDescent="0.2">
      <c r="I1445" s="15" t="s">
        <v>100</v>
      </c>
      <c r="J1445" s="15" t="s">
        <v>2654</v>
      </c>
    </row>
    <row r="1446" spans="9:10" ht="17" x14ac:dyDescent="0.2">
      <c r="I1446" s="15" t="s">
        <v>380</v>
      </c>
      <c r="J1446" s="15" t="s">
        <v>2655</v>
      </c>
    </row>
    <row r="1447" spans="9:10" ht="17" x14ac:dyDescent="0.2">
      <c r="I1447" s="15" t="s">
        <v>200</v>
      </c>
      <c r="J1447" s="15" t="s">
        <v>2656</v>
      </c>
    </row>
    <row r="1448" spans="9:10" ht="17" x14ac:dyDescent="0.2">
      <c r="I1448" s="15" t="s">
        <v>5081</v>
      </c>
      <c r="J1448" s="15" t="s">
        <v>5082</v>
      </c>
    </row>
    <row r="1449" spans="9:10" ht="17" x14ac:dyDescent="0.2">
      <c r="I1449" s="15" t="s">
        <v>5083</v>
      </c>
      <c r="J1449" s="15" t="s">
        <v>5084</v>
      </c>
    </row>
    <row r="1450" spans="9:10" ht="17" x14ac:dyDescent="0.2">
      <c r="I1450" s="15" t="s">
        <v>698</v>
      </c>
      <c r="J1450" s="15" t="s">
        <v>2659</v>
      </c>
    </row>
    <row r="1451" spans="9:10" ht="17" x14ac:dyDescent="0.2">
      <c r="I1451" s="15" t="s">
        <v>5085</v>
      </c>
      <c r="J1451" s="15" t="s">
        <v>5086</v>
      </c>
    </row>
    <row r="1452" spans="9:10" ht="17" x14ac:dyDescent="0.2">
      <c r="I1452" s="15" t="s">
        <v>5087</v>
      </c>
      <c r="J1452" s="15" t="s">
        <v>5088</v>
      </c>
    </row>
    <row r="1453" spans="9:10" ht="17" x14ac:dyDescent="0.2">
      <c r="I1453" s="15" t="s">
        <v>5089</v>
      </c>
      <c r="J1453" s="15" t="s">
        <v>5090</v>
      </c>
    </row>
    <row r="1454" spans="9:10" ht="17" x14ac:dyDescent="0.2">
      <c r="I1454" s="15" t="s">
        <v>5091</v>
      </c>
      <c r="J1454" s="15" t="s">
        <v>5092</v>
      </c>
    </row>
    <row r="1455" spans="9:10" ht="17" x14ac:dyDescent="0.2">
      <c r="I1455" s="15" t="s">
        <v>61</v>
      </c>
      <c r="J1455" s="15" t="s">
        <v>2661</v>
      </c>
    </row>
    <row r="1456" spans="9:10" ht="17" x14ac:dyDescent="0.2">
      <c r="I1456" s="15" t="s">
        <v>5093</v>
      </c>
      <c r="J1456" s="15" t="s">
        <v>5094</v>
      </c>
    </row>
    <row r="1457" spans="9:10" ht="17" x14ac:dyDescent="0.2">
      <c r="I1457" s="15" t="s">
        <v>767</v>
      </c>
      <c r="J1457" s="15" t="s">
        <v>2662</v>
      </c>
    </row>
    <row r="1458" spans="9:10" ht="17" x14ac:dyDescent="0.2">
      <c r="I1458" s="15" t="s">
        <v>933</v>
      </c>
      <c r="J1458" s="15" t="s">
        <v>2664</v>
      </c>
    </row>
    <row r="1459" spans="9:10" ht="17" x14ac:dyDescent="0.2">
      <c r="I1459" s="15" t="s">
        <v>637</v>
      </c>
      <c r="J1459" s="15" t="s">
        <v>2665</v>
      </c>
    </row>
    <row r="1460" spans="9:10" ht="17" x14ac:dyDescent="0.2">
      <c r="I1460" s="15" t="s">
        <v>5095</v>
      </c>
      <c r="J1460" s="15" t="s">
        <v>5096</v>
      </c>
    </row>
    <row r="1461" spans="9:10" ht="17" x14ac:dyDescent="0.2">
      <c r="I1461" s="15" t="s">
        <v>983</v>
      </c>
      <c r="J1461" s="15" t="s">
        <v>2666</v>
      </c>
    </row>
    <row r="1462" spans="9:10" ht="17" x14ac:dyDescent="0.2">
      <c r="I1462" s="15" t="s">
        <v>5097</v>
      </c>
      <c r="J1462" s="15" t="s">
        <v>5098</v>
      </c>
    </row>
    <row r="1463" spans="9:10" ht="17" x14ac:dyDescent="0.2">
      <c r="I1463" s="15" t="s">
        <v>5099</v>
      </c>
      <c r="J1463" s="15" t="s">
        <v>5100</v>
      </c>
    </row>
    <row r="1464" spans="9:10" ht="17" x14ac:dyDescent="0.2">
      <c r="I1464" s="15" t="s">
        <v>5101</v>
      </c>
      <c r="J1464" s="15" t="s">
        <v>5102</v>
      </c>
    </row>
    <row r="1465" spans="9:10" ht="17" x14ac:dyDescent="0.2">
      <c r="I1465" s="15" t="s">
        <v>5103</v>
      </c>
      <c r="J1465" s="15" t="s">
        <v>5104</v>
      </c>
    </row>
    <row r="1466" spans="9:10" ht="17" x14ac:dyDescent="0.2">
      <c r="I1466" s="15" t="s">
        <v>5105</v>
      </c>
      <c r="J1466" s="15" t="s">
        <v>5106</v>
      </c>
    </row>
    <row r="1467" spans="9:10" ht="17" x14ac:dyDescent="0.2">
      <c r="I1467" s="15" t="s">
        <v>5107</v>
      </c>
      <c r="J1467" s="15" t="s">
        <v>5106</v>
      </c>
    </row>
    <row r="1468" spans="9:10" ht="17" x14ac:dyDescent="0.2">
      <c r="I1468" s="15" t="s">
        <v>5108</v>
      </c>
      <c r="J1468" s="15" t="s">
        <v>5109</v>
      </c>
    </row>
    <row r="1469" spans="9:10" ht="17" x14ac:dyDescent="0.2">
      <c r="I1469" s="15" t="s">
        <v>197</v>
      </c>
      <c r="J1469" s="15" t="s">
        <v>2668</v>
      </c>
    </row>
    <row r="1470" spans="9:10" ht="17" x14ac:dyDescent="0.2">
      <c r="I1470" s="15" t="s">
        <v>5110</v>
      </c>
      <c r="J1470" s="15" t="s">
        <v>5111</v>
      </c>
    </row>
    <row r="1471" spans="9:10" ht="17" x14ac:dyDescent="0.2">
      <c r="I1471" s="15" t="s">
        <v>646</v>
      </c>
      <c r="J1471" s="15" t="s">
        <v>2669</v>
      </c>
    </row>
    <row r="1472" spans="9:10" ht="17" x14ac:dyDescent="0.2">
      <c r="I1472" s="15" t="s">
        <v>5112</v>
      </c>
      <c r="J1472" s="15" t="s">
        <v>5113</v>
      </c>
    </row>
    <row r="1473" spans="9:10" ht="17" x14ac:dyDescent="0.2">
      <c r="I1473" s="15" t="s">
        <v>5114</v>
      </c>
      <c r="J1473" s="15" t="s">
        <v>5115</v>
      </c>
    </row>
    <row r="1474" spans="9:10" ht="17" x14ac:dyDescent="0.2">
      <c r="I1474" s="15" t="s">
        <v>346</v>
      </c>
      <c r="J1474" s="15" t="s">
        <v>2672</v>
      </c>
    </row>
    <row r="1475" spans="9:10" ht="17" x14ac:dyDescent="0.2">
      <c r="I1475" s="15" t="s">
        <v>5116</v>
      </c>
      <c r="J1475" s="15" t="s">
        <v>5117</v>
      </c>
    </row>
    <row r="1476" spans="9:10" ht="17" x14ac:dyDescent="0.2">
      <c r="I1476" s="15" t="s">
        <v>752</v>
      </c>
      <c r="J1476" s="15" t="s">
        <v>2673</v>
      </c>
    </row>
    <row r="1477" spans="9:10" ht="17" x14ac:dyDescent="0.2">
      <c r="I1477" s="15" t="s">
        <v>5118</v>
      </c>
      <c r="J1477" s="15" t="s">
        <v>5119</v>
      </c>
    </row>
    <row r="1478" spans="9:10" ht="17" x14ac:dyDescent="0.2">
      <c r="I1478" s="15" t="s">
        <v>5120</v>
      </c>
    </row>
    <row r="1479" spans="9:10" ht="17" x14ac:dyDescent="0.2">
      <c r="I1479" s="15" t="s">
        <v>5121</v>
      </c>
      <c r="J1479" s="15" t="s">
        <v>5122</v>
      </c>
    </row>
    <row r="1480" spans="9:10" ht="17" x14ac:dyDescent="0.2">
      <c r="I1480" s="15" t="s">
        <v>5123</v>
      </c>
    </row>
    <row r="1481" spans="9:10" ht="17" x14ac:dyDescent="0.2">
      <c r="I1481" s="15" t="s">
        <v>76</v>
      </c>
    </row>
    <row r="1482" spans="9:10" ht="17" x14ac:dyDescent="0.2">
      <c r="I1482" s="15" t="s">
        <v>5124</v>
      </c>
      <c r="J1482" s="15" t="s">
        <v>5125</v>
      </c>
    </row>
    <row r="1483" spans="9:10" ht="17" x14ac:dyDescent="0.2">
      <c r="I1483" s="15" t="s">
        <v>618</v>
      </c>
      <c r="J1483" s="15" t="s">
        <v>2676</v>
      </c>
    </row>
    <row r="1484" spans="9:10" ht="17" x14ac:dyDescent="0.2">
      <c r="I1484" s="15" t="s">
        <v>3332</v>
      </c>
      <c r="J1484" s="15" t="s">
        <v>3333</v>
      </c>
    </row>
    <row r="1485" spans="9:10" ht="17" x14ac:dyDescent="0.2">
      <c r="I1485" s="15" t="s">
        <v>5126</v>
      </c>
      <c r="J1485" s="15" t="s">
        <v>5127</v>
      </c>
    </row>
    <row r="1486" spans="9:10" ht="17" x14ac:dyDescent="0.2">
      <c r="I1486" s="15" t="s">
        <v>230</v>
      </c>
      <c r="J1486" s="15" t="s">
        <v>2677</v>
      </c>
    </row>
    <row r="1487" spans="9:10" ht="17" x14ac:dyDescent="0.2">
      <c r="I1487" s="15" t="s">
        <v>3065</v>
      </c>
      <c r="J1487" s="15" t="s">
        <v>3066</v>
      </c>
    </row>
    <row r="1488" spans="9:10" ht="17" x14ac:dyDescent="0.2">
      <c r="I1488" s="15" t="s">
        <v>5128</v>
      </c>
      <c r="J1488" s="15" t="s">
        <v>5129</v>
      </c>
    </row>
    <row r="1489" spans="9:10" ht="17" x14ac:dyDescent="0.2">
      <c r="I1489" s="15" t="s">
        <v>5130</v>
      </c>
      <c r="J1489" s="15" t="s">
        <v>5131</v>
      </c>
    </row>
    <row r="1490" spans="9:10" ht="17" x14ac:dyDescent="0.2">
      <c r="I1490" s="15" t="s">
        <v>866</v>
      </c>
      <c r="J1490" s="15" t="s">
        <v>2678</v>
      </c>
    </row>
    <row r="1491" spans="9:10" ht="17" x14ac:dyDescent="0.2">
      <c r="I1491" s="15" t="s">
        <v>428</v>
      </c>
      <c r="J1491" s="15" t="s">
        <v>2679</v>
      </c>
    </row>
    <row r="1492" spans="9:10" ht="17" x14ac:dyDescent="0.2">
      <c r="I1492" s="15" t="s">
        <v>5132</v>
      </c>
      <c r="J1492" s="15" t="s">
        <v>5133</v>
      </c>
    </row>
    <row r="1493" spans="9:10" ht="17" x14ac:dyDescent="0.2">
      <c r="I1493" s="15" t="s">
        <v>5134</v>
      </c>
      <c r="J1493" s="15" t="s">
        <v>5135</v>
      </c>
    </row>
    <row r="1494" spans="9:10" ht="17" x14ac:dyDescent="0.2">
      <c r="I1494" s="15" t="s">
        <v>3336</v>
      </c>
    </row>
    <row r="1495" spans="9:10" ht="17" x14ac:dyDescent="0.2">
      <c r="I1495" s="15" t="s">
        <v>309</v>
      </c>
      <c r="J1495" s="15" t="s">
        <v>2681</v>
      </c>
    </row>
    <row r="1496" spans="9:10" ht="17" x14ac:dyDescent="0.2">
      <c r="I1496" s="15" t="s">
        <v>1201</v>
      </c>
      <c r="J1496" s="15" t="s">
        <v>2683</v>
      </c>
    </row>
    <row r="1497" spans="9:10" ht="17" x14ac:dyDescent="0.2">
      <c r="I1497" s="15" t="s">
        <v>5136</v>
      </c>
      <c r="J1497" s="15" t="s">
        <v>5137</v>
      </c>
    </row>
    <row r="1498" spans="9:10" ht="17" x14ac:dyDescent="0.2">
      <c r="I1498" s="15" t="s">
        <v>617</v>
      </c>
      <c r="J1498" s="15" t="s">
        <v>2684</v>
      </c>
    </row>
    <row r="1499" spans="9:10" ht="17" x14ac:dyDescent="0.2">
      <c r="I1499" s="15" t="s">
        <v>5138</v>
      </c>
      <c r="J1499" s="15" t="s">
        <v>5137</v>
      </c>
    </row>
    <row r="1500" spans="9:10" ht="17" x14ac:dyDescent="0.2">
      <c r="I1500" s="15" t="s">
        <v>203</v>
      </c>
      <c r="J1500" s="15" t="s">
        <v>2685</v>
      </c>
    </row>
    <row r="1501" spans="9:10" ht="17" x14ac:dyDescent="0.2">
      <c r="I1501" s="15" t="s">
        <v>3337</v>
      </c>
      <c r="J1501" s="15" t="s">
        <v>3338</v>
      </c>
    </row>
    <row r="1502" spans="9:10" ht="17" x14ac:dyDescent="0.2">
      <c r="I1502" s="15" t="s">
        <v>615</v>
      </c>
    </row>
    <row r="1503" spans="9:10" ht="17" x14ac:dyDescent="0.2">
      <c r="I1503" s="15" t="s">
        <v>5139</v>
      </c>
      <c r="J1503" s="15" t="s">
        <v>5140</v>
      </c>
    </row>
    <row r="1504" spans="9:10" ht="17" x14ac:dyDescent="0.2">
      <c r="I1504" s="15" t="s">
        <v>5141</v>
      </c>
      <c r="J1504" s="15" t="s">
        <v>5142</v>
      </c>
    </row>
    <row r="1505" spans="9:10" ht="17" x14ac:dyDescent="0.2">
      <c r="I1505" s="15" t="s">
        <v>5143</v>
      </c>
      <c r="J1505" s="15" t="s">
        <v>5144</v>
      </c>
    </row>
    <row r="1506" spans="9:10" ht="17" x14ac:dyDescent="0.2">
      <c r="I1506" s="15" t="s">
        <v>1003</v>
      </c>
      <c r="J1506" s="15" t="s">
        <v>2689</v>
      </c>
    </row>
    <row r="1507" spans="9:10" ht="17" x14ac:dyDescent="0.2">
      <c r="I1507" s="15" t="s">
        <v>874</v>
      </c>
      <c r="J1507" s="15" t="s">
        <v>2690</v>
      </c>
    </row>
    <row r="1508" spans="9:10" ht="17" x14ac:dyDescent="0.2">
      <c r="I1508" s="15" t="s">
        <v>5145</v>
      </c>
      <c r="J1508" s="15" t="s">
        <v>5146</v>
      </c>
    </row>
    <row r="1509" spans="9:10" ht="17" x14ac:dyDescent="0.2">
      <c r="I1509" s="15" t="s">
        <v>5147</v>
      </c>
      <c r="J1509" s="15" t="s">
        <v>5148</v>
      </c>
    </row>
    <row r="1510" spans="9:10" ht="17" x14ac:dyDescent="0.2">
      <c r="I1510" s="15" t="s">
        <v>5149</v>
      </c>
      <c r="J1510" s="15" t="s">
        <v>5150</v>
      </c>
    </row>
    <row r="1511" spans="9:10" ht="17" x14ac:dyDescent="0.2">
      <c r="I1511" s="15" t="s">
        <v>504</v>
      </c>
      <c r="J1511" s="15" t="s">
        <v>2691</v>
      </c>
    </row>
    <row r="1512" spans="9:10" ht="17" x14ac:dyDescent="0.2">
      <c r="I1512" s="15" t="s">
        <v>5151</v>
      </c>
      <c r="J1512" s="15" t="s">
        <v>5152</v>
      </c>
    </row>
    <row r="1513" spans="9:10" ht="17" x14ac:dyDescent="0.2">
      <c r="I1513" s="15" t="s">
        <v>5153</v>
      </c>
      <c r="J1513" s="15" t="s">
        <v>5154</v>
      </c>
    </row>
    <row r="1514" spans="9:10" ht="17" x14ac:dyDescent="0.2">
      <c r="I1514" s="15" t="s">
        <v>553</v>
      </c>
      <c r="J1514" s="15" t="s">
        <v>2693</v>
      </c>
    </row>
    <row r="1515" spans="9:10" ht="17" x14ac:dyDescent="0.2">
      <c r="I1515" s="15" t="s">
        <v>5155</v>
      </c>
      <c r="J1515" s="15" t="s">
        <v>1542</v>
      </c>
    </row>
    <row r="1516" spans="9:10" ht="17" x14ac:dyDescent="0.2">
      <c r="I1516" s="15" t="s">
        <v>5156</v>
      </c>
      <c r="J1516" s="15" t="s">
        <v>5157</v>
      </c>
    </row>
    <row r="1517" spans="9:10" ht="17" x14ac:dyDescent="0.2">
      <c r="I1517" s="15" t="s">
        <v>5158</v>
      </c>
      <c r="J1517" s="15" t="s">
        <v>2703</v>
      </c>
    </row>
    <row r="1518" spans="9:10" ht="17" x14ac:dyDescent="0.2">
      <c r="I1518" s="15" t="s">
        <v>5159</v>
      </c>
      <c r="J1518" s="15" t="s">
        <v>5160</v>
      </c>
    </row>
    <row r="1519" spans="9:10" ht="17" x14ac:dyDescent="0.2">
      <c r="I1519" s="15" t="s">
        <v>249</v>
      </c>
      <c r="J1519" s="15" t="s">
        <v>2695</v>
      </c>
    </row>
    <row r="1520" spans="9:10" ht="17" x14ac:dyDescent="0.2">
      <c r="I1520" s="15" t="s">
        <v>1110</v>
      </c>
      <c r="J1520" s="15" t="s">
        <v>2696</v>
      </c>
    </row>
    <row r="1521" spans="9:10" ht="17" x14ac:dyDescent="0.2">
      <c r="I1521" s="15" t="s">
        <v>5161</v>
      </c>
      <c r="J1521" s="15" t="s">
        <v>5162</v>
      </c>
    </row>
    <row r="1522" spans="9:10" ht="17" x14ac:dyDescent="0.2">
      <c r="I1522" s="15" t="s">
        <v>71</v>
      </c>
      <c r="J1522" s="15" t="s">
        <v>2698</v>
      </c>
    </row>
    <row r="1523" spans="9:10" ht="17" x14ac:dyDescent="0.2">
      <c r="I1523" s="15" t="s">
        <v>679</v>
      </c>
      <c r="J1523" s="15" t="s">
        <v>2699</v>
      </c>
    </row>
    <row r="1524" spans="9:10" ht="17" x14ac:dyDescent="0.2">
      <c r="I1524" s="15" t="s">
        <v>120</v>
      </c>
      <c r="J1524" s="15" t="s">
        <v>2700</v>
      </c>
    </row>
    <row r="1525" spans="9:10" ht="17" x14ac:dyDescent="0.2">
      <c r="I1525" s="15" t="s">
        <v>5163</v>
      </c>
      <c r="J1525" s="15" t="s">
        <v>5164</v>
      </c>
    </row>
    <row r="1526" spans="9:10" ht="17" x14ac:dyDescent="0.2">
      <c r="I1526" s="15" t="s">
        <v>5165</v>
      </c>
      <c r="J1526" s="15" t="s">
        <v>5166</v>
      </c>
    </row>
    <row r="1527" spans="9:10" ht="17" x14ac:dyDescent="0.2">
      <c r="I1527" s="15" t="s">
        <v>211</v>
      </c>
      <c r="J1527" s="15" t="s">
        <v>2701</v>
      </c>
    </row>
    <row r="1528" spans="9:10" ht="17" x14ac:dyDescent="0.2">
      <c r="I1528" s="15" t="s">
        <v>5167</v>
      </c>
      <c r="J1528" s="15" t="s">
        <v>5168</v>
      </c>
    </row>
    <row r="1529" spans="9:10" ht="17" x14ac:dyDescent="0.2">
      <c r="I1529" s="15" t="s">
        <v>5169</v>
      </c>
      <c r="J1529" s="15" t="s">
        <v>5170</v>
      </c>
    </row>
    <row r="1530" spans="9:10" ht="17" x14ac:dyDescent="0.2">
      <c r="I1530" s="15" t="s">
        <v>97</v>
      </c>
    </row>
    <row r="1531" spans="9:10" ht="17" x14ac:dyDescent="0.2">
      <c r="I1531" s="15" t="s">
        <v>5171</v>
      </c>
      <c r="J1531" s="15" t="s">
        <v>5172</v>
      </c>
    </row>
    <row r="1532" spans="9:10" ht="17" x14ac:dyDescent="0.2">
      <c r="I1532" s="15" t="s">
        <v>5173</v>
      </c>
      <c r="J1532" s="15" t="s">
        <v>5174</v>
      </c>
    </row>
    <row r="1533" spans="9:10" ht="17" x14ac:dyDescent="0.2">
      <c r="I1533" s="15" t="s">
        <v>764</v>
      </c>
      <c r="J1533" s="15" t="s">
        <v>2704</v>
      </c>
    </row>
    <row r="1534" spans="9:10" ht="17" x14ac:dyDescent="0.2">
      <c r="I1534" s="15" t="s">
        <v>57</v>
      </c>
      <c r="J1534" s="15" t="s">
        <v>2706</v>
      </c>
    </row>
    <row r="1535" spans="9:10" ht="17" x14ac:dyDescent="0.2">
      <c r="I1535" s="15" t="s">
        <v>5175</v>
      </c>
      <c r="J1535" s="15" t="s">
        <v>5176</v>
      </c>
    </row>
    <row r="1536" spans="9:10" ht="17" x14ac:dyDescent="0.2">
      <c r="I1536" s="15" t="s">
        <v>3343</v>
      </c>
      <c r="J1536" s="15" t="s">
        <v>3344</v>
      </c>
    </row>
    <row r="1537" spans="9:10" ht="17" x14ac:dyDescent="0.2">
      <c r="I1537" s="15" t="s">
        <v>5177</v>
      </c>
      <c r="J1537" s="15" t="s">
        <v>5178</v>
      </c>
    </row>
    <row r="1538" spans="9:10" ht="17" x14ac:dyDescent="0.2">
      <c r="I1538" s="15" t="s">
        <v>5179</v>
      </c>
      <c r="J1538" s="15" t="s">
        <v>5180</v>
      </c>
    </row>
    <row r="1539" spans="9:10" ht="17" x14ac:dyDescent="0.2">
      <c r="I1539" s="15" t="s">
        <v>5181</v>
      </c>
      <c r="J1539" s="15" t="s">
        <v>5182</v>
      </c>
    </row>
    <row r="1540" spans="9:10" ht="17" x14ac:dyDescent="0.2">
      <c r="I1540" s="15" t="s">
        <v>5183</v>
      </c>
      <c r="J1540" s="15" t="s">
        <v>5184</v>
      </c>
    </row>
    <row r="1541" spans="9:10" ht="17" x14ac:dyDescent="0.2">
      <c r="I1541" s="15" t="s">
        <v>5185</v>
      </c>
      <c r="J1541" s="15" t="s">
        <v>5186</v>
      </c>
    </row>
    <row r="1542" spans="9:10" ht="17" x14ac:dyDescent="0.2">
      <c r="I1542" s="15" t="s">
        <v>5187</v>
      </c>
      <c r="J1542" s="15" t="s">
        <v>5188</v>
      </c>
    </row>
    <row r="1543" spans="9:10" ht="17" x14ac:dyDescent="0.2">
      <c r="I1543" s="15" t="s">
        <v>5189</v>
      </c>
      <c r="J1543" s="15" t="s">
        <v>5190</v>
      </c>
    </row>
    <row r="1544" spans="9:10" ht="17" x14ac:dyDescent="0.2">
      <c r="I1544" s="15" t="s">
        <v>5191</v>
      </c>
      <c r="J1544" s="15" t="s">
        <v>5192</v>
      </c>
    </row>
    <row r="1545" spans="9:10" ht="17" x14ac:dyDescent="0.2">
      <c r="I1545" s="15" t="s">
        <v>1008</v>
      </c>
      <c r="J1545" s="15" t="s">
        <v>2707</v>
      </c>
    </row>
    <row r="1546" spans="9:10" ht="17" x14ac:dyDescent="0.2">
      <c r="I1546" s="15" t="s">
        <v>5193</v>
      </c>
    </row>
    <row r="1547" spans="9:10" ht="17" x14ac:dyDescent="0.2">
      <c r="I1547" s="15" t="s">
        <v>746</v>
      </c>
      <c r="J1547" s="15" t="s">
        <v>2709</v>
      </c>
    </row>
    <row r="1548" spans="9:10" ht="17" x14ac:dyDescent="0.2">
      <c r="I1548" s="15" t="s">
        <v>3090</v>
      </c>
      <c r="J1548" s="15" t="s">
        <v>3091</v>
      </c>
    </row>
    <row r="1549" spans="9:10" ht="17" x14ac:dyDescent="0.2">
      <c r="I1549" s="15" t="s">
        <v>5194</v>
      </c>
      <c r="J1549" s="15" t="s">
        <v>5195</v>
      </c>
    </row>
    <row r="1550" spans="9:10" ht="17" x14ac:dyDescent="0.2">
      <c r="I1550" s="15" t="s">
        <v>5196</v>
      </c>
      <c r="J1550" s="15" t="s">
        <v>5197</v>
      </c>
    </row>
    <row r="1551" spans="9:10" ht="17" x14ac:dyDescent="0.2">
      <c r="I1551" s="15" t="s">
        <v>5198</v>
      </c>
    </row>
    <row r="1552" spans="9:10" ht="17" x14ac:dyDescent="0.2">
      <c r="I1552" s="15" t="s">
        <v>5199</v>
      </c>
      <c r="J1552" s="15" t="s">
        <v>5200</v>
      </c>
    </row>
    <row r="1553" spans="9:10" ht="17" x14ac:dyDescent="0.2">
      <c r="I1553" s="15" t="s">
        <v>65</v>
      </c>
    </row>
    <row r="1554" spans="9:10" ht="17" x14ac:dyDescent="0.2">
      <c r="I1554" s="15" t="s">
        <v>162</v>
      </c>
    </row>
    <row r="1555" spans="9:10" ht="17" x14ac:dyDescent="0.2">
      <c r="I1555" s="15" t="s">
        <v>79</v>
      </c>
    </row>
    <row r="1556" spans="9:10" ht="17" x14ac:dyDescent="0.2">
      <c r="I1556" s="15" t="s">
        <v>112</v>
      </c>
    </row>
    <row r="1557" spans="9:10" ht="17" x14ac:dyDescent="0.2">
      <c r="I1557" s="15" t="s">
        <v>484</v>
      </c>
    </row>
    <row r="1558" spans="9:10" ht="17" x14ac:dyDescent="0.2">
      <c r="I1558" s="15" t="s">
        <v>5201</v>
      </c>
      <c r="J1558" s="15" t="s">
        <v>5202</v>
      </c>
    </row>
    <row r="1559" spans="9:10" ht="17" x14ac:dyDescent="0.2">
      <c r="I1559" s="15" t="s">
        <v>5203</v>
      </c>
      <c r="J1559" s="15" t="s">
        <v>5204</v>
      </c>
    </row>
    <row r="1560" spans="9:10" ht="17" x14ac:dyDescent="0.2">
      <c r="I1560" s="15" t="s">
        <v>5205</v>
      </c>
      <c r="J1560" s="15" t="s">
        <v>5206</v>
      </c>
    </row>
    <row r="1561" spans="9:10" ht="17" x14ac:dyDescent="0.2">
      <c r="I1561" s="15" t="s">
        <v>5207</v>
      </c>
    </row>
    <row r="1562" spans="9:10" ht="17" x14ac:dyDescent="0.2">
      <c r="I1562" s="15" t="s">
        <v>220</v>
      </c>
      <c r="J1562" s="15" t="s">
        <v>2713</v>
      </c>
    </row>
    <row r="1563" spans="9:10" ht="17" x14ac:dyDescent="0.2">
      <c r="I1563" s="15" t="s">
        <v>5208</v>
      </c>
      <c r="J1563" s="15" t="s">
        <v>5209</v>
      </c>
    </row>
    <row r="1564" spans="9:10" ht="17" x14ac:dyDescent="0.2">
      <c r="I1564" s="15" t="s">
        <v>3352</v>
      </c>
      <c r="J1564" s="15" t="s">
        <v>3353</v>
      </c>
    </row>
    <row r="1565" spans="9:10" ht="17" x14ac:dyDescent="0.2">
      <c r="I1565" s="15" t="s">
        <v>188</v>
      </c>
      <c r="J1565" s="15" t="s">
        <v>2714</v>
      </c>
    </row>
    <row r="1566" spans="9:10" ht="17" x14ac:dyDescent="0.2">
      <c r="I1566" s="15" t="s">
        <v>5210</v>
      </c>
      <c r="J1566" s="15" t="s">
        <v>5211</v>
      </c>
    </row>
    <row r="1567" spans="9:10" ht="17" x14ac:dyDescent="0.2">
      <c r="I1567" s="15" t="s">
        <v>3356</v>
      </c>
      <c r="J1567" s="15" t="s">
        <v>3357</v>
      </c>
    </row>
    <row r="1568" spans="9:10" ht="17" x14ac:dyDescent="0.2">
      <c r="I1568" s="15" t="s">
        <v>5212</v>
      </c>
      <c r="J1568" s="15" t="s">
        <v>5213</v>
      </c>
    </row>
    <row r="1569" spans="9:10" ht="17" x14ac:dyDescent="0.2">
      <c r="I1569" s="15" t="s">
        <v>5214</v>
      </c>
    </row>
    <row r="1570" spans="9:10" ht="17" x14ac:dyDescent="0.2">
      <c r="I1570" s="15" t="s">
        <v>529</v>
      </c>
      <c r="J1570" s="15" t="s">
        <v>2716</v>
      </c>
    </row>
    <row r="1571" spans="9:10" ht="17" x14ac:dyDescent="0.2">
      <c r="I1571" s="15" t="s">
        <v>5215</v>
      </c>
      <c r="J1571" s="15" t="s">
        <v>5216</v>
      </c>
    </row>
    <row r="1572" spans="9:10" ht="17" x14ac:dyDescent="0.2">
      <c r="I1572" s="15" t="s">
        <v>231</v>
      </c>
      <c r="J1572" s="15" t="s">
        <v>2717</v>
      </c>
    </row>
    <row r="1573" spans="9:10" ht="17" x14ac:dyDescent="0.2">
      <c r="I1573" s="15" t="s">
        <v>5217</v>
      </c>
      <c r="J1573" s="15" t="s">
        <v>5218</v>
      </c>
    </row>
    <row r="1574" spans="9:10" ht="17" x14ac:dyDescent="0.2">
      <c r="I1574" s="15" t="s">
        <v>1131</v>
      </c>
      <c r="J1574" s="15" t="s">
        <v>2718</v>
      </c>
    </row>
    <row r="1575" spans="9:10" ht="17" x14ac:dyDescent="0.2">
      <c r="I1575" s="15" t="s">
        <v>5219</v>
      </c>
      <c r="J1575" s="15" t="s">
        <v>5220</v>
      </c>
    </row>
    <row r="1576" spans="9:10" ht="17" x14ac:dyDescent="0.2">
      <c r="I1576" s="15" t="s">
        <v>1042</v>
      </c>
    </row>
    <row r="1577" spans="9:10" ht="17" x14ac:dyDescent="0.2">
      <c r="I1577" s="15" t="s">
        <v>5221</v>
      </c>
      <c r="J1577" s="15" t="s">
        <v>5222</v>
      </c>
    </row>
    <row r="1578" spans="9:10" ht="17" x14ac:dyDescent="0.2">
      <c r="I1578" s="15" t="s">
        <v>720</v>
      </c>
      <c r="J1578" s="15" t="s">
        <v>2719</v>
      </c>
    </row>
    <row r="1579" spans="9:10" ht="17" x14ac:dyDescent="0.2">
      <c r="I1579" s="15" t="s">
        <v>5223</v>
      </c>
      <c r="J1579" s="15" t="s">
        <v>5224</v>
      </c>
    </row>
    <row r="1580" spans="9:10" ht="17" x14ac:dyDescent="0.2">
      <c r="I1580" s="15" t="s">
        <v>5225</v>
      </c>
      <c r="J1580" s="15" t="s">
        <v>2455</v>
      </c>
    </row>
    <row r="1581" spans="9:10" ht="17" x14ac:dyDescent="0.2">
      <c r="I1581" s="15" t="s">
        <v>5226</v>
      </c>
      <c r="J1581" s="15" t="s">
        <v>5227</v>
      </c>
    </row>
    <row r="1582" spans="9:10" ht="17" x14ac:dyDescent="0.2">
      <c r="I1582" s="15" t="s">
        <v>3362</v>
      </c>
      <c r="J1582" s="15" t="s">
        <v>3363</v>
      </c>
    </row>
    <row r="1583" spans="9:10" ht="17" x14ac:dyDescent="0.2">
      <c r="I1583" s="15" t="s">
        <v>5228</v>
      </c>
      <c r="J1583" s="15" t="s">
        <v>5229</v>
      </c>
    </row>
    <row r="1584" spans="9:10" ht="17" x14ac:dyDescent="0.2">
      <c r="I1584" s="15" t="s">
        <v>5230</v>
      </c>
      <c r="J1584" s="15" t="s">
        <v>5231</v>
      </c>
    </row>
    <row r="1585" spans="9:10" ht="17" x14ac:dyDescent="0.2">
      <c r="I1585" s="15" t="s">
        <v>5232</v>
      </c>
      <c r="J1585" s="15" t="s">
        <v>5233</v>
      </c>
    </row>
    <row r="1586" spans="9:10" ht="17" x14ac:dyDescent="0.2">
      <c r="I1586" s="15" t="s">
        <v>757</v>
      </c>
      <c r="J1586" s="15" t="s">
        <v>2722</v>
      </c>
    </row>
    <row r="1587" spans="9:10" ht="17" x14ac:dyDescent="0.2">
      <c r="I1587" s="15" t="s">
        <v>695</v>
      </c>
      <c r="J1587" s="15" t="s">
        <v>2723</v>
      </c>
    </row>
    <row r="1588" spans="9:10" ht="17" x14ac:dyDescent="0.2">
      <c r="I1588" s="15" t="s">
        <v>464</v>
      </c>
      <c r="J1588" s="15" t="s">
        <v>2724</v>
      </c>
    </row>
    <row r="1589" spans="9:10" ht="17" x14ac:dyDescent="0.2">
      <c r="I1589" s="15" t="s">
        <v>3368</v>
      </c>
      <c r="J1589" s="15" t="s">
        <v>3369</v>
      </c>
    </row>
    <row r="1590" spans="9:10" ht="17" x14ac:dyDescent="0.2">
      <c r="I1590" s="15" t="s">
        <v>5234</v>
      </c>
      <c r="J1590" s="15" t="s">
        <v>5235</v>
      </c>
    </row>
    <row r="1591" spans="9:10" ht="17" x14ac:dyDescent="0.2">
      <c r="I1591" s="15" t="s">
        <v>5236</v>
      </c>
      <c r="J1591" s="15" t="s">
        <v>5237</v>
      </c>
    </row>
    <row r="1592" spans="9:10" ht="17" x14ac:dyDescent="0.2">
      <c r="I1592" s="15" t="s">
        <v>5238</v>
      </c>
      <c r="J1592" s="15" t="s">
        <v>1621</v>
      </c>
    </row>
    <row r="1593" spans="9:10" ht="17" x14ac:dyDescent="0.2">
      <c r="I1593" s="15" t="s">
        <v>5239</v>
      </c>
      <c r="J1593" s="15" t="s">
        <v>5240</v>
      </c>
    </row>
    <row r="1594" spans="9:10" ht="17" x14ac:dyDescent="0.2">
      <c r="I1594" s="15" t="s">
        <v>62</v>
      </c>
      <c r="J1594" s="15" t="s">
        <v>2725</v>
      </c>
    </row>
    <row r="1595" spans="9:10" ht="17" x14ac:dyDescent="0.2">
      <c r="I1595" s="15" t="s">
        <v>5241</v>
      </c>
      <c r="J1595" s="15" t="s">
        <v>5242</v>
      </c>
    </row>
    <row r="1596" spans="9:10" ht="17" x14ac:dyDescent="0.2">
      <c r="I1596" s="15" t="s">
        <v>5243</v>
      </c>
      <c r="J1596" s="15" t="s">
        <v>5244</v>
      </c>
    </row>
    <row r="1597" spans="9:10" ht="17" x14ac:dyDescent="0.2">
      <c r="I1597" s="15" t="s">
        <v>5245</v>
      </c>
      <c r="J1597" s="15" t="s">
        <v>5246</v>
      </c>
    </row>
    <row r="1598" spans="9:10" ht="17" x14ac:dyDescent="0.2">
      <c r="I1598" s="15" t="s">
        <v>5247</v>
      </c>
      <c r="J1598" s="15" t="s">
        <v>5248</v>
      </c>
    </row>
    <row r="1599" spans="9:10" ht="17" x14ac:dyDescent="0.2">
      <c r="I1599" s="15" t="s">
        <v>1078</v>
      </c>
      <c r="J1599" s="15" t="s">
        <v>2727</v>
      </c>
    </row>
    <row r="1600" spans="9:10" ht="17" x14ac:dyDescent="0.2">
      <c r="I1600" s="15" t="s">
        <v>5249</v>
      </c>
    </row>
    <row r="1601" spans="9:10" ht="17" x14ac:dyDescent="0.2">
      <c r="I1601" s="15" t="s">
        <v>276</v>
      </c>
      <c r="J1601" s="15" t="s">
        <v>2729</v>
      </c>
    </row>
    <row r="1602" spans="9:10" ht="17" x14ac:dyDescent="0.2">
      <c r="I1602" s="15" t="s">
        <v>5250</v>
      </c>
      <c r="J1602" s="15" t="s">
        <v>5251</v>
      </c>
    </row>
    <row r="1603" spans="9:10" ht="17" x14ac:dyDescent="0.2">
      <c r="I1603" s="15" t="s">
        <v>570</v>
      </c>
      <c r="J1603" s="15" t="s">
        <v>2730</v>
      </c>
    </row>
    <row r="1604" spans="9:10" ht="17" x14ac:dyDescent="0.2">
      <c r="I1604" s="15" t="s">
        <v>5252</v>
      </c>
      <c r="J1604" s="15" t="s">
        <v>5253</v>
      </c>
    </row>
    <row r="1605" spans="9:10" ht="17" x14ac:dyDescent="0.2">
      <c r="I1605" s="15" t="s">
        <v>519</v>
      </c>
      <c r="J1605" s="15" t="s">
        <v>2731</v>
      </c>
    </row>
    <row r="1606" spans="9:10" ht="17" x14ac:dyDescent="0.2">
      <c r="I1606" s="15" t="s">
        <v>724</v>
      </c>
      <c r="J1606" s="15" t="s">
        <v>2732</v>
      </c>
    </row>
    <row r="1607" spans="9:10" ht="17" x14ac:dyDescent="0.2">
      <c r="I1607" s="15" t="s">
        <v>542</v>
      </c>
      <c r="J1607" s="15" t="s">
        <v>2733</v>
      </c>
    </row>
    <row r="1608" spans="9:10" ht="17" x14ac:dyDescent="0.2">
      <c r="I1608" s="15" t="s">
        <v>90</v>
      </c>
      <c r="J1608" s="15" t="s">
        <v>2734</v>
      </c>
    </row>
    <row r="1609" spans="9:10" ht="17" x14ac:dyDescent="0.2">
      <c r="I1609" s="15" t="s">
        <v>5254</v>
      </c>
      <c r="J1609" s="15" t="s">
        <v>5255</v>
      </c>
    </row>
    <row r="1610" spans="9:10" ht="17" x14ac:dyDescent="0.2">
      <c r="I1610" s="15" t="s">
        <v>5256</v>
      </c>
      <c r="J1610" s="15" t="s">
        <v>5257</v>
      </c>
    </row>
    <row r="1611" spans="9:10" ht="17" x14ac:dyDescent="0.2">
      <c r="I1611" s="15" t="s">
        <v>5258</v>
      </c>
    </row>
    <row r="1612" spans="9:10" ht="17" x14ac:dyDescent="0.2">
      <c r="I1612" s="15" t="s">
        <v>5259</v>
      </c>
      <c r="J1612" s="15" t="s">
        <v>5260</v>
      </c>
    </row>
    <row r="1613" spans="9:10" ht="17" x14ac:dyDescent="0.2">
      <c r="I1613" s="15" t="s">
        <v>5261</v>
      </c>
      <c r="J1613" s="15" t="s">
        <v>5262</v>
      </c>
    </row>
    <row r="1614" spans="9:10" ht="17" x14ac:dyDescent="0.2">
      <c r="I1614" s="15" t="s">
        <v>296</v>
      </c>
      <c r="J1614" s="15" t="s">
        <v>2737</v>
      </c>
    </row>
    <row r="1615" spans="9:10" ht="17" x14ac:dyDescent="0.2">
      <c r="I1615" s="15" t="s">
        <v>766</v>
      </c>
    </row>
    <row r="1616" spans="9:10" ht="17" x14ac:dyDescent="0.2">
      <c r="I1616" s="15" t="s">
        <v>3372</v>
      </c>
      <c r="J1616" s="15" t="s">
        <v>3373</v>
      </c>
    </row>
    <row r="1617" spans="9:10" ht="17" x14ac:dyDescent="0.2">
      <c r="I1617" s="15" t="s">
        <v>213</v>
      </c>
      <c r="J1617" s="15" t="s">
        <v>2739</v>
      </c>
    </row>
    <row r="1618" spans="9:10" ht="17" x14ac:dyDescent="0.2">
      <c r="I1618" s="15" t="s">
        <v>754</v>
      </c>
      <c r="J1618" s="15" t="s">
        <v>2740</v>
      </c>
    </row>
    <row r="1619" spans="9:10" ht="17" x14ac:dyDescent="0.2">
      <c r="I1619" s="15" t="s">
        <v>5263</v>
      </c>
      <c r="J1619" s="15" t="s">
        <v>3589</v>
      </c>
    </row>
    <row r="1620" spans="9:10" ht="17" x14ac:dyDescent="0.2">
      <c r="I1620" s="15" t="s">
        <v>291</v>
      </c>
    </row>
    <row r="1621" spans="9:10" ht="17" x14ac:dyDescent="0.2">
      <c r="I1621" s="15" t="s">
        <v>259</v>
      </c>
    </row>
    <row r="1622" spans="9:10" ht="17" x14ac:dyDescent="0.2">
      <c r="I1622" s="15" t="s">
        <v>5264</v>
      </c>
      <c r="J1622" s="15" t="s">
        <v>5265</v>
      </c>
    </row>
    <row r="1623" spans="9:10" ht="17" x14ac:dyDescent="0.2">
      <c r="I1623" s="15" t="s">
        <v>5266</v>
      </c>
      <c r="J1623" s="15" t="s">
        <v>5267</v>
      </c>
    </row>
    <row r="1624" spans="9:10" ht="17" x14ac:dyDescent="0.2">
      <c r="I1624" s="15" t="s">
        <v>919</v>
      </c>
      <c r="J1624" s="15" t="s">
        <v>2742</v>
      </c>
    </row>
    <row r="1625" spans="9:10" ht="17" x14ac:dyDescent="0.2">
      <c r="I1625" s="15" t="s">
        <v>5268</v>
      </c>
      <c r="J1625" s="15" t="s">
        <v>2730</v>
      </c>
    </row>
    <row r="1626" spans="9:10" ht="17" x14ac:dyDescent="0.2">
      <c r="I1626" s="15" t="s">
        <v>5269</v>
      </c>
      <c r="J1626" s="15" t="s">
        <v>5270</v>
      </c>
    </row>
    <row r="1627" spans="9:10" ht="17" x14ac:dyDescent="0.2">
      <c r="I1627" s="15" t="s">
        <v>174</v>
      </c>
      <c r="J1627" s="15" t="s">
        <v>2743</v>
      </c>
    </row>
    <row r="1628" spans="9:10" ht="17" x14ac:dyDescent="0.2">
      <c r="I1628" s="15" t="s">
        <v>277</v>
      </c>
      <c r="J1628" s="15" t="s">
        <v>2746</v>
      </c>
    </row>
    <row r="1629" spans="9:10" ht="17" x14ac:dyDescent="0.2">
      <c r="I1629" s="15" t="s">
        <v>87</v>
      </c>
      <c r="J1629" s="15" t="s">
        <v>2747</v>
      </c>
    </row>
    <row r="1630" spans="9:10" ht="17" x14ac:dyDescent="0.2">
      <c r="I1630" s="15" t="s">
        <v>194</v>
      </c>
      <c r="J1630" s="15" t="s">
        <v>2748</v>
      </c>
    </row>
    <row r="1631" spans="9:10" ht="17" x14ac:dyDescent="0.2">
      <c r="I1631" s="15" t="s">
        <v>5271</v>
      </c>
      <c r="J1631" s="15" t="s">
        <v>5272</v>
      </c>
    </row>
    <row r="1632" spans="9:10" ht="17" x14ac:dyDescent="0.2">
      <c r="I1632" s="15" t="s">
        <v>5273</v>
      </c>
      <c r="J1632" s="15" t="s">
        <v>5274</v>
      </c>
    </row>
    <row r="1633" spans="9:10" ht="17" x14ac:dyDescent="0.2">
      <c r="I1633" s="15" t="s">
        <v>5275</v>
      </c>
      <c r="J1633" s="15" t="s">
        <v>5276</v>
      </c>
    </row>
    <row r="1634" spans="9:10" ht="17" x14ac:dyDescent="0.2">
      <c r="I1634" s="15" t="s">
        <v>5277</v>
      </c>
      <c r="J1634" s="15" t="s">
        <v>5278</v>
      </c>
    </row>
    <row r="1635" spans="9:10" ht="17" x14ac:dyDescent="0.2">
      <c r="I1635" s="15" t="s">
        <v>453</v>
      </c>
      <c r="J1635" s="15" t="s">
        <v>2750</v>
      </c>
    </row>
    <row r="1636" spans="9:10" ht="17" x14ac:dyDescent="0.2">
      <c r="I1636" s="15" t="s">
        <v>999</v>
      </c>
      <c r="J1636" s="15" t="s">
        <v>2751</v>
      </c>
    </row>
    <row r="1637" spans="9:10" ht="17" x14ac:dyDescent="0.2">
      <c r="I1637" s="15" t="s">
        <v>1162</v>
      </c>
      <c r="J1637" s="15" t="s">
        <v>2752</v>
      </c>
    </row>
    <row r="1638" spans="9:10" ht="17" x14ac:dyDescent="0.2">
      <c r="I1638" s="15" t="s">
        <v>383</v>
      </c>
      <c r="J1638" s="15" t="s">
        <v>2753</v>
      </c>
    </row>
    <row r="1639" spans="9:10" ht="17" x14ac:dyDescent="0.2">
      <c r="I1639" s="15" t="s">
        <v>5279</v>
      </c>
      <c r="J1639" s="15" t="s">
        <v>5280</v>
      </c>
    </row>
    <row r="1640" spans="9:10" ht="17" x14ac:dyDescent="0.2">
      <c r="I1640" s="15" t="s">
        <v>680</v>
      </c>
      <c r="J1640" s="15" t="s">
        <v>2754</v>
      </c>
    </row>
    <row r="1641" spans="9:10" ht="17" x14ac:dyDescent="0.2">
      <c r="I1641" s="15" t="s">
        <v>5281</v>
      </c>
      <c r="J1641" s="15" t="s">
        <v>5282</v>
      </c>
    </row>
    <row r="1642" spans="9:10" ht="34" x14ac:dyDescent="0.2">
      <c r="I1642" s="15" t="s">
        <v>5283</v>
      </c>
      <c r="J1642" s="15" t="s">
        <v>5284</v>
      </c>
    </row>
    <row r="1643" spans="9:10" ht="17" x14ac:dyDescent="0.2">
      <c r="I1643" s="15" t="s">
        <v>102</v>
      </c>
      <c r="J1643" s="15" t="s">
        <v>2755</v>
      </c>
    </row>
    <row r="1644" spans="9:10" ht="17" x14ac:dyDescent="0.2">
      <c r="I1644" s="15" t="s">
        <v>256</v>
      </c>
      <c r="J1644" s="15" t="s">
        <v>2756</v>
      </c>
    </row>
    <row r="1645" spans="9:10" ht="17" x14ac:dyDescent="0.2">
      <c r="I1645" s="15" t="s">
        <v>7</v>
      </c>
      <c r="J1645" s="15" t="s">
        <v>2757</v>
      </c>
    </row>
    <row r="1646" spans="9:10" ht="17" x14ac:dyDescent="0.2">
      <c r="I1646" s="15" t="s">
        <v>735</v>
      </c>
      <c r="J1646" s="15" t="s">
        <v>2760</v>
      </c>
    </row>
    <row r="1647" spans="9:10" ht="17" x14ac:dyDescent="0.2">
      <c r="I1647" s="15" t="s">
        <v>478</v>
      </c>
      <c r="J1647" s="15" t="s">
        <v>2761</v>
      </c>
    </row>
    <row r="1648" spans="9:10" ht="17" x14ac:dyDescent="0.2">
      <c r="I1648" s="15" t="s">
        <v>3376</v>
      </c>
      <c r="J1648" s="15" t="s">
        <v>3377</v>
      </c>
    </row>
    <row r="1649" spans="9:10" ht="17" x14ac:dyDescent="0.2">
      <c r="I1649" s="15" t="s">
        <v>5285</v>
      </c>
      <c r="J1649" s="15" t="s">
        <v>5286</v>
      </c>
    </row>
    <row r="1650" spans="9:10" ht="17" x14ac:dyDescent="0.2">
      <c r="I1650" s="15" t="s">
        <v>5287</v>
      </c>
      <c r="J1650" s="15" t="s">
        <v>5288</v>
      </c>
    </row>
    <row r="1651" spans="9:10" ht="17" x14ac:dyDescent="0.2">
      <c r="I1651" s="15" t="s">
        <v>1011</v>
      </c>
      <c r="J1651" s="15" t="s">
        <v>2762</v>
      </c>
    </row>
    <row r="1652" spans="9:10" ht="17" x14ac:dyDescent="0.2">
      <c r="I1652" s="15" t="s">
        <v>376</v>
      </c>
      <c r="J1652" s="15" t="s">
        <v>2763</v>
      </c>
    </row>
    <row r="1653" spans="9:10" ht="17" x14ac:dyDescent="0.2">
      <c r="I1653" s="15" t="s">
        <v>5289</v>
      </c>
      <c r="J1653" s="15" t="s">
        <v>5290</v>
      </c>
    </row>
    <row r="1654" spans="9:10" ht="17" x14ac:dyDescent="0.2">
      <c r="I1654" s="15" t="s">
        <v>5291</v>
      </c>
      <c r="J1654" s="15" t="s">
        <v>5292</v>
      </c>
    </row>
    <row r="1655" spans="9:10" ht="17" x14ac:dyDescent="0.2">
      <c r="I1655" s="15" t="s">
        <v>340</v>
      </c>
    </row>
    <row r="1656" spans="9:10" ht="17" x14ac:dyDescent="0.2">
      <c r="I1656" s="15" t="s">
        <v>571</v>
      </c>
      <c r="J1656" s="15" t="s">
        <v>2765</v>
      </c>
    </row>
    <row r="1657" spans="9:10" ht="17" x14ac:dyDescent="0.2">
      <c r="I1657" s="15" t="s">
        <v>5293</v>
      </c>
      <c r="J1657" s="15" t="s">
        <v>5294</v>
      </c>
    </row>
    <row r="1658" spans="9:10" ht="17" x14ac:dyDescent="0.2">
      <c r="I1658" s="15" t="s">
        <v>5295</v>
      </c>
      <c r="J1658" s="15" t="s">
        <v>5296</v>
      </c>
    </row>
    <row r="1659" spans="9:10" ht="17" x14ac:dyDescent="0.2">
      <c r="I1659" s="15" t="s">
        <v>5297</v>
      </c>
      <c r="J1659" s="15" t="s">
        <v>5298</v>
      </c>
    </row>
    <row r="1660" spans="9:10" ht="17" x14ac:dyDescent="0.2">
      <c r="I1660" s="15" t="s">
        <v>5299</v>
      </c>
    </row>
    <row r="1661" spans="9:10" ht="17" x14ac:dyDescent="0.2">
      <c r="I1661" s="15" t="s">
        <v>5300</v>
      </c>
      <c r="J1661" s="15" t="s">
        <v>5301</v>
      </c>
    </row>
    <row r="1662" spans="9:10" ht="17" x14ac:dyDescent="0.2">
      <c r="I1662" s="15" t="s">
        <v>5302</v>
      </c>
      <c r="J1662" s="15" t="s">
        <v>5303</v>
      </c>
    </row>
    <row r="1663" spans="9:10" ht="17" x14ac:dyDescent="0.2">
      <c r="I1663" s="15" t="s">
        <v>5304</v>
      </c>
      <c r="J1663" s="15" t="s">
        <v>5305</v>
      </c>
    </row>
    <row r="1664" spans="9:10" ht="17" x14ac:dyDescent="0.2">
      <c r="I1664" s="15" t="s">
        <v>782</v>
      </c>
      <c r="J1664" s="15" t="s">
        <v>2766</v>
      </c>
    </row>
    <row r="1665" spans="9:10" ht="17" x14ac:dyDescent="0.2">
      <c r="I1665" s="15" t="s">
        <v>5306</v>
      </c>
    </row>
    <row r="1666" spans="9:10" ht="17" x14ac:dyDescent="0.2">
      <c r="I1666" s="15" t="s">
        <v>5307</v>
      </c>
      <c r="J1666" s="15" t="s">
        <v>5308</v>
      </c>
    </row>
    <row r="1667" spans="9:10" ht="17" x14ac:dyDescent="0.2">
      <c r="I1667" s="15" t="s">
        <v>3119</v>
      </c>
      <c r="J1667" s="15" t="s">
        <v>3120</v>
      </c>
    </row>
    <row r="1668" spans="9:10" ht="17" x14ac:dyDescent="0.2">
      <c r="I1668" s="15" t="s">
        <v>5309</v>
      </c>
    </row>
    <row r="1669" spans="9:10" ht="17" x14ac:dyDescent="0.2">
      <c r="I1669" s="15" t="s">
        <v>619</v>
      </c>
      <c r="J1669" s="15" t="s">
        <v>2767</v>
      </c>
    </row>
    <row r="1670" spans="9:10" ht="17" x14ac:dyDescent="0.2">
      <c r="I1670" s="15" t="s">
        <v>187</v>
      </c>
      <c r="J1670" s="15" t="s">
        <v>2768</v>
      </c>
    </row>
    <row r="1671" spans="9:10" ht="17" x14ac:dyDescent="0.2">
      <c r="I1671" s="15" t="s">
        <v>5310</v>
      </c>
      <c r="J1671" s="15" t="s">
        <v>5311</v>
      </c>
    </row>
    <row r="1672" spans="9:10" ht="17" x14ac:dyDescent="0.2">
      <c r="I1672" s="15" t="s">
        <v>5312</v>
      </c>
      <c r="J1672" s="15" t="s">
        <v>5313</v>
      </c>
    </row>
    <row r="1673" spans="9:10" ht="17" x14ac:dyDescent="0.2">
      <c r="I1673" s="15" t="s">
        <v>715</v>
      </c>
      <c r="J1673" s="15" t="s">
        <v>2771</v>
      </c>
    </row>
    <row r="1674" spans="9:10" ht="17" x14ac:dyDescent="0.2">
      <c r="I1674" s="15" t="s">
        <v>92</v>
      </c>
      <c r="J1674" s="15" t="s">
        <v>2772</v>
      </c>
    </row>
    <row r="1675" spans="9:10" ht="17" x14ac:dyDescent="0.2">
      <c r="I1675" s="15" t="s">
        <v>5314</v>
      </c>
      <c r="J1675" s="15" t="s">
        <v>5315</v>
      </c>
    </row>
    <row r="1676" spans="9:10" ht="17" x14ac:dyDescent="0.2">
      <c r="I1676" s="15" t="s">
        <v>5316</v>
      </c>
      <c r="J1676" s="15" t="s">
        <v>5317</v>
      </c>
    </row>
    <row r="1677" spans="9:10" ht="17" x14ac:dyDescent="0.2">
      <c r="I1677" s="15" t="s">
        <v>388</v>
      </c>
      <c r="J1677" s="15" t="s">
        <v>2774</v>
      </c>
    </row>
    <row r="1678" spans="9:10" ht="17" x14ac:dyDescent="0.2">
      <c r="I1678" s="15" t="s">
        <v>5318</v>
      </c>
      <c r="J1678" s="15" t="s">
        <v>1318</v>
      </c>
    </row>
    <row r="1679" spans="9:10" ht="17" x14ac:dyDescent="0.2">
      <c r="I1679" s="15" t="s">
        <v>5319</v>
      </c>
      <c r="J1679" s="15" t="s">
        <v>5320</v>
      </c>
    </row>
    <row r="1680" spans="9:10" ht="17" x14ac:dyDescent="0.2">
      <c r="I1680" s="15" t="s">
        <v>5321</v>
      </c>
    </row>
    <row r="1681" spans="9:10" ht="17" x14ac:dyDescent="0.2">
      <c r="I1681" s="15" t="s">
        <v>46</v>
      </c>
      <c r="J1681" s="15" t="s">
        <v>2779</v>
      </c>
    </row>
    <row r="1682" spans="9:10" ht="17" x14ac:dyDescent="0.2">
      <c r="I1682" s="15" t="s">
        <v>460</v>
      </c>
      <c r="J1682" s="15" t="s">
        <v>2780</v>
      </c>
    </row>
    <row r="1683" spans="9:10" ht="17" x14ac:dyDescent="0.2">
      <c r="I1683" s="15" t="s">
        <v>225</v>
      </c>
      <c r="J1683" s="15" t="s">
        <v>2781</v>
      </c>
    </row>
    <row r="1684" spans="9:10" ht="17" x14ac:dyDescent="0.2">
      <c r="I1684" s="15" t="s">
        <v>5322</v>
      </c>
      <c r="J1684" s="15" t="s">
        <v>5323</v>
      </c>
    </row>
    <row r="1685" spans="9:10" ht="17" x14ac:dyDescent="0.2">
      <c r="I1685" s="15" t="s">
        <v>5324</v>
      </c>
      <c r="J1685" s="15" t="s">
        <v>5325</v>
      </c>
    </row>
    <row r="1686" spans="9:10" ht="17" x14ac:dyDescent="0.2">
      <c r="I1686" s="15" t="s">
        <v>3396</v>
      </c>
      <c r="J1686" s="15" t="s">
        <v>1421</v>
      </c>
    </row>
    <row r="1687" spans="9:10" ht="17" x14ac:dyDescent="0.2">
      <c r="I1687" s="15" t="s">
        <v>738</v>
      </c>
      <c r="J1687" s="15" t="s">
        <v>2782</v>
      </c>
    </row>
    <row r="1688" spans="9:10" ht="17" x14ac:dyDescent="0.2">
      <c r="I1688" s="15" t="s">
        <v>5326</v>
      </c>
      <c r="J1688" s="15" t="s">
        <v>3315</v>
      </c>
    </row>
    <row r="1689" spans="9:10" ht="17" x14ac:dyDescent="0.2">
      <c r="I1689" s="15" t="s">
        <v>5327</v>
      </c>
      <c r="J1689" s="15" t="s">
        <v>5328</v>
      </c>
    </row>
    <row r="1690" spans="9:10" ht="17" x14ac:dyDescent="0.2">
      <c r="I1690" s="15" t="s">
        <v>5329</v>
      </c>
      <c r="J1690" s="15" t="s">
        <v>5330</v>
      </c>
    </row>
    <row r="1691" spans="9:10" ht="17" x14ac:dyDescent="0.2">
      <c r="I1691" s="15" t="s">
        <v>5331</v>
      </c>
      <c r="J1691" s="15" t="s">
        <v>5332</v>
      </c>
    </row>
    <row r="1692" spans="9:10" ht="17" x14ac:dyDescent="0.2">
      <c r="I1692" s="15" t="s">
        <v>5333</v>
      </c>
      <c r="J1692" s="15" t="s">
        <v>5334</v>
      </c>
    </row>
    <row r="1693" spans="9:10" ht="17" x14ac:dyDescent="0.2">
      <c r="I1693" s="15" t="s">
        <v>5335</v>
      </c>
      <c r="J1693" s="15" t="s">
        <v>5336</v>
      </c>
    </row>
    <row r="1694" spans="9:10" ht="17" x14ac:dyDescent="0.2">
      <c r="I1694" s="15" t="s">
        <v>599</v>
      </c>
      <c r="J1694" s="15" t="s">
        <v>2786</v>
      </c>
    </row>
    <row r="1695" spans="9:10" ht="17" x14ac:dyDescent="0.2">
      <c r="I1695" s="15" t="s">
        <v>5337</v>
      </c>
      <c r="J1695" s="15" t="s">
        <v>5338</v>
      </c>
    </row>
    <row r="1696" spans="9:10" ht="17" x14ac:dyDescent="0.2">
      <c r="I1696" s="15" t="s">
        <v>5339</v>
      </c>
      <c r="J1696" s="15" t="s">
        <v>5340</v>
      </c>
    </row>
    <row r="1697" spans="9:10" ht="17" x14ac:dyDescent="0.2">
      <c r="I1697" s="15" t="s">
        <v>5341</v>
      </c>
      <c r="J1697" s="15" t="s">
        <v>5342</v>
      </c>
    </row>
    <row r="1698" spans="9:10" ht="17" x14ac:dyDescent="0.2">
      <c r="I1698" s="15" t="s">
        <v>5343</v>
      </c>
      <c r="J1698" s="15" t="s">
        <v>5344</v>
      </c>
    </row>
    <row r="1699" spans="9:10" ht="17" x14ac:dyDescent="0.2">
      <c r="I1699" s="15" t="s">
        <v>775</v>
      </c>
      <c r="J1699" s="15" t="s">
        <v>2788</v>
      </c>
    </row>
    <row r="1700" spans="9:10" ht="17" x14ac:dyDescent="0.2">
      <c r="I1700" s="15" t="s">
        <v>462</v>
      </c>
      <c r="J1700" s="15" t="s">
        <v>2789</v>
      </c>
    </row>
    <row r="1701" spans="9:10" ht="17" x14ac:dyDescent="0.2">
      <c r="I1701" s="15" t="s">
        <v>1127</v>
      </c>
      <c r="J1701" s="15" t="s">
        <v>2791</v>
      </c>
    </row>
    <row r="1702" spans="9:10" ht="17" x14ac:dyDescent="0.2">
      <c r="I1702" s="15" t="s">
        <v>5345</v>
      </c>
      <c r="J1702" s="15" t="s">
        <v>5346</v>
      </c>
    </row>
    <row r="1703" spans="9:10" ht="17" x14ac:dyDescent="0.2">
      <c r="I1703" s="15" t="s">
        <v>5347</v>
      </c>
      <c r="J1703" s="15" t="s">
        <v>5348</v>
      </c>
    </row>
    <row r="1704" spans="9:10" ht="17" x14ac:dyDescent="0.2">
      <c r="I1704" s="15" t="s">
        <v>5349</v>
      </c>
      <c r="J1704" s="15" t="s">
        <v>5350</v>
      </c>
    </row>
    <row r="1705" spans="9:10" ht="17" x14ac:dyDescent="0.2">
      <c r="I1705" s="15" t="s">
        <v>5351</v>
      </c>
      <c r="J1705" s="15" t="s">
        <v>5352</v>
      </c>
    </row>
    <row r="1706" spans="9:10" ht="17" x14ac:dyDescent="0.2">
      <c r="I1706" s="15" t="s">
        <v>5353</v>
      </c>
      <c r="J1706" s="15" t="s">
        <v>5354</v>
      </c>
    </row>
    <row r="1707" spans="9:10" ht="17" x14ac:dyDescent="0.2">
      <c r="I1707" s="15" t="s">
        <v>5355</v>
      </c>
      <c r="J1707" s="15" t="s">
        <v>5356</v>
      </c>
    </row>
    <row r="1708" spans="9:10" ht="17" x14ac:dyDescent="0.2">
      <c r="I1708" s="15" t="s">
        <v>5357</v>
      </c>
      <c r="J1708" s="15" t="s">
        <v>5358</v>
      </c>
    </row>
    <row r="1709" spans="9:10" ht="17" x14ac:dyDescent="0.2">
      <c r="I1709" s="15" t="s">
        <v>703</v>
      </c>
      <c r="J1709" s="15" t="s">
        <v>2792</v>
      </c>
    </row>
    <row r="1710" spans="9:10" ht="17" x14ac:dyDescent="0.2">
      <c r="I1710" s="15" t="s">
        <v>5359</v>
      </c>
      <c r="J1710" s="15" t="s">
        <v>5360</v>
      </c>
    </row>
    <row r="1711" spans="9:10" ht="17" x14ac:dyDescent="0.2">
      <c r="I1711" s="15" t="s">
        <v>5361</v>
      </c>
      <c r="J1711" s="15" t="s">
        <v>5362</v>
      </c>
    </row>
    <row r="1712" spans="9:10" ht="34" x14ac:dyDescent="0.2">
      <c r="I1712" s="15" t="s">
        <v>3402</v>
      </c>
      <c r="J1712" s="15" t="s">
        <v>3403</v>
      </c>
    </row>
    <row r="1713" spans="9:10" ht="17" x14ac:dyDescent="0.2">
      <c r="I1713" s="15" t="s">
        <v>5363</v>
      </c>
      <c r="J1713" s="15" t="s">
        <v>5364</v>
      </c>
    </row>
    <row r="1714" spans="9:10" ht="17" x14ac:dyDescent="0.2">
      <c r="I1714" s="15" t="s">
        <v>5365</v>
      </c>
      <c r="J1714" s="15" t="s">
        <v>5366</v>
      </c>
    </row>
    <row r="1715" spans="9:10" ht="17" x14ac:dyDescent="0.2">
      <c r="I1715" s="15" t="s">
        <v>3404</v>
      </c>
      <c r="J1715" s="15" t="s">
        <v>3405</v>
      </c>
    </row>
    <row r="1716" spans="9:10" ht="17" x14ac:dyDescent="0.2">
      <c r="I1716" s="15" t="s">
        <v>5367</v>
      </c>
      <c r="J1716" s="15" t="s">
        <v>5368</v>
      </c>
    </row>
    <row r="1717" spans="9:10" ht="17" x14ac:dyDescent="0.2">
      <c r="I1717" s="15" t="s">
        <v>1119</v>
      </c>
      <c r="J1717" s="15" t="s">
        <v>2794</v>
      </c>
    </row>
    <row r="1718" spans="9:10" ht="17" x14ac:dyDescent="0.2">
      <c r="I1718" s="15" t="s">
        <v>1074</v>
      </c>
    </row>
    <row r="1719" spans="9:10" ht="17" x14ac:dyDescent="0.2">
      <c r="I1719" s="15" t="s">
        <v>5369</v>
      </c>
      <c r="J1719" s="15" t="s">
        <v>5370</v>
      </c>
    </row>
    <row r="1720" spans="9:10" ht="17" x14ac:dyDescent="0.2">
      <c r="I1720" s="15" t="s">
        <v>5371</v>
      </c>
    </row>
    <row r="1721" spans="9:10" ht="17" x14ac:dyDescent="0.2">
      <c r="I1721" s="15" t="s">
        <v>5372</v>
      </c>
      <c r="J1721" s="15" t="s">
        <v>5373</v>
      </c>
    </row>
    <row r="1722" spans="9:10" ht="17" x14ac:dyDescent="0.2">
      <c r="I1722" s="15" t="s">
        <v>384</v>
      </c>
      <c r="J1722" s="15" t="s">
        <v>2796</v>
      </c>
    </row>
    <row r="1723" spans="9:10" ht="17" x14ac:dyDescent="0.2">
      <c r="I1723" s="15" t="s">
        <v>5374</v>
      </c>
      <c r="J1723" s="15" t="s">
        <v>5375</v>
      </c>
    </row>
    <row r="1724" spans="9:10" ht="17" x14ac:dyDescent="0.2">
      <c r="I1724" s="15" t="s">
        <v>5376</v>
      </c>
      <c r="J1724" s="15" t="s">
        <v>5377</v>
      </c>
    </row>
    <row r="1725" spans="9:10" ht="17" x14ac:dyDescent="0.2">
      <c r="I1725" s="15" t="s">
        <v>5378</v>
      </c>
      <c r="J1725" s="15" t="s">
        <v>5379</v>
      </c>
    </row>
    <row r="1726" spans="9:10" ht="17" x14ac:dyDescent="0.2">
      <c r="I1726" s="15" t="s">
        <v>744</v>
      </c>
      <c r="J1726" s="15" t="s">
        <v>2797</v>
      </c>
    </row>
    <row r="1727" spans="9:10" ht="17" x14ac:dyDescent="0.2">
      <c r="I1727" s="15" t="s">
        <v>697</v>
      </c>
      <c r="J1727" s="15" t="s">
        <v>2798</v>
      </c>
    </row>
    <row r="1728" spans="9:10" ht="17" x14ac:dyDescent="0.2">
      <c r="I1728" s="15" t="s">
        <v>743</v>
      </c>
    </row>
    <row r="1729" spans="9:10" ht="17" x14ac:dyDescent="0.2">
      <c r="I1729" s="15" t="s">
        <v>206</v>
      </c>
      <c r="J1729" s="15" t="s">
        <v>2799</v>
      </c>
    </row>
    <row r="1730" spans="9:10" ht="17" x14ac:dyDescent="0.2">
      <c r="I1730" s="15" t="s">
        <v>5380</v>
      </c>
      <c r="J1730" s="15" t="s">
        <v>5381</v>
      </c>
    </row>
    <row r="1731" spans="9:10" ht="17" x14ac:dyDescent="0.2">
      <c r="I1731" s="15" t="s">
        <v>5382</v>
      </c>
      <c r="J1731" s="15" t="s">
        <v>5383</v>
      </c>
    </row>
    <row r="1732" spans="9:10" ht="17" x14ac:dyDescent="0.2">
      <c r="I1732" s="15" t="s">
        <v>5384</v>
      </c>
      <c r="J1732" s="15" t="s">
        <v>5385</v>
      </c>
    </row>
    <row r="1733" spans="9:10" ht="17" x14ac:dyDescent="0.2">
      <c r="I1733" s="15" t="s">
        <v>3410</v>
      </c>
      <c r="J1733" s="15" t="s">
        <v>3411</v>
      </c>
    </row>
    <row r="1734" spans="9:10" ht="17" x14ac:dyDescent="0.2">
      <c r="I1734" s="15" t="s">
        <v>5386</v>
      </c>
      <c r="J1734" s="15" t="s">
        <v>5387</v>
      </c>
    </row>
    <row r="1735" spans="9:10" ht="34" x14ac:dyDescent="0.2">
      <c r="I1735" s="15" t="s">
        <v>5388</v>
      </c>
      <c r="J1735" s="15" t="s">
        <v>5389</v>
      </c>
    </row>
    <row r="1736" spans="9:10" ht="17" x14ac:dyDescent="0.2">
      <c r="I1736" s="15" t="s">
        <v>5390</v>
      </c>
      <c r="J1736" s="15" t="s">
        <v>5391</v>
      </c>
    </row>
    <row r="1737" spans="9:10" ht="17" x14ac:dyDescent="0.2">
      <c r="I1737" s="15" t="s">
        <v>5392</v>
      </c>
      <c r="J1737" s="15" t="s">
        <v>5393</v>
      </c>
    </row>
    <row r="1738" spans="9:10" ht="17" x14ac:dyDescent="0.2">
      <c r="I1738" s="15" t="s">
        <v>438</v>
      </c>
      <c r="J1738" s="15" t="s">
        <v>2804</v>
      </c>
    </row>
    <row r="1739" spans="9:10" ht="17" x14ac:dyDescent="0.2">
      <c r="I1739" s="15" t="s">
        <v>264</v>
      </c>
      <c r="J1739" s="15" t="s">
        <v>2805</v>
      </c>
    </row>
    <row r="1740" spans="9:10" ht="17" x14ac:dyDescent="0.2">
      <c r="I1740" s="15" t="s">
        <v>433</v>
      </c>
      <c r="J1740" s="15" t="s">
        <v>2807</v>
      </c>
    </row>
    <row r="1741" spans="9:10" ht="17" x14ac:dyDescent="0.2">
      <c r="I1741" s="15" t="s">
        <v>5394</v>
      </c>
      <c r="J1741" s="15" t="s">
        <v>5395</v>
      </c>
    </row>
    <row r="1742" spans="9:10" ht="17" x14ac:dyDescent="0.2">
      <c r="I1742" s="15" t="s">
        <v>523</v>
      </c>
      <c r="J1742" s="15" t="s">
        <v>2809</v>
      </c>
    </row>
    <row r="1743" spans="9:10" ht="17" x14ac:dyDescent="0.2">
      <c r="I1743" s="15" t="s">
        <v>368</v>
      </c>
      <c r="J1743" s="15" t="s">
        <v>2810</v>
      </c>
    </row>
    <row r="1744" spans="9:10" ht="17" x14ac:dyDescent="0.2">
      <c r="I1744" s="15" t="s">
        <v>3413</v>
      </c>
      <c r="J1744" s="15" t="s">
        <v>3414</v>
      </c>
    </row>
    <row r="1745" spans="9:10" ht="17" x14ac:dyDescent="0.2">
      <c r="I1745" s="15" t="s">
        <v>3415</v>
      </c>
      <c r="J1745" s="15" t="s">
        <v>3416</v>
      </c>
    </row>
    <row r="1746" spans="9:10" ht="17" x14ac:dyDescent="0.2">
      <c r="I1746" s="15" t="s">
        <v>385</v>
      </c>
      <c r="J1746" s="15" t="s">
        <v>2813</v>
      </c>
    </row>
    <row r="1747" spans="9:10" ht="17" x14ac:dyDescent="0.2">
      <c r="I1747" s="15" t="s">
        <v>268</v>
      </c>
      <c r="J1747" s="15" t="s">
        <v>2814</v>
      </c>
    </row>
    <row r="1748" spans="9:10" ht="17" x14ac:dyDescent="0.2">
      <c r="I1748" s="15" t="s">
        <v>5396</v>
      </c>
      <c r="J1748" s="15" t="s">
        <v>2717</v>
      </c>
    </row>
    <row r="1749" spans="9:10" ht="17" x14ac:dyDescent="0.2">
      <c r="I1749" s="15" t="s">
        <v>107</v>
      </c>
      <c r="J1749" s="15" t="s">
        <v>2815</v>
      </c>
    </row>
    <row r="1750" spans="9:10" ht="17" x14ac:dyDescent="0.2">
      <c r="I1750" s="15" t="s">
        <v>5397</v>
      </c>
      <c r="J1750" s="15" t="s">
        <v>5398</v>
      </c>
    </row>
    <row r="1751" spans="9:10" ht="17" x14ac:dyDescent="0.2">
      <c r="I1751" s="15" t="s">
        <v>161</v>
      </c>
      <c r="J1751" s="15" t="s">
        <v>2816</v>
      </c>
    </row>
    <row r="1752" spans="9:10" ht="17" x14ac:dyDescent="0.2">
      <c r="I1752" s="15" t="s">
        <v>5399</v>
      </c>
      <c r="J1752" s="15" t="s">
        <v>5400</v>
      </c>
    </row>
    <row r="1753" spans="9:10" ht="17" x14ac:dyDescent="0.2">
      <c r="I1753" s="15" t="s">
        <v>5401</v>
      </c>
    </row>
    <row r="1754" spans="9:10" ht="17" x14ac:dyDescent="0.2">
      <c r="I1754" s="15" t="s">
        <v>3420</v>
      </c>
      <c r="J1754" s="15" t="s">
        <v>3421</v>
      </c>
    </row>
    <row r="1755" spans="9:10" ht="17" x14ac:dyDescent="0.2">
      <c r="I1755" s="15" t="s">
        <v>5402</v>
      </c>
      <c r="J1755" s="15" t="s">
        <v>2822</v>
      </c>
    </row>
    <row r="1756" spans="9:10" ht="17" x14ac:dyDescent="0.2">
      <c r="I1756" s="15" t="s">
        <v>358</v>
      </c>
      <c r="J1756" s="15" t="s">
        <v>2822</v>
      </c>
    </row>
    <row r="1757" spans="9:10" ht="17" x14ac:dyDescent="0.2">
      <c r="I1757" s="15" t="s">
        <v>5403</v>
      </c>
      <c r="J1757" s="15" t="s">
        <v>5404</v>
      </c>
    </row>
    <row r="1758" spans="9:10" ht="17" x14ac:dyDescent="0.2">
      <c r="I1758" s="15" t="s">
        <v>823</v>
      </c>
      <c r="J1758" s="15" t="s">
        <v>2823</v>
      </c>
    </row>
    <row r="1759" spans="9:10" ht="17" x14ac:dyDescent="0.2">
      <c r="I1759" s="15" t="s">
        <v>5405</v>
      </c>
      <c r="J1759" s="15" t="s">
        <v>5406</v>
      </c>
    </row>
    <row r="1760" spans="9:10" ht="17" x14ac:dyDescent="0.2">
      <c r="I1760" s="15" t="s">
        <v>311</v>
      </c>
      <c r="J1760" s="15" t="s">
        <v>2824</v>
      </c>
    </row>
    <row r="1761" spans="9:10" ht="17" x14ac:dyDescent="0.2">
      <c r="I1761" s="15" t="s">
        <v>510</v>
      </c>
      <c r="J1761" s="15" t="s">
        <v>2585</v>
      </c>
    </row>
    <row r="1762" spans="9:10" ht="17" x14ac:dyDescent="0.2">
      <c r="I1762" s="15" t="s">
        <v>824</v>
      </c>
      <c r="J1762" s="15" t="s">
        <v>2827</v>
      </c>
    </row>
    <row r="1763" spans="9:10" ht="17" x14ac:dyDescent="0.2">
      <c r="I1763" s="15" t="s">
        <v>5407</v>
      </c>
      <c r="J1763" s="15" t="s">
        <v>5408</v>
      </c>
    </row>
    <row r="1764" spans="9:10" ht="17" x14ac:dyDescent="0.2">
      <c r="I1764" s="15" t="s">
        <v>5409</v>
      </c>
      <c r="J1764" s="15" t="s">
        <v>5410</v>
      </c>
    </row>
    <row r="1765" spans="9:10" ht="17" x14ac:dyDescent="0.2">
      <c r="I1765" s="15" t="s">
        <v>5411</v>
      </c>
      <c r="J1765" s="15" t="s">
        <v>5412</v>
      </c>
    </row>
    <row r="1766" spans="9:10" ht="17" x14ac:dyDescent="0.2">
      <c r="I1766" s="15" t="s">
        <v>5413</v>
      </c>
      <c r="J1766" s="15" t="s">
        <v>5414</v>
      </c>
    </row>
    <row r="1767" spans="9:10" ht="17" x14ac:dyDescent="0.2">
      <c r="I1767" s="15" t="s">
        <v>5415</v>
      </c>
      <c r="J1767" s="15" t="s">
        <v>5416</v>
      </c>
    </row>
    <row r="1768" spans="9:10" ht="17" x14ac:dyDescent="0.2">
      <c r="I1768" s="15" t="s">
        <v>5417</v>
      </c>
      <c r="J1768" s="15" t="s">
        <v>5418</v>
      </c>
    </row>
    <row r="1769" spans="9:10" ht="17" x14ac:dyDescent="0.2">
      <c r="I1769" s="15" t="s">
        <v>476</v>
      </c>
      <c r="J1769" s="15" t="s">
        <v>2723</v>
      </c>
    </row>
    <row r="1770" spans="9:10" ht="17" x14ac:dyDescent="0.2">
      <c r="I1770" s="15" t="s">
        <v>706</v>
      </c>
    </row>
    <row r="1771" spans="9:10" ht="17" x14ac:dyDescent="0.2">
      <c r="I1771" s="15" t="s">
        <v>5419</v>
      </c>
      <c r="J1771" s="15" t="s">
        <v>5420</v>
      </c>
    </row>
    <row r="1772" spans="9:10" ht="17" x14ac:dyDescent="0.2">
      <c r="I1772" s="15" t="s">
        <v>159</v>
      </c>
      <c r="J1772" s="15" t="s">
        <v>2829</v>
      </c>
    </row>
    <row r="1773" spans="9:10" ht="17" x14ac:dyDescent="0.2">
      <c r="I1773" s="15" t="s">
        <v>5421</v>
      </c>
      <c r="J1773" s="15" t="s">
        <v>5422</v>
      </c>
    </row>
    <row r="1774" spans="9:10" ht="17" x14ac:dyDescent="0.2">
      <c r="I1774" s="15" t="s">
        <v>5423</v>
      </c>
      <c r="J1774" s="15" t="s">
        <v>5424</v>
      </c>
    </row>
    <row r="1775" spans="9:10" ht="17" x14ac:dyDescent="0.2">
      <c r="I1775" s="15" t="s">
        <v>242</v>
      </c>
      <c r="J1775" s="15" t="s">
        <v>2833</v>
      </c>
    </row>
    <row r="1776" spans="9:10" ht="17" x14ac:dyDescent="0.2">
      <c r="I1776" s="15" t="s">
        <v>5425</v>
      </c>
      <c r="J1776" s="15" t="s">
        <v>5426</v>
      </c>
    </row>
    <row r="1777" spans="9:10" ht="17" x14ac:dyDescent="0.2">
      <c r="I1777" s="15" t="s">
        <v>987</v>
      </c>
      <c r="J1777" s="15" t="s">
        <v>2834</v>
      </c>
    </row>
    <row r="1778" spans="9:10" ht="17" x14ac:dyDescent="0.2">
      <c r="I1778" s="15" t="s">
        <v>196</v>
      </c>
      <c r="J1778" s="15" t="s">
        <v>2835</v>
      </c>
    </row>
    <row r="1779" spans="9:10" ht="17" x14ac:dyDescent="0.2">
      <c r="I1779" s="15" t="s">
        <v>413</v>
      </c>
      <c r="J1779" s="15" t="s">
        <v>2836</v>
      </c>
    </row>
    <row r="1780" spans="9:10" ht="17" x14ac:dyDescent="0.2">
      <c r="I1780" s="15" t="s">
        <v>5427</v>
      </c>
      <c r="J1780" s="15" t="s">
        <v>5428</v>
      </c>
    </row>
    <row r="1781" spans="9:10" ht="17" x14ac:dyDescent="0.2">
      <c r="I1781" s="15" t="s">
        <v>1044</v>
      </c>
      <c r="J1781" s="15" t="s">
        <v>2837</v>
      </c>
    </row>
    <row r="1782" spans="9:10" ht="17" x14ac:dyDescent="0.2">
      <c r="I1782" s="15" t="s">
        <v>793</v>
      </c>
      <c r="J1782" s="15" t="s">
        <v>2838</v>
      </c>
    </row>
    <row r="1783" spans="9:10" ht="17" x14ac:dyDescent="0.2">
      <c r="I1783" s="15" t="s">
        <v>5429</v>
      </c>
      <c r="J1783" s="15" t="s">
        <v>5430</v>
      </c>
    </row>
    <row r="1784" spans="9:10" ht="17" x14ac:dyDescent="0.2">
      <c r="I1784" s="15" t="s">
        <v>5431</v>
      </c>
    </row>
    <row r="1785" spans="9:10" ht="17" x14ac:dyDescent="0.2">
      <c r="I1785" s="15" t="s">
        <v>5432</v>
      </c>
      <c r="J1785" s="15" t="s">
        <v>5433</v>
      </c>
    </row>
    <row r="1786" spans="9:10" ht="17" x14ac:dyDescent="0.2">
      <c r="I1786" s="15" t="s">
        <v>5434</v>
      </c>
      <c r="J1786" s="15" t="s">
        <v>5435</v>
      </c>
    </row>
    <row r="1787" spans="9:10" ht="17" x14ac:dyDescent="0.2">
      <c r="I1787" s="15" t="s">
        <v>5436</v>
      </c>
      <c r="J1787" s="15" t="s">
        <v>1350</v>
      </c>
    </row>
    <row r="1788" spans="9:10" ht="17" x14ac:dyDescent="0.2">
      <c r="I1788" s="15" t="s">
        <v>5437</v>
      </c>
      <c r="J1788" s="15" t="s">
        <v>2667</v>
      </c>
    </row>
    <row r="1789" spans="9:10" ht="17" x14ac:dyDescent="0.2">
      <c r="I1789" s="15" t="s">
        <v>3427</v>
      </c>
    </row>
    <row r="1790" spans="9:10" ht="17" x14ac:dyDescent="0.2">
      <c r="I1790" s="15" t="s">
        <v>1194</v>
      </c>
    </row>
    <row r="1791" spans="9:10" ht="17" x14ac:dyDescent="0.2">
      <c r="I1791" s="15" t="s">
        <v>5438</v>
      </c>
      <c r="J1791" s="15" t="s">
        <v>5439</v>
      </c>
    </row>
    <row r="1792" spans="9:10" ht="17" x14ac:dyDescent="0.2">
      <c r="I1792" s="15" t="s">
        <v>5440</v>
      </c>
      <c r="J1792" s="15" t="s">
        <v>5441</v>
      </c>
    </row>
    <row r="1793" spans="9:10" ht="17" x14ac:dyDescent="0.2">
      <c r="I1793" s="15" t="s">
        <v>5442</v>
      </c>
      <c r="J1793" s="15" t="s">
        <v>5443</v>
      </c>
    </row>
    <row r="1794" spans="9:10" ht="17" x14ac:dyDescent="0.2">
      <c r="I1794" s="15" t="s">
        <v>5444</v>
      </c>
      <c r="J1794" s="15" t="s">
        <v>5445</v>
      </c>
    </row>
    <row r="1795" spans="9:10" ht="17" x14ac:dyDescent="0.2">
      <c r="I1795" s="15" t="s">
        <v>675</v>
      </c>
      <c r="J1795" s="15" t="s">
        <v>2841</v>
      </c>
    </row>
    <row r="1796" spans="9:10" ht="17" x14ac:dyDescent="0.2">
      <c r="I1796" s="15" t="s">
        <v>5446</v>
      </c>
      <c r="J1796" s="15" t="s">
        <v>5447</v>
      </c>
    </row>
    <row r="1797" spans="9:10" ht="17" x14ac:dyDescent="0.2">
      <c r="I1797" s="15" t="s">
        <v>1117</v>
      </c>
      <c r="J1797" s="15" t="s">
        <v>2843</v>
      </c>
    </row>
    <row r="1798" spans="9:10" ht="17" x14ac:dyDescent="0.2">
      <c r="I1798" s="15" t="s">
        <v>1034</v>
      </c>
      <c r="J1798" s="15" t="s">
        <v>2844</v>
      </c>
    </row>
    <row r="1799" spans="9:10" ht="17" x14ac:dyDescent="0.2">
      <c r="I1799" s="15" t="s">
        <v>5448</v>
      </c>
      <c r="J1799" s="15" t="s">
        <v>5449</v>
      </c>
    </row>
    <row r="1800" spans="9:10" ht="17" x14ac:dyDescent="0.2">
      <c r="I1800" s="15" t="s">
        <v>788</v>
      </c>
      <c r="J1800" s="15" t="s">
        <v>2847</v>
      </c>
    </row>
    <row r="1801" spans="9:10" ht="17" x14ac:dyDescent="0.2">
      <c r="I1801" s="15" t="s">
        <v>288</v>
      </c>
      <c r="J1801" s="15" t="s">
        <v>2558</v>
      </c>
    </row>
    <row r="1802" spans="9:10" ht="17" x14ac:dyDescent="0.2">
      <c r="I1802" s="15" t="s">
        <v>5450</v>
      </c>
      <c r="J1802" s="15" t="s">
        <v>5451</v>
      </c>
    </row>
    <row r="1803" spans="9:10" ht="17" x14ac:dyDescent="0.2">
      <c r="I1803" s="15" t="s">
        <v>5452</v>
      </c>
      <c r="J1803" s="15" t="s">
        <v>5453</v>
      </c>
    </row>
    <row r="1804" spans="9:10" ht="17" x14ac:dyDescent="0.2">
      <c r="I1804" s="15" t="s">
        <v>271</v>
      </c>
      <c r="J1804" s="15" t="s">
        <v>2848</v>
      </c>
    </row>
    <row r="1805" spans="9:10" ht="17" x14ac:dyDescent="0.2">
      <c r="I1805" s="15" t="s">
        <v>3164</v>
      </c>
      <c r="J1805" s="15" t="s">
        <v>3165</v>
      </c>
    </row>
    <row r="1806" spans="9:10" ht="17" x14ac:dyDescent="0.2">
      <c r="I1806" s="15" t="s">
        <v>5454</v>
      </c>
      <c r="J1806" s="15" t="s">
        <v>2848</v>
      </c>
    </row>
    <row r="1807" spans="9:10" ht="17" x14ac:dyDescent="0.2">
      <c r="I1807" s="15" t="s">
        <v>995</v>
      </c>
      <c r="J1807" s="15" t="s">
        <v>2850</v>
      </c>
    </row>
    <row r="1808" spans="9:10" ht="17" x14ac:dyDescent="0.2">
      <c r="I1808" s="15" t="s">
        <v>5455</v>
      </c>
      <c r="J1808" s="15" t="s">
        <v>5456</v>
      </c>
    </row>
    <row r="1809" spans="9:10" ht="17" x14ac:dyDescent="0.2">
      <c r="I1809" s="15" t="s">
        <v>3433</v>
      </c>
      <c r="J1809" s="15" t="s">
        <v>3434</v>
      </c>
    </row>
    <row r="1810" spans="9:10" ht="17" x14ac:dyDescent="0.2">
      <c r="I1810" s="15" t="s">
        <v>5457</v>
      </c>
      <c r="J1810" s="15" t="s">
        <v>5458</v>
      </c>
    </row>
    <row r="1811" spans="9:10" ht="17" x14ac:dyDescent="0.2">
      <c r="I1811" s="15" t="s">
        <v>563</v>
      </c>
      <c r="J1811" s="15" t="s">
        <v>2852</v>
      </c>
    </row>
    <row r="1812" spans="9:10" ht="17" x14ac:dyDescent="0.2">
      <c r="I1812" s="15" t="s">
        <v>681</v>
      </c>
      <c r="J1812" s="15" t="s">
        <v>2853</v>
      </c>
    </row>
    <row r="1813" spans="9:10" ht="17" x14ac:dyDescent="0.2">
      <c r="I1813" s="15" t="s">
        <v>689</v>
      </c>
      <c r="J1813" s="15" t="s">
        <v>2854</v>
      </c>
    </row>
    <row r="1814" spans="9:10" ht="17" x14ac:dyDescent="0.2">
      <c r="I1814" s="15" t="s">
        <v>5459</v>
      </c>
      <c r="J1814" s="15" t="s">
        <v>5460</v>
      </c>
    </row>
    <row r="1815" spans="9:10" ht="17" x14ac:dyDescent="0.2">
      <c r="I1815" s="15" t="s">
        <v>5461</v>
      </c>
      <c r="J1815" s="15" t="s">
        <v>5462</v>
      </c>
    </row>
    <row r="1816" spans="9:10" ht="17" x14ac:dyDescent="0.2">
      <c r="I1816" s="15" t="s">
        <v>5463</v>
      </c>
      <c r="J1816" s="15" t="s">
        <v>5464</v>
      </c>
    </row>
    <row r="1817" spans="9:10" ht="17" x14ac:dyDescent="0.2">
      <c r="I1817" s="15" t="s">
        <v>5465</v>
      </c>
      <c r="J1817" s="15" t="s">
        <v>5466</v>
      </c>
    </row>
    <row r="1818" spans="9:10" ht="17" x14ac:dyDescent="0.2">
      <c r="I1818" s="15" t="s">
        <v>5467</v>
      </c>
      <c r="J1818" s="15" t="s">
        <v>5468</v>
      </c>
    </row>
    <row r="1819" spans="9:10" ht="17" x14ac:dyDescent="0.2">
      <c r="I1819" s="15" t="s">
        <v>5469</v>
      </c>
      <c r="J1819" s="15" t="s">
        <v>4761</v>
      </c>
    </row>
    <row r="1820" spans="9:10" ht="17" x14ac:dyDescent="0.2">
      <c r="I1820" s="15" t="s">
        <v>5470</v>
      </c>
      <c r="J1820" s="15" t="s">
        <v>5471</v>
      </c>
    </row>
    <row r="1821" spans="9:10" ht="17" x14ac:dyDescent="0.2">
      <c r="I1821" s="15" t="s">
        <v>5472</v>
      </c>
      <c r="J1821" s="15" t="s">
        <v>5473</v>
      </c>
    </row>
    <row r="1822" spans="9:10" ht="17" x14ac:dyDescent="0.2">
      <c r="I1822" s="15" t="s">
        <v>1168</v>
      </c>
      <c r="J1822" s="15" t="s">
        <v>2856</v>
      </c>
    </row>
    <row r="1823" spans="9:10" ht="17" x14ac:dyDescent="0.2">
      <c r="I1823" s="15" t="s">
        <v>5474</v>
      </c>
      <c r="J1823" s="15" t="s">
        <v>2607</v>
      </c>
    </row>
    <row r="1824" spans="9:10" ht="17" x14ac:dyDescent="0.2">
      <c r="I1824" s="15" t="s">
        <v>5475</v>
      </c>
      <c r="J1824" s="15" t="s">
        <v>5476</v>
      </c>
    </row>
    <row r="1825" spans="9:10" ht="17" x14ac:dyDescent="0.2">
      <c r="I1825" s="15" t="s">
        <v>5477</v>
      </c>
      <c r="J1825" s="15" t="s">
        <v>5478</v>
      </c>
    </row>
    <row r="1826" spans="9:10" ht="17" x14ac:dyDescent="0.2">
      <c r="I1826" s="15" t="s">
        <v>629</v>
      </c>
    </row>
    <row r="1827" spans="9:10" ht="17" x14ac:dyDescent="0.2">
      <c r="I1827" s="15" t="s">
        <v>524</v>
      </c>
    </row>
    <row r="1828" spans="9:10" ht="17" x14ac:dyDescent="0.2">
      <c r="I1828" s="15" t="s">
        <v>257</v>
      </c>
      <c r="J1828" s="15" t="s">
        <v>2859</v>
      </c>
    </row>
    <row r="1829" spans="9:10" ht="17" x14ac:dyDescent="0.2">
      <c r="I1829" s="15" t="s">
        <v>3442</v>
      </c>
      <c r="J1829" s="15" t="s">
        <v>2860</v>
      </c>
    </row>
    <row r="1830" spans="9:10" ht="17" x14ac:dyDescent="0.2">
      <c r="I1830" s="15" t="s">
        <v>350</v>
      </c>
      <c r="J1830" s="15" t="s">
        <v>2860</v>
      </c>
    </row>
    <row r="1831" spans="9:10" ht="17" x14ac:dyDescent="0.2">
      <c r="I1831" s="15" t="s">
        <v>5479</v>
      </c>
      <c r="J1831" s="15" t="s">
        <v>5480</v>
      </c>
    </row>
    <row r="1832" spans="9:10" ht="17" x14ac:dyDescent="0.2">
      <c r="I1832" s="15" t="s">
        <v>5481</v>
      </c>
      <c r="J1832" s="15" t="s">
        <v>5482</v>
      </c>
    </row>
    <row r="1833" spans="9:10" ht="17" x14ac:dyDescent="0.2">
      <c r="I1833" s="15" t="s">
        <v>5483</v>
      </c>
      <c r="J1833" s="15" t="s">
        <v>5484</v>
      </c>
    </row>
    <row r="1834" spans="9:10" ht="17" x14ac:dyDescent="0.2">
      <c r="I1834" s="15" t="s">
        <v>5485</v>
      </c>
      <c r="J1834" s="15" t="s">
        <v>5486</v>
      </c>
    </row>
    <row r="1835" spans="9:10" ht="17" x14ac:dyDescent="0.2">
      <c r="I1835" s="15" t="s">
        <v>5487</v>
      </c>
      <c r="J1835" s="15" t="s">
        <v>5488</v>
      </c>
    </row>
    <row r="1836" spans="9:10" ht="17" x14ac:dyDescent="0.2">
      <c r="I1836" s="15" t="s">
        <v>1143</v>
      </c>
      <c r="J1836" s="15" t="s">
        <v>2861</v>
      </c>
    </row>
    <row r="1837" spans="9:10" ht="17" x14ac:dyDescent="0.2">
      <c r="I1837" s="15" t="s">
        <v>5489</v>
      </c>
      <c r="J1837" s="15" t="s">
        <v>5490</v>
      </c>
    </row>
    <row r="1838" spans="9:10" ht="17" x14ac:dyDescent="0.2">
      <c r="I1838" s="15" t="s">
        <v>733</v>
      </c>
    </row>
    <row r="1839" spans="9:10" ht="17" x14ac:dyDescent="0.2">
      <c r="I1839" s="15" t="s">
        <v>458</v>
      </c>
      <c r="J1839" s="15" t="s">
        <v>2862</v>
      </c>
    </row>
    <row r="1840" spans="9:10" ht="17" x14ac:dyDescent="0.2">
      <c r="I1840" s="15" t="s">
        <v>920</v>
      </c>
      <c r="J1840" s="15" t="s">
        <v>2863</v>
      </c>
    </row>
    <row r="1841" spans="9:10" ht="17" x14ac:dyDescent="0.2">
      <c r="I1841" s="15" t="s">
        <v>5491</v>
      </c>
      <c r="J1841" s="15" t="s">
        <v>5492</v>
      </c>
    </row>
    <row r="1842" spans="9:10" ht="17" x14ac:dyDescent="0.2">
      <c r="I1842" s="15" t="s">
        <v>3175</v>
      </c>
      <c r="J1842" s="15" t="s">
        <v>3176</v>
      </c>
    </row>
    <row r="1843" spans="9:10" ht="17" x14ac:dyDescent="0.2">
      <c r="I1843" s="15" t="s">
        <v>5493</v>
      </c>
      <c r="J1843" s="15" t="s">
        <v>5494</v>
      </c>
    </row>
    <row r="1844" spans="9:10" ht="17" x14ac:dyDescent="0.2">
      <c r="I1844" s="15" t="s">
        <v>5495</v>
      </c>
      <c r="J1844" s="15" t="s">
        <v>5496</v>
      </c>
    </row>
    <row r="1845" spans="9:10" ht="17" x14ac:dyDescent="0.2">
      <c r="I1845" s="15" t="s">
        <v>5497</v>
      </c>
      <c r="J1845" s="15" t="s">
        <v>4017</v>
      </c>
    </row>
    <row r="1846" spans="9:10" ht="17" x14ac:dyDescent="0.2">
      <c r="I1846" s="15" t="s">
        <v>5498</v>
      </c>
      <c r="J1846" s="15" t="s">
        <v>5499</v>
      </c>
    </row>
    <row r="1847" spans="9:10" ht="17" x14ac:dyDescent="0.2">
      <c r="I1847" s="15" t="s">
        <v>5500</v>
      </c>
    </row>
    <row r="1848" spans="9:10" ht="17" x14ac:dyDescent="0.2">
      <c r="I1848" s="15" t="s">
        <v>5501</v>
      </c>
      <c r="J1848" s="15" t="s">
        <v>5502</v>
      </c>
    </row>
    <row r="1849" spans="9:10" ht="17" x14ac:dyDescent="0.2">
      <c r="I1849" s="15" t="s">
        <v>119</v>
      </c>
      <c r="J1849" s="15" t="s">
        <v>2866</v>
      </c>
    </row>
    <row r="1850" spans="9:10" ht="17" x14ac:dyDescent="0.2">
      <c r="I1850" s="15" t="s">
        <v>5503</v>
      </c>
      <c r="J1850" s="15" t="s">
        <v>5504</v>
      </c>
    </row>
    <row r="1851" spans="9:10" ht="17" x14ac:dyDescent="0.2">
      <c r="I1851" s="15" t="s">
        <v>5505</v>
      </c>
      <c r="J1851" s="15" t="s">
        <v>5506</v>
      </c>
    </row>
    <row r="1852" spans="9:10" ht="17" x14ac:dyDescent="0.2">
      <c r="I1852" s="15" t="s">
        <v>5507</v>
      </c>
      <c r="J1852" s="15" t="s">
        <v>5508</v>
      </c>
    </row>
    <row r="1853" spans="9:10" ht="17" x14ac:dyDescent="0.2">
      <c r="I1853" s="15" t="s">
        <v>5509</v>
      </c>
      <c r="J1853" s="15" t="s">
        <v>5510</v>
      </c>
    </row>
    <row r="1854" spans="9:10" ht="17" x14ac:dyDescent="0.2">
      <c r="I1854" s="15" t="s">
        <v>5511</v>
      </c>
      <c r="J1854" s="15" t="s">
        <v>5512</v>
      </c>
    </row>
    <row r="1855" spans="9:10" ht="17" x14ac:dyDescent="0.2">
      <c r="I1855" s="15" t="s">
        <v>295</v>
      </c>
    </row>
    <row r="1856" spans="9:10" ht="17" x14ac:dyDescent="0.2">
      <c r="I1856" s="15" t="s">
        <v>5513</v>
      </c>
      <c r="J1856" s="15" t="s">
        <v>5514</v>
      </c>
    </row>
    <row r="1857" spans="9:10" ht="17" x14ac:dyDescent="0.2">
      <c r="I1857" s="15" t="s">
        <v>5515</v>
      </c>
      <c r="J1857" s="15" t="s">
        <v>5516</v>
      </c>
    </row>
    <row r="1858" spans="9:10" ht="17" x14ac:dyDescent="0.2">
      <c r="I1858" s="15" t="s">
        <v>160</v>
      </c>
      <c r="J1858" s="15" t="s">
        <v>2869</v>
      </c>
    </row>
    <row r="1859" spans="9:10" ht="17" x14ac:dyDescent="0.2">
      <c r="I1859" s="15" t="s">
        <v>818</v>
      </c>
      <c r="J1859" s="15" t="s">
        <v>2870</v>
      </c>
    </row>
    <row r="1860" spans="9:10" ht="17" x14ac:dyDescent="0.2">
      <c r="I1860" s="15" t="s">
        <v>330</v>
      </c>
      <c r="J1860" s="15" t="s">
        <v>2862</v>
      </c>
    </row>
    <row r="1861" spans="9:10" ht="17" x14ac:dyDescent="0.2">
      <c r="I1861" s="15" t="s">
        <v>5517</v>
      </c>
    </row>
    <row r="1862" spans="9:10" ht="17" x14ac:dyDescent="0.2">
      <c r="I1862" s="15" t="s">
        <v>5518</v>
      </c>
      <c r="J1862" s="15" t="s">
        <v>5519</v>
      </c>
    </row>
    <row r="1863" spans="9:10" ht="17" x14ac:dyDescent="0.2">
      <c r="I1863" s="15" t="s">
        <v>953</v>
      </c>
      <c r="J1863" s="15" t="s">
        <v>2873</v>
      </c>
    </row>
    <row r="1864" spans="9:10" ht="17" x14ac:dyDescent="0.2">
      <c r="I1864" s="15" t="s">
        <v>3451</v>
      </c>
      <c r="J1864" s="15" t="s">
        <v>3452</v>
      </c>
    </row>
    <row r="1865" spans="9:10" ht="17" x14ac:dyDescent="0.2">
      <c r="I1865" s="15" t="s">
        <v>5520</v>
      </c>
      <c r="J1865" s="15" t="s">
        <v>5521</v>
      </c>
    </row>
    <row r="1866" spans="9:10" ht="34" x14ac:dyDescent="0.2">
      <c r="I1866" s="15" t="s">
        <v>5522</v>
      </c>
      <c r="J1866" s="15" t="s">
        <v>5523</v>
      </c>
    </row>
    <row r="1867" spans="9:10" ht="17" x14ac:dyDescent="0.2">
      <c r="I1867" s="15" t="s">
        <v>5524</v>
      </c>
      <c r="J1867" s="15" t="s">
        <v>5525</v>
      </c>
    </row>
    <row r="1868" spans="9:10" ht="17" x14ac:dyDescent="0.2">
      <c r="I1868" s="15" t="s">
        <v>3453</v>
      </c>
      <c r="J1868" s="15" t="s">
        <v>3454</v>
      </c>
    </row>
    <row r="1869" spans="9:10" ht="17" x14ac:dyDescent="0.2">
      <c r="I1869" s="15" t="s">
        <v>849</v>
      </c>
      <c r="J1869" s="15" t="s">
        <v>2874</v>
      </c>
    </row>
    <row r="1870" spans="9:10" ht="17" x14ac:dyDescent="0.2">
      <c r="I1870" s="15" t="s">
        <v>208</v>
      </c>
      <c r="J1870" s="15" t="s">
        <v>1294</v>
      </c>
    </row>
    <row r="1871" spans="9:10" ht="17" x14ac:dyDescent="0.2">
      <c r="I1871" s="15" t="s">
        <v>5526</v>
      </c>
      <c r="J1871" s="15" t="s">
        <v>5527</v>
      </c>
    </row>
    <row r="1872" spans="9:10" ht="17" x14ac:dyDescent="0.2">
      <c r="I1872" s="15" t="s">
        <v>5528</v>
      </c>
      <c r="J1872" s="15" t="s">
        <v>1571</v>
      </c>
    </row>
    <row r="1873" spans="9:10" ht="17" x14ac:dyDescent="0.2">
      <c r="I1873" s="15" t="s">
        <v>5529</v>
      </c>
      <c r="J1873" s="15" t="s">
        <v>5530</v>
      </c>
    </row>
    <row r="1874" spans="9:10" ht="17" x14ac:dyDescent="0.2">
      <c r="I1874" s="15" t="s">
        <v>5531</v>
      </c>
      <c r="J1874" s="15" t="s">
        <v>5532</v>
      </c>
    </row>
    <row r="1875" spans="9:10" ht="17" x14ac:dyDescent="0.2">
      <c r="I1875" s="15" t="s">
        <v>5533</v>
      </c>
      <c r="J1875" s="15" t="s">
        <v>5534</v>
      </c>
    </row>
    <row r="1876" spans="9:10" ht="17" x14ac:dyDescent="0.2">
      <c r="I1876" s="15" t="s">
        <v>63</v>
      </c>
      <c r="J1876" s="15" t="s">
        <v>2876</v>
      </c>
    </row>
    <row r="1877" spans="9:10" ht="17" x14ac:dyDescent="0.2">
      <c r="I1877" s="15" t="s">
        <v>498</v>
      </c>
      <c r="J1877" s="15" t="s">
        <v>2877</v>
      </c>
    </row>
    <row r="1878" spans="9:10" ht="17" x14ac:dyDescent="0.2">
      <c r="I1878" s="15" t="s">
        <v>5535</v>
      </c>
      <c r="J1878" s="15" t="s">
        <v>5536</v>
      </c>
    </row>
    <row r="1879" spans="9:10" ht="17" x14ac:dyDescent="0.2">
      <c r="I1879" s="15" t="s">
        <v>5537</v>
      </c>
      <c r="J1879" s="15" t="s">
        <v>1311</v>
      </c>
    </row>
    <row r="1880" spans="9:10" ht="17" x14ac:dyDescent="0.2">
      <c r="I1880" s="15" t="s">
        <v>5538</v>
      </c>
      <c r="J1880" s="15" t="s">
        <v>5539</v>
      </c>
    </row>
    <row r="1881" spans="9:10" ht="17" x14ac:dyDescent="0.2">
      <c r="I1881" s="15" t="s">
        <v>1195</v>
      </c>
      <c r="J1881" s="15" t="s">
        <v>2878</v>
      </c>
    </row>
    <row r="1882" spans="9:10" ht="17" x14ac:dyDescent="0.2">
      <c r="I1882" s="15" t="s">
        <v>5540</v>
      </c>
      <c r="J1882" s="15" t="s">
        <v>5541</v>
      </c>
    </row>
    <row r="1883" spans="9:10" ht="17" x14ac:dyDescent="0.2">
      <c r="I1883" s="15" t="s">
        <v>5542</v>
      </c>
      <c r="J1883" s="15" t="s">
        <v>5543</v>
      </c>
    </row>
    <row r="1884" spans="9:10" ht="17" x14ac:dyDescent="0.2">
      <c r="I1884" s="15" t="s">
        <v>1054</v>
      </c>
      <c r="J1884" s="15" t="s">
        <v>2880</v>
      </c>
    </row>
    <row r="1885" spans="9:10" ht="17" x14ac:dyDescent="0.2">
      <c r="I1885" s="15" t="s">
        <v>5544</v>
      </c>
      <c r="J1885" s="15" t="s">
        <v>5545</v>
      </c>
    </row>
    <row r="1886" spans="9:10" ht="17" x14ac:dyDescent="0.2">
      <c r="I1886" s="15" t="s">
        <v>5546</v>
      </c>
      <c r="J1886" s="15" t="s">
        <v>5547</v>
      </c>
    </row>
    <row r="1887" spans="9:10" ht="17" x14ac:dyDescent="0.2">
      <c r="I1887" s="15" t="s">
        <v>3457</v>
      </c>
      <c r="J1887" s="15" t="s">
        <v>3458</v>
      </c>
    </row>
    <row r="1888" spans="9:10" ht="17" x14ac:dyDescent="0.2">
      <c r="I1888" s="15" t="s">
        <v>5548</v>
      </c>
      <c r="J1888" s="15" t="s">
        <v>5549</v>
      </c>
    </row>
    <row r="1889" spans="9:10" ht="17" x14ac:dyDescent="0.2">
      <c r="I1889" s="15" t="s">
        <v>5550</v>
      </c>
      <c r="J1889" s="15" t="s">
        <v>5551</v>
      </c>
    </row>
    <row r="1890" spans="9:10" ht="17" x14ac:dyDescent="0.2">
      <c r="I1890" s="15" t="s">
        <v>5552</v>
      </c>
      <c r="J1890" s="15" t="s">
        <v>5553</v>
      </c>
    </row>
    <row r="1891" spans="9:10" ht="17" x14ac:dyDescent="0.2">
      <c r="I1891" s="15" t="s">
        <v>958</v>
      </c>
      <c r="J1891" s="15" t="s">
        <v>2881</v>
      </c>
    </row>
    <row r="1892" spans="9:10" ht="17" x14ac:dyDescent="0.2">
      <c r="I1892" s="15" t="s">
        <v>5554</v>
      </c>
      <c r="J1892" s="15" t="s">
        <v>5555</v>
      </c>
    </row>
    <row r="1893" spans="9:10" ht="17" x14ac:dyDescent="0.2">
      <c r="I1893" s="15" t="s">
        <v>777</v>
      </c>
      <c r="J1893" s="15" t="s">
        <v>2882</v>
      </c>
    </row>
    <row r="1894" spans="9:10" ht="17" x14ac:dyDescent="0.2">
      <c r="I1894" s="15" t="s">
        <v>538</v>
      </c>
      <c r="J1894" s="15" t="s">
        <v>2883</v>
      </c>
    </row>
    <row r="1895" spans="9:10" ht="17" x14ac:dyDescent="0.2">
      <c r="I1895" s="15" t="s">
        <v>5556</v>
      </c>
      <c r="J1895" s="15" t="s">
        <v>5557</v>
      </c>
    </row>
    <row r="1896" spans="9:10" ht="17" x14ac:dyDescent="0.2">
      <c r="I1896" s="15" t="s">
        <v>5558</v>
      </c>
      <c r="J1896" s="15" t="s">
        <v>5559</v>
      </c>
    </row>
    <row r="1897" spans="9:10" ht="17" x14ac:dyDescent="0.2">
      <c r="I1897" s="15" t="s">
        <v>5560</v>
      </c>
    </row>
    <row r="1898" spans="9:10" ht="17" x14ac:dyDescent="0.2">
      <c r="I1898" s="15" t="s">
        <v>5561</v>
      </c>
      <c r="J1898" s="15" t="s">
        <v>2571</v>
      </c>
    </row>
    <row r="1899" spans="9:10" ht="17" x14ac:dyDescent="0.2">
      <c r="I1899" s="15" t="s">
        <v>5562</v>
      </c>
      <c r="J1899" s="15" t="s">
        <v>5563</v>
      </c>
    </row>
    <row r="1900" spans="9:10" ht="17" x14ac:dyDescent="0.2">
      <c r="I1900" s="15" t="s">
        <v>1028</v>
      </c>
      <c r="J1900" s="15" t="s">
        <v>2883</v>
      </c>
    </row>
    <row r="1901" spans="9:10" ht="17" x14ac:dyDescent="0.2">
      <c r="I1901" s="15" t="s">
        <v>5564</v>
      </c>
      <c r="J1901" s="15" t="s">
        <v>3302</v>
      </c>
    </row>
    <row r="1902" spans="9:10" ht="17" x14ac:dyDescent="0.2">
      <c r="I1902" s="15" t="s">
        <v>5565</v>
      </c>
      <c r="J1902" s="15" t="s">
        <v>5566</v>
      </c>
    </row>
    <row r="1903" spans="9:10" ht="17" x14ac:dyDescent="0.2">
      <c r="I1903" s="15" t="s">
        <v>1070</v>
      </c>
      <c r="J1903" s="15" t="s">
        <v>2885</v>
      </c>
    </row>
    <row r="1904" spans="9:10" ht="17" x14ac:dyDescent="0.2">
      <c r="I1904" s="15" t="s">
        <v>265</v>
      </c>
      <c r="J1904" s="15" t="s">
        <v>2886</v>
      </c>
    </row>
    <row r="1905" spans="9:10" ht="17" x14ac:dyDescent="0.2">
      <c r="I1905" s="15" t="s">
        <v>5567</v>
      </c>
      <c r="J1905" s="15" t="s">
        <v>5568</v>
      </c>
    </row>
    <row r="1906" spans="9:10" ht="17" x14ac:dyDescent="0.2">
      <c r="I1906" s="15" t="s">
        <v>490</v>
      </c>
    </row>
    <row r="1907" spans="9:10" ht="17" x14ac:dyDescent="0.2">
      <c r="I1907" s="15" t="s">
        <v>5569</v>
      </c>
      <c r="J1907" s="15" t="s">
        <v>4604</v>
      </c>
    </row>
    <row r="1908" spans="9:10" ht="17" x14ac:dyDescent="0.2">
      <c r="I1908" s="15" t="s">
        <v>5570</v>
      </c>
      <c r="J1908" s="15" t="s">
        <v>5571</v>
      </c>
    </row>
    <row r="1909" spans="9:10" ht="17" x14ac:dyDescent="0.2">
      <c r="I1909" s="15" t="s">
        <v>5572</v>
      </c>
      <c r="J1909" s="15" t="s">
        <v>5573</v>
      </c>
    </row>
    <row r="1910" spans="9:10" ht="17" x14ac:dyDescent="0.2">
      <c r="I1910" s="15" t="s">
        <v>5574</v>
      </c>
      <c r="J1910" s="15" t="s">
        <v>5575</v>
      </c>
    </row>
    <row r="1911" spans="9:10" ht="17" x14ac:dyDescent="0.2">
      <c r="I1911" s="15" t="s">
        <v>5576</v>
      </c>
      <c r="J1911" s="15" t="s">
        <v>5577</v>
      </c>
    </row>
    <row r="1912" spans="9:10" ht="17" x14ac:dyDescent="0.2">
      <c r="I1912" s="15" t="s">
        <v>5578</v>
      </c>
      <c r="J1912" s="15" t="s">
        <v>5579</v>
      </c>
    </row>
    <row r="1913" spans="9:10" ht="17" x14ac:dyDescent="0.2">
      <c r="I1913" s="15" t="s">
        <v>758</v>
      </c>
      <c r="J1913" s="15" t="s">
        <v>2888</v>
      </c>
    </row>
    <row r="1914" spans="9:10" ht="17" x14ac:dyDescent="0.2">
      <c r="I1914" s="15" t="s">
        <v>5580</v>
      </c>
      <c r="J1914" s="15" t="s">
        <v>5581</v>
      </c>
    </row>
    <row r="1915" spans="9:10" ht="17" x14ac:dyDescent="0.2">
      <c r="I1915" s="15" t="s">
        <v>5582</v>
      </c>
      <c r="J1915" s="15" t="s">
        <v>5583</v>
      </c>
    </row>
    <row r="1916" spans="9:10" ht="17" x14ac:dyDescent="0.2">
      <c r="I1916" s="15" t="s">
        <v>5584</v>
      </c>
      <c r="J1916" s="15" t="s">
        <v>5585</v>
      </c>
    </row>
    <row r="1917" spans="9:10" ht="17" x14ac:dyDescent="0.2">
      <c r="I1917" s="15" t="s">
        <v>5586</v>
      </c>
      <c r="J1917" s="15" t="s">
        <v>5587</v>
      </c>
    </row>
    <row r="1918" spans="9:10" ht="17" x14ac:dyDescent="0.2">
      <c r="I1918" s="15" t="s">
        <v>5588</v>
      </c>
      <c r="J1918" s="15" t="s">
        <v>5589</v>
      </c>
    </row>
    <row r="1919" spans="9:10" ht="17" x14ac:dyDescent="0.2">
      <c r="I1919" s="15" t="s">
        <v>482</v>
      </c>
      <c r="J1919" s="15" t="s">
        <v>2889</v>
      </c>
    </row>
    <row r="1920" spans="9:10" ht="17" x14ac:dyDescent="0.2">
      <c r="I1920" s="15" t="s">
        <v>5590</v>
      </c>
      <c r="J1920" s="15" t="s">
        <v>5591</v>
      </c>
    </row>
    <row r="1921" spans="9:10" ht="17" x14ac:dyDescent="0.2">
      <c r="I1921" s="15" t="s">
        <v>959</v>
      </c>
      <c r="J1921" s="15" t="s">
        <v>2890</v>
      </c>
    </row>
    <row r="1922" spans="9:10" ht="17" x14ac:dyDescent="0.2">
      <c r="I1922" s="15" t="s">
        <v>5592</v>
      </c>
      <c r="J1922" s="15" t="s">
        <v>5593</v>
      </c>
    </row>
    <row r="1923" spans="9:10" ht="17" x14ac:dyDescent="0.2">
      <c r="I1923" s="15" t="s">
        <v>694</v>
      </c>
      <c r="J1923" s="15" t="s">
        <v>2892</v>
      </c>
    </row>
    <row r="1924" spans="9:10" ht="17" x14ac:dyDescent="0.2">
      <c r="I1924" s="15" t="s">
        <v>5594</v>
      </c>
      <c r="J1924" s="15" t="s">
        <v>5595</v>
      </c>
    </row>
    <row r="1925" spans="9:10" ht="17" x14ac:dyDescent="0.2">
      <c r="I1925" s="15" t="s">
        <v>5596</v>
      </c>
      <c r="J1925" s="15" t="s">
        <v>3767</v>
      </c>
    </row>
    <row r="1926" spans="9:10" ht="17" x14ac:dyDescent="0.2">
      <c r="I1926" s="15" t="s">
        <v>3463</v>
      </c>
      <c r="J1926" s="15" t="s">
        <v>3464</v>
      </c>
    </row>
    <row r="1927" spans="9:10" ht="17" x14ac:dyDescent="0.2">
      <c r="I1927" s="15" t="s">
        <v>1085</v>
      </c>
      <c r="J1927" s="15" t="s">
        <v>2894</v>
      </c>
    </row>
    <row r="1928" spans="9:10" ht="17" x14ac:dyDescent="0.2">
      <c r="I1928" s="15" t="s">
        <v>5597</v>
      </c>
      <c r="J1928" s="15" t="s">
        <v>5598</v>
      </c>
    </row>
    <row r="1929" spans="9:10" ht="17" x14ac:dyDescent="0.2">
      <c r="I1929" s="15" t="s">
        <v>5599</v>
      </c>
      <c r="J1929" s="15" t="s">
        <v>5600</v>
      </c>
    </row>
    <row r="1930" spans="9:10" ht="17" x14ac:dyDescent="0.2">
      <c r="I1930" s="15" t="s">
        <v>5601</v>
      </c>
      <c r="J1930" s="15" t="s">
        <v>5602</v>
      </c>
    </row>
    <row r="1931" spans="9:10" ht="17" x14ac:dyDescent="0.2">
      <c r="I1931" s="15" t="s">
        <v>210</v>
      </c>
      <c r="J1931" s="15" t="s">
        <v>2897</v>
      </c>
    </row>
    <row r="1932" spans="9:10" ht="17" x14ac:dyDescent="0.2">
      <c r="I1932" s="15" t="s">
        <v>5603</v>
      </c>
      <c r="J1932" s="15" t="s">
        <v>5604</v>
      </c>
    </row>
    <row r="1933" spans="9:10" ht="17" x14ac:dyDescent="0.2">
      <c r="I1933" s="15" t="s">
        <v>207</v>
      </c>
      <c r="J1933" s="15" t="s">
        <v>2898</v>
      </c>
    </row>
    <row r="1934" spans="9:10" ht="17" x14ac:dyDescent="0.2">
      <c r="I1934" s="15" t="s">
        <v>5605</v>
      </c>
      <c r="J1934" s="15" t="s">
        <v>5606</v>
      </c>
    </row>
    <row r="1935" spans="9:10" ht="17" x14ac:dyDescent="0.2">
      <c r="I1935" s="15" t="s">
        <v>5607</v>
      </c>
      <c r="J1935" s="15" t="s">
        <v>5608</v>
      </c>
    </row>
    <row r="1936" spans="9:10" ht="17" x14ac:dyDescent="0.2">
      <c r="I1936" s="15" t="s">
        <v>3465</v>
      </c>
      <c r="J1936" s="15" t="s">
        <v>3466</v>
      </c>
    </row>
    <row r="1937" spans="9:10" ht="17" x14ac:dyDescent="0.2">
      <c r="I1937" s="15" t="s">
        <v>5609</v>
      </c>
      <c r="J1937" s="15" t="s">
        <v>5610</v>
      </c>
    </row>
    <row r="1938" spans="9:10" ht="17" x14ac:dyDescent="0.2">
      <c r="I1938" s="15" t="s">
        <v>5611</v>
      </c>
      <c r="J1938" s="15" t="s">
        <v>1690</v>
      </c>
    </row>
    <row r="1939" spans="9:10" ht="17" x14ac:dyDescent="0.2">
      <c r="I1939" s="15" t="s">
        <v>5612</v>
      </c>
      <c r="J1939" s="15" t="s">
        <v>5613</v>
      </c>
    </row>
    <row r="1940" spans="9:10" ht="17" x14ac:dyDescent="0.2">
      <c r="I1940" s="15" t="s">
        <v>5614</v>
      </c>
      <c r="J1940" s="15" t="s">
        <v>5615</v>
      </c>
    </row>
    <row r="1941" spans="9:10" ht="17" x14ac:dyDescent="0.2">
      <c r="I1941" s="15" t="s">
        <v>505</v>
      </c>
      <c r="J1941" s="15" t="s">
        <v>2900</v>
      </c>
    </row>
    <row r="1942" spans="9:10" ht="17" x14ac:dyDescent="0.2">
      <c r="I1942" s="15" t="s">
        <v>5616</v>
      </c>
      <c r="J1942" s="15" t="s">
        <v>2565</v>
      </c>
    </row>
    <row r="1943" spans="9:10" ht="17" x14ac:dyDescent="0.2">
      <c r="I1943" s="15" t="s">
        <v>5617</v>
      </c>
      <c r="J1943" s="15" t="s">
        <v>5618</v>
      </c>
    </row>
    <row r="1944" spans="9:10" ht="17" x14ac:dyDescent="0.2">
      <c r="I1944" s="15" t="s">
        <v>3467</v>
      </c>
      <c r="J1944" s="15" t="s">
        <v>3468</v>
      </c>
    </row>
    <row r="1945" spans="9:10" ht="17" x14ac:dyDescent="0.2">
      <c r="I1945" s="15" t="s">
        <v>5619</v>
      </c>
      <c r="J1945" s="15" t="s">
        <v>5620</v>
      </c>
    </row>
    <row r="1946" spans="9:10" ht="17" x14ac:dyDescent="0.2">
      <c r="I1946" s="15" t="s">
        <v>5621</v>
      </c>
      <c r="J1946" s="15" t="s">
        <v>5622</v>
      </c>
    </row>
    <row r="1947" spans="9:10" ht="17" x14ac:dyDescent="0.2">
      <c r="I1947" s="15" t="s">
        <v>5623</v>
      </c>
      <c r="J1947" s="15" t="s">
        <v>5624</v>
      </c>
    </row>
    <row r="1948" spans="9:10" ht="17" x14ac:dyDescent="0.2">
      <c r="I1948" s="15" t="s">
        <v>219</v>
      </c>
      <c r="J1948" s="15" t="s">
        <v>2904</v>
      </c>
    </row>
    <row r="1949" spans="9:10" ht="17" x14ac:dyDescent="0.2">
      <c r="I1949" s="15" t="s">
        <v>550</v>
      </c>
      <c r="J1949" s="15" t="s">
        <v>2905</v>
      </c>
    </row>
    <row r="1950" spans="9:10" ht="17" x14ac:dyDescent="0.2">
      <c r="I1950" s="15" t="s">
        <v>5625</v>
      </c>
      <c r="J1950" s="15" t="s">
        <v>5626</v>
      </c>
    </row>
    <row r="1951" spans="9:10" ht="17" x14ac:dyDescent="0.2">
      <c r="I1951" s="15" t="s">
        <v>73</v>
      </c>
      <c r="J1951" s="15" t="s">
        <v>2906</v>
      </c>
    </row>
    <row r="1952" spans="9:10" ht="17" x14ac:dyDescent="0.2">
      <c r="I1952" s="15" t="s">
        <v>48</v>
      </c>
      <c r="J1952" s="15" t="s">
        <v>2908</v>
      </c>
    </row>
    <row r="1953" spans="9:10" ht="17" x14ac:dyDescent="0.2">
      <c r="I1953" s="15" t="s">
        <v>5627</v>
      </c>
      <c r="J1953" s="15" t="s">
        <v>5628</v>
      </c>
    </row>
    <row r="1954" spans="9:10" ht="17" x14ac:dyDescent="0.2">
      <c r="I1954" s="15" t="s">
        <v>5629</v>
      </c>
      <c r="J1954" s="15" t="s">
        <v>3833</v>
      </c>
    </row>
    <row r="1955" spans="9:10" ht="17" x14ac:dyDescent="0.2">
      <c r="I1955" s="15" t="s">
        <v>455</v>
      </c>
      <c r="J1955" s="15" t="s">
        <v>2910</v>
      </c>
    </row>
    <row r="1956" spans="9:10" ht="17" x14ac:dyDescent="0.2">
      <c r="I1956" s="15" t="s">
        <v>5630</v>
      </c>
    </row>
    <row r="1957" spans="9:10" ht="17" x14ac:dyDescent="0.2">
      <c r="I1957" s="15" t="s">
        <v>648</v>
      </c>
      <c r="J1957" s="15" t="s">
        <v>2912</v>
      </c>
    </row>
    <row r="1958" spans="9:10" ht="17" x14ac:dyDescent="0.2">
      <c r="I1958" s="15" t="s">
        <v>5631</v>
      </c>
      <c r="J1958" s="15" t="s">
        <v>5632</v>
      </c>
    </row>
    <row r="1959" spans="9:10" ht="17" x14ac:dyDescent="0.2">
      <c r="I1959" s="15" t="s">
        <v>5633</v>
      </c>
      <c r="J1959" s="15" t="s">
        <v>5634</v>
      </c>
    </row>
    <row r="1960" spans="9:10" ht="17" x14ac:dyDescent="0.2">
      <c r="I1960" s="15" t="s">
        <v>5635</v>
      </c>
      <c r="J1960" s="15" t="s">
        <v>5636</v>
      </c>
    </row>
    <row r="1961" spans="9:10" ht="17" x14ac:dyDescent="0.2">
      <c r="I1961" s="15" t="s">
        <v>1203</v>
      </c>
      <c r="J1961" s="15" t="s">
        <v>2913</v>
      </c>
    </row>
    <row r="1962" spans="9:10" ht="17" x14ac:dyDescent="0.2">
      <c r="I1962" s="15" t="s">
        <v>468</v>
      </c>
      <c r="J1962" s="15" t="s">
        <v>2914</v>
      </c>
    </row>
    <row r="1963" spans="9:10" ht="17" x14ac:dyDescent="0.2">
      <c r="I1963" s="15" t="s">
        <v>5637</v>
      </c>
      <c r="J1963" s="15" t="s">
        <v>5638</v>
      </c>
    </row>
    <row r="1964" spans="9:10" ht="17" x14ac:dyDescent="0.2">
      <c r="I1964" s="15" t="s">
        <v>5639</v>
      </c>
      <c r="J1964" s="15" t="s">
        <v>5640</v>
      </c>
    </row>
    <row r="1965" spans="9:10" ht="17" x14ac:dyDescent="0.2">
      <c r="I1965" s="15" t="s">
        <v>5641</v>
      </c>
      <c r="J1965" s="15" t="s">
        <v>5642</v>
      </c>
    </row>
    <row r="1966" spans="9:10" ht="17" x14ac:dyDescent="0.2">
      <c r="I1966" s="15" t="s">
        <v>3476</v>
      </c>
      <c r="J1966" s="15" t="s">
        <v>3477</v>
      </c>
    </row>
    <row r="1967" spans="9:10" ht="17" x14ac:dyDescent="0.2">
      <c r="I1967" s="15" t="s">
        <v>3479</v>
      </c>
      <c r="J1967" s="15" t="s">
        <v>3480</v>
      </c>
    </row>
    <row r="1968" spans="9:10" ht="17" x14ac:dyDescent="0.2">
      <c r="I1968" s="15" t="s">
        <v>5643</v>
      </c>
      <c r="J1968" s="15" t="s">
        <v>5644</v>
      </c>
    </row>
    <row r="1969" spans="9:10" ht="17" x14ac:dyDescent="0.2">
      <c r="I1969" s="15" t="s">
        <v>44</v>
      </c>
      <c r="J1969" s="15" t="s">
        <v>2917</v>
      </c>
    </row>
    <row r="1970" spans="9:10" ht="17" x14ac:dyDescent="0.2">
      <c r="I1970" s="15" t="s">
        <v>320</v>
      </c>
      <c r="J1970" s="15" t="s">
        <v>2918</v>
      </c>
    </row>
    <row r="1971" spans="9:10" ht="17" x14ac:dyDescent="0.2">
      <c r="I1971" s="15" t="s">
        <v>52</v>
      </c>
      <c r="J1971" s="15" t="s">
        <v>2919</v>
      </c>
    </row>
    <row r="1972" spans="9:10" ht="17" x14ac:dyDescent="0.2">
      <c r="I1972" s="15" t="s">
        <v>28</v>
      </c>
      <c r="J1972" s="15" t="s">
        <v>2919</v>
      </c>
    </row>
    <row r="1973" spans="9:10" ht="17" x14ac:dyDescent="0.2">
      <c r="I1973" s="15" t="s">
        <v>5645</v>
      </c>
      <c r="J1973" s="15" t="s">
        <v>5646</v>
      </c>
    </row>
    <row r="1974" spans="9:10" ht="17" x14ac:dyDescent="0.2">
      <c r="I1974" s="15" t="s">
        <v>300</v>
      </c>
      <c r="J1974" s="15" t="s">
        <v>1668</v>
      </c>
    </row>
    <row r="1975" spans="9:10" ht="17" x14ac:dyDescent="0.2">
      <c r="I1975" s="15" t="s">
        <v>470</v>
      </c>
      <c r="J1975" s="15" t="s">
        <v>2920</v>
      </c>
    </row>
    <row r="1976" spans="9:10" ht="17" x14ac:dyDescent="0.2">
      <c r="I1976" s="15" t="s">
        <v>5647</v>
      </c>
      <c r="J1976" s="15" t="s">
        <v>5648</v>
      </c>
    </row>
    <row r="1977" spans="9:10" ht="17" x14ac:dyDescent="0.2">
      <c r="I1977" s="15" t="s">
        <v>186</v>
      </c>
    </row>
    <row r="1978" spans="9:10" ht="17" x14ac:dyDescent="0.2">
      <c r="I1978" s="15" t="s">
        <v>5649</v>
      </c>
      <c r="J1978" s="15" t="s">
        <v>5650</v>
      </c>
    </row>
    <row r="1979" spans="9:10" ht="17" x14ac:dyDescent="0.2">
      <c r="I1979" s="15" t="s">
        <v>5651</v>
      </c>
      <c r="J1979" s="15" t="s">
        <v>5652</v>
      </c>
    </row>
    <row r="1980" spans="9:10" ht="17" x14ac:dyDescent="0.2">
      <c r="I1980" s="15" t="s">
        <v>5653</v>
      </c>
      <c r="J1980" s="15" t="s">
        <v>5654</v>
      </c>
    </row>
    <row r="1981" spans="9:10" ht="17" x14ac:dyDescent="0.2">
      <c r="I1981" s="15" t="s">
        <v>419</v>
      </c>
      <c r="J1981" s="15" t="s">
        <v>2921</v>
      </c>
    </row>
    <row r="1982" spans="9:10" ht="17" x14ac:dyDescent="0.2">
      <c r="I1982" s="15" t="s">
        <v>5655</v>
      </c>
      <c r="J1982" s="15" t="s">
        <v>2679</v>
      </c>
    </row>
    <row r="1983" spans="9:10" ht="17" x14ac:dyDescent="0.2">
      <c r="I1983" s="15" t="s">
        <v>5656</v>
      </c>
      <c r="J1983" s="15" t="s">
        <v>5657</v>
      </c>
    </row>
    <row r="1984" spans="9:10" ht="17" x14ac:dyDescent="0.2">
      <c r="I1984" s="15" t="s">
        <v>5658</v>
      </c>
      <c r="J1984" s="15" t="s">
        <v>5659</v>
      </c>
    </row>
    <row r="1985" spans="9:10" ht="17" x14ac:dyDescent="0.2">
      <c r="I1985" s="15" t="s">
        <v>5660</v>
      </c>
      <c r="J1985" s="15" t="s">
        <v>5661</v>
      </c>
    </row>
    <row r="1986" spans="9:10" ht="17" x14ac:dyDescent="0.2">
      <c r="I1986" s="15" t="s">
        <v>5662</v>
      </c>
      <c r="J1986" s="15" t="s">
        <v>5663</v>
      </c>
    </row>
    <row r="1987" spans="9:10" ht="17" x14ac:dyDescent="0.2">
      <c r="I1987" s="15" t="s">
        <v>1181</v>
      </c>
      <c r="J1987" s="15" t="s">
        <v>2923</v>
      </c>
    </row>
    <row r="1988" spans="9:10" ht="17" x14ac:dyDescent="0.2">
      <c r="I1988" s="15" t="s">
        <v>163</v>
      </c>
      <c r="J1988" s="15" t="s">
        <v>2924</v>
      </c>
    </row>
    <row r="1989" spans="9:10" ht="17" x14ac:dyDescent="0.2">
      <c r="I1989" s="15" t="s">
        <v>5664</v>
      </c>
      <c r="J1989" s="15" t="s">
        <v>5665</v>
      </c>
    </row>
    <row r="1990" spans="9:10" ht="17" x14ac:dyDescent="0.2">
      <c r="I1990" s="15" t="s">
        <v>526</v>
      </c>
      <c r="J1990" s="15" t="s">
        <v>2925</v>
      </c>
    </row>
    <row r="1991" spans="9:10" ht="17" x14ac:dyDescent="0.2">
      <c r="I1991" s="15" t="s">
        <v>1104</v>
      </c>
      <c r="J1991" s="15" t="s">
        <v>2926</v>
      </c>
    </row>
    <row r="1992" spans="9:10" ht="17" x14ac:dyDescent="0.2">
      <c r="I1992" s="15" t="s">
        <v>5666</v>
      </c>
      <c r="J1992" s="15" t="s">
        <v>5667</v>
      </c>
    </row>
    <row r="1993" spans="9:10" ht="17" x14ac:dyDescent="0.2">
      <c r="I1993" s="15" t="s">
        <v>3485</v>
      </c>
      <c r="J1993" s="15" t="s">
        <v>3486</v>
      </c>
    </row>
    <row r="1994" spans="9:10" ht="17" x14ac:dyDescent="0.2">
      <c r="I1994" s="15" t="s">
        <v>5668</v>
      </c>
      <c r="J1994" s="15" t="s">
        <v>5669</v>
      </c>
    </row>
    <row r="1995" spans="9:10" ht="17" x14ac:dyDescent="0.2">
      <c r="I1995" s="15" t="s">
        <v>1016</v>
      </c>
      <c r="J1995" s="15" t="s">
        <v>2927</v>
      </c>
    </row>
    <row r="1996" spans="9:10" ht="17" x14ac:dyDescent="0.2">
      <c r="I1996" s="15" t="s">
        <v>10</v>
      </c>
      <c r="J1996" s="15" t="s">
        <v>1390</v>
      </c>
    </row>
    <row r="1997" spans="9:10" ht="17" x14ac:dyDescent="0.2">
      <c r="I1997" s="15" t="s">
        <v>5670</v>
      </c>
      <c r="J1997" s="15" t="s">
        <v>5671</v>
      </c>
    </row>
    <row r="1998" spans="9:10" ht="17" x14ac:dyDescent="0.2">
      <c r="I1998" s="15" t="s">
        <v>5672</v>
      </c>
      <c r="J1998" s="15" t="s">
        <v>2872</v>
      </c>
    </row>
    <row r="1999" spans="9:10" ht="17" x14ac:dyDescent="0.2">
      <c r="I1999" s="15" t="s">
        <v>5673</v>
      </c>
    </row>
    <row r="2000" spans="9:10" ht="17" x14ac:dyDescent="0.2">
      <c r="I2000" s="15" t="s">
        <v>151</v>
      </c>
      <c r="J2000" s="15" t="s">
        <v>2929</v>
      </c>
    </row>
    <row r="2001" spans="9:10" ht="17" x14ac:dyDescent="0.2">
      <c r="I2001" s="15" t="s">
        <v>5674</v>
      </c>
      <c r="J2001" s="15" t="s">
        <v>3494</v>
      </c>
    </row>
    <row r="2002" spans="9:10" ht="17" x14ac:dyDescent="0.2">
      <c r="I2002" s="15" t="s">
        <v>5675</v>
      </c>
      <c r="J2002" s="15" t="s">
        <v>5676</v>
      </c>
    </row>
    <row r="2003" spans="9:10" ht="17" x14ac:dyDescent="0.2">
      <c r="I2003" s="15" t="s">
        <v>5677</v>
      </c>
      <c r="J2003" s="15" t="s">
        <v>5678</v>
      </c>
    </row>
    <row r="2004" spans="9:10" ht="17" x14ac:dyDescent="0.2">
      <c r="I2004" s="15" t="s">
        <v>975</v>
      </c>
      <c r="J2004" s="15" t="s">
        <v>2930</v>
      </c>
    </row>
    <row r="2005" spans="9:10" ht="17" x14ac:dyDescent="0.2">
      <c r="I2005" s="15" t="s">
        <v>98</v>
      </c>
      <c r="J2005" s="15" t="s">
        <v>1705</v>
      </c>
    </row>
    <row r="2006" spans="9:10" ht="17" x14ac:dyDescent="0.2">
      <c r="I2006" s="15" t="s">
        <v>956</v>
      </c>
      <c r="J2006" s="15" t="s">
        <v>2932</v>
      </c>
    </row>
    <row r="2007" spans="9:10" ht="17" x14ac:dyDescent="0.2">
      <c r="I2007" s="15" t="s">
        <v>5679</v>
      </c>
      <c r="J2007" s="15" t="s">
        <v>5680</v>
      </c>
    </row>
    <row r="2008" spans="9:10" ht="17" x14ac:dyDescent="0.2">
      <c r="I2008" s="15" t="s">
        <v>5681</v>
      </c>
      <c r="J2008" s="15" t="s">
        <v>5682</v>
      </c>
    </row>
    <row r="2009" spans="9:10" ht="17" x14ac:dyDescent="0.2">
      <c r="I2009" s="15" t="s">
        <v>5683</v>
      </c>
      <c r="J2009" s="15" t="s">
        <v>5684</v>
      </c>
    </row>
    <row r="2010" spans="9:10" ht="17" x14ac:dyDescent="0.2">
      <c r="I2010" s="15" t="s">
        <v>5685</v>
      </c>
    </row>
    <row r="2011" spans="9:10" ht="17" x14ac:dyDescent="0.2">
      <c r="I2011" s="15" t="s">
        <v>5686</v>
      </c>
      <c r="J2011" s="15" t="s">
        <v>5687</v>
      </c>
    </row>
    <row r="2012" spans="9:10" ht="17" x14ac:dyDescent="0.2">
      <c r="I2012" s="15" t="s">
        <v>5688</v>
      </c>
      <c r="J2012" s="15" t="s">
        <v>5689</v>
      </c>
    </row>
    <row r="2013" spans="9:10" ht="17" x14ac:dyDescent="0.2">
      <c r="I2013" s="15" t="s">
        <v>5690</v>
      </c>
      <c r="J2013" s="15" t="s">
        <v>5691</v>
      </c>
    </row>
    <row r="2014" spans="9:10" ht="17" x14ac:dyDescent="0.2">
      <c r="I2014" s="15" t="s">
        <v>5692</v>
      </c>
      <c r="J2014" s="15" t="s">
        <v>5693</v>
      </c>
    </row>
    <row r="2015" spans="9:10" ht="17" x14ac:dyDescent="0.2">
      <c r="I2015" s="15" t="s">
        <v>5694</v>
      </c>
      <c r="J2015" s="15" t="s">
        <v>5695</v>
      </c>
    </row>
    <row r="2016" spans="9:10" ht="17" x14ac:dyDescent="0.2">
      <c r="I2016" s="15" t="s">
        <v>94</v>
      </c>
      <c r="J2016" s="15" t="s">
        <v>2934</v>
      </c>
    </row>
    <row r="2017" spans="9:10" ht="17" x14ac:dyDescent="0.2">
      <c r="I2017" s="15" t="s">
        <v>5696</v>
      </c>
      <c r="J2017" s="15" t="s">
        <v>5697</v>
      </c>
    </row>
    <row r="2018" spans="9:10" ht="17" x14ac:dyDescent="0.2">
      <c r="I2018" s="15" t="s">
        <v>5698</v>
      </c>
      <c r="J2018" s="15" t="s">
        <v>5699</v>
      </c>
    </row>
    <row r="2019" spans="9:10" ht="17" x14ac:dyDescent="0.2">
      <c r="I2019" s="15" t="s">
        <v>5700</v>
      </c>
      <c r="J2019" s="15" t="s">
        <v>5701</v>
      </c>
    </row>
    <row r="2020" spans="9:10" ht="34" x14ac:dyDescent="0.2">
      <c r="I2020" s="15" t="s">
        <v>5702</v>
      </c>
      <c r="J2020" s="15" t="s">
        <v>5703</v>
      </c>
    </row>
    <row r="2021" spans="9:10" ht="17" x14ac:dyDescent="0.2">
      <c r="I2021" s="15" t="s">
        <v>5704</v>
      </c>
      <c r="J2021" s="15" t="s">
        <v>5705</v>
      </c>
    </row>
    <row r="2022" spans="9:10" ht="17" x14ac:dyDescent="0.2">
      <c r="I2022" s="15" t="s">
        <v>5706</v>
      </c>
      <c r="J2022" s="15" t="s">
        <v>5707</v>
      </c>
    </row>
    <row r="2023" spans="9:10" ht="17" x14ac:dyDescent="0.2">
      <c r="I2023" s="15" t="s">
        <v>5708</v>
      </c>
      <c r="J2023" s="15" t="s">
        <v>5709</v>
      </c>
    </row>
    <row r="2024" spans="9:10" ht="17" x14ac:dyDescent="0.2">
      <c r="I2024" s="15" t="s">
        <v>5710</v>
      </c>
      <c r="J2024" s="15" t="s">
        <v>5711</v>
      </c>
    </row>
    <row r="2025" spans="9:10" ht="17" x14ac:dyDescent="0.2">
      <c r="I2025" s="15" t="s">
        <v>955</v>
      </c>
    </row>
    <row r="2026" spans="9:10" ht="17" x14ac:dyDescent="0.2">
      <c r="I2026" s="15" t="s">
        <v>5712</v>
      </c>
      <c r="J2026" s="15" t="s">
        <v>5713</v>
      </c>
    </row>
    <row r="2027" spans="9:10" ht="17" x14ac:dyDescent="0.2">
      <c r="I2027" s="15" t="s">
        <v>5714</v>
      </c>
      <c r="J2027" s="15" t="s">
        <v>5715</v>
      </c>
    </row>
    <row r="2028" spans="9:10" ht="17" x14ac:dyDescent="0.2">
      <c r="I2028" s="15" t="s">
        <v>1073</v>
      </c>
      <c r="J2028" s="15" t="s">
        <v>2935</v>
      </c>
    </row>
    <row r="2029" spans="9:10" ht="17" x14ac:dyDescent="0.2">
      <c r="I2029" s="15" t="s">
        <v>356</v>
      </c>
      <c r="J2029" s="15" t="s">
        <v>2937</v>
      </c>
    </row>
    <row r="2030" spans="9:10" ht="17" x14ac:dyDescent="0.2">
      <c r="I2030" s="15" t="s">
        <v>5716</v>
      </c>
      <c r="J2030" s="15" t="s">
        <v>5717</v>
      </c>
    </row>
    <row r="2031" spans="9:10" ht="17" x14ac:dyDescent="0.2">
      <c r="I2031" s="15" t="s">
        <v>5718</v>
      </c>
      <c r="J2031" s="15" t="s">
        <v>5719</v>
      </c>
    </row>
    <row r="2032" spans="9:10" ht="17" x14ac:dyDescent="0.2">
      <c r="I2032" s="15" t="s">
        <v>5720</v>
      </c>
      <c r="J2032" s="15" t="s">
        <v>5721</v>
      </c>
    </row>
    <row r="2033" spans="9:10" ht="17" x14ac:dyDescent="0.2">
      <c r="I2033" s="15" t="s">
        <v>5722</v>
      </c>
      <c r="J2033" s="15" t="s">
        <v>5723</v>
      </c>
    </row>
    <row r="2034" spans="9:10" ht="17" x14ac:dyDescent="0.2">
      <c r="I2034" s="15" t="s">
        <v>631</v>
      </c>
      <c r="J2034" s="15" t="s">
        <v>2939</v>
      </c>
    </row>
    <row r="2035" spans="9:10" ht="17" x14ac:dyDescent="0.2">
      <c r="I2035" s="15" t="s">
        <v>5724</v>
      </c>
      <c r="J2035" s="15" t="s">
        <v>5725</v>
      </c>
    </row>
    <row r="2036" spans="9:10" ht="17" x14ac:dyDescent="0.2">
      <c r="I2036" s="15" t="s">
        <v>5726</v>
      </c>
      <c r="J2036" s="15" t="s">
        <v>5727</v>
      </c>
    </row>
    <row r="2037" spans="9:10" ht="17" x14ac:dyDescent="0.2">
      <c r="I2037" s="15" t="s">
        <v>5728</v>
      </c>
      <c r="J2037" s="15" t="s">
        <v>5729</v>
      </c>
    </row>
    <row r="2038" spans="9:10" ht="17" x14ac:dyDescent="0.2">
      <c r="I2038" s="15" t="s">
        <v>1215</v>
      </c>
      <c r="J2038" s="15" t="s">
        <v>2941</v>
      </c>
    </row>
    <row r="2039" spans="9:10" ht="17" x14ac:dyDescent="0.2">
      <c r="I2039" s="15" t="s">
        <v>745</v>
      </c>
      <c r="J2039" s="15" t="s">
        <v>2942</v>
      </c>
    </row>
    <row r="2040" spans="9:10" ht="17" x14ac:dyDescent="0.2">
      <c r="I2040" s="15" t="s">
        <v>5730</v>
      </c>
      <c r="J2040" s="15" t="s">
        <v>5731</v>
      </c>
    </row>
    <row r="2041" spans="9:10" ht="17" x14ac:dyDescent="0.2">
      <c r="I2041" s="15" t="s">
        <v>5732</v>
      </c>
      <c r="J2041" s="15" t="s">
        <v>5733</v>
      </c>
    </row>
    <row r="2042" spans="9:10" ht="17" x14ac:dyDescent="0.2">
      <c r="I2042" s="15" t="s">
        <v>5734</v>
      </c>
      <c r="J2042" s="15" t="s">
        <v>5735</v>
      </c>
    </row>
    <row r="2043" spans="9:10" ht="17" x14ac:dyDescent="0.2">
      <c r="I2043" s="15" t="s">
        <v>5736</v>
      </c>
      <c r="J2043" s="15" t="s">
        <v>5188</v>
      </c>
    </row>
    <row r="2044" spans="9:10" ht="17" x14ac:dyDescent="0.2">
      <c r="I2044" s="15" t="s">
        <v>5737</v>
      </c>
    </row>
    <row r="2045" spans="9:10" ht="17" x14ac:dyDescent="0.2">
      <c r="I2045" s="15" t="s">
        <v>5738</v>
      </c>
      <c r="J2045" s="15" t="s">
        <v>5739</v>
      </c>
    </row>
    <row r="2046" spans="9:10" ht="17" x14ac:dyDescent="0.2">
      <c r="I2046" s="15" t="s">
        <v>560</v>
      </c>
      <c r="J2046" s="15" t="s">
        <v>29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17646-064A-2E4D-B4EB-247EEDC90666}">
  <dimension ref="A1:Y221"/>
  <sheetViews>
    <sheetView workbookViewId="0"/>
  </sheetViews>
  <sheetFormatPr baseColWidth="10" defaultRowHeight="16" x14ac:dyDescent="0.2"/>
  <cols>
    <col min="1" max="25" width="10.83203125" style="6"/>
  </cols>
  <sheetData>
    <row r="1" spans="1:25" ht="26" x14ac:dyDescent="0.3">
      <c r="A1" s="2" t="s">
        <v>2441</v>
      </c>
    </row>
    <row r="2" spans="1:25" s="3" customFormat="1" x14ac:dyDescent="0.2">
      <c r="A2" s="3" t="s">
        <v>0</v>
      </c>
      <c r="J2" s="3" t="s">
        <v>2439</v>
      </c>
      <c r="S2" s="3" t="s">
        <v>2440</v>
      </c>
    </row>
    <row r="3" spans="1:25" x14ac:dyDescent="0.2">
      <c r="A3" s="6" t="s">
        <v>1732</v>
      </c>
      <c r="J3" s="6" t="s">
        <v>1979</v>
      </c>
      <c r="S3" s="6" t="s">
        <v>2170</v>
      </c>
    </row>
    <row r="4" spans="1:25" x14ac:dyDescent="0.2">
      <c r="B4" s="6" t="s">
        <v>1733</v>
      </c>
      <c r="C4" s="6" t="s">
        <v>1734</v>
      </c>
      <c r="D4" s="6" t="s">
        <v>1735</v>
      </c>
      <c r="E4" s="6" t="s">
        <v>1736</v>
      </c>
      <c r="F4" s="6" t="s">
        <v>1737</v>
      </c>
      <c r="G4" s="6" t="s">
        <v>1738</v>
      </c>
      <c r="K4" s="6" t="s">
        <v>1733</v>
      </c>
      <c r="L4" s="6" t="s">
        <v>1734</v>
      </c>
      <c r="M4" s="6" t="s">
        <v>1735</v>
      </c>
      <c r="N4" s="6" t="s">
        <v>1736</v>
      </c>
      <c r="O4" s="6" t="s">
        <v>1737</v>
      </c>
      <c r="P4" s="6" t="s">
        <v>1738</v>
      </c>
      <c r="T4" s="6" t="s">
        <v>1733</v>
      </c>
      <c r="U4" s="6" t="s">
        <v>1734</v>
      </c>
      <c r="V4" s="6" t="s">
        <v>1735</v>
      </c>
      <c r="W4" s="6" t="s">
        <v>1736</v>
      </c>
      <c r="X4" s="6" t="s">
        <v>1737</v>
      </c>
      <c r="Y4" s="6" t="s">
        <v>1738</v>
      </c>
    </row>
    <row r="5" spans="1:25" x14ac:dyDescent="0.2">
      <c r="A5" s="6">
        <v>1</v>
      </c>
      <c r="B5" s="6" t="s">
        <v>1739</v>
      </c>
      <c r="C5" s="6" t="s">
        <v>1740</v>
      </c>
      <c r="D5" s="6">
        <v>128</v>
      </c>
      <c r="E5" s="6">
        <v>24</v>
      </c>
      <c r="F5" s="6">
        <v>7.16</v>
      </c>
      <c r="G5" s="7">
        <v>2.0999999999999999E-5</v>
      </c>
      <c r="J5" s="6">
        <v>1</v>
      </c>
      <c r="K5" s="6" t="s">
        <v>1743</v>
      </c>
      <c r="L5" s="6" t="s">
        <v>1744</v>
      </c>
      <c r="M5" s="6">
        <v>1101</v>
      </c>
      <c r="N5" s="6">
        <v>65</v>
      </c>
      <c r="O5" s="6">
        <v>24.91</v>
      </c>
      <c r="P5" s="7">
        <v>1.7E-12</v>
      </c>
      <c r="S5" s="6">
        <v>1</v>
      </c>
      <c r="T5" s="6" t="s">
        <v>1743</v>
      </c>
      <c r="U5" s="6" t="s">
        <v>1744</v>
      </c>
      <c r="V5" s="6">
        <v>1105</v>
      </c>
      <c r="W5" s="6">
        <v>159</v>
      </c>
      <c r="X5" s="6">
        <v>100.12</v>
      </c>
      <c r="Y5" s="7">
        <v>1.3999999999999999E-9</v>
      </c>
    </row>
    <row r="6" spans="1:25" x14ac:dyDescent="0.2">
      <c r="A6" s="6">
        <v>2</v>
      </c>
      <c r="B6" s="6" t="s">
        <v>1741</v>
      </c>
      <c r="C6" s="6" t="s">
        <v>1742</v>
      </c>
      <c r="D6" s="6">
        <v>7</v>
      </c>
      <c r="E6" s="6">
        <v>4</v>
      </c>
      <c r="F6" s="6">
        <v>0.39</v>
      </c>
      <c r="G6" s="6">
        <v>2.9999999999999997E-4</v>
      </c>
      <c r="J6" s="6">
        <v>2</v>
      </c>
      <c r="K6" s="6" t="s">
        <v>1980</v>
      </c>
      <c r="L6" s="6" t="s">
        <v>1981</v>
      </c>
      <c r="M6" s="6">
        <v>1218</v>
      </c>
      <c r="N6" s="6">
        <v>45</v>
      </c>
      <c r="O6" s="6">
        <v>27.56</v>
      </c>
      <c r="P6" s="7">
        <v>1.1999999999999999E-7</v>
      </c>
      <c r="S6" s="6">
        <v>2</v>
      </c>
      <c r="T6" s="6" t="s">
        <v>1739</v>
      </c>
      <c r="U6" s="6" t="s">
        <v>1740</v>
      </c>
      <c r="V6" s="6">
        <v>128</v>
      </c>
      <c r="W6" s="6">
        <v>37</v>
      </c>
      <c r="X6" s="6">
        <v>11.6</v>
      </c>
      <c r="Y6" s="7">
        <v>7.7000000000000008E-6</v>
      </c>
    </row>
    <row r="7" spans="1:25" x14ac:dyDescent="0.2">
      <c r="A7" s="6">
        <v>3</v>
      </c>
      <c r="B7" s="6" t="s">
        <v>1743</v>
      </c>
      <c r="C7" s="6" t="s">
        <v>1744</v>
      </c>
      <c r="D7" s="6">
        <v>1095</v>
      </c>
      <c r="E7" s="6">
        <v>92</v>
      </c>
      <c r="F7" s="6">
        <v>61.25</v>
      </c>
      <c r="G7" s="6">
        <v>2.9999999999999997E-4</v>
      </c>
      <c r="J7" s="6">
        <v>3</v>
      </c>
      <c r="K7" s="6" t="s">
        <v>1982</v>
      </c>
      <c r="L7" s="6" t="s">
        <v>1983</v>
      </c>
      <c r="M7" s="6">
        <v>9</v>
      </c>
      <c r="N7" s="6">
        <v>4</v>
      </c>
      <c r="O7" s="6">
        <v>0.2</v>
      </c>
      <c r="P7" s="7">
        <v>3.0000000000000001E-5</v>
      </c>
      <c r="S7" s="6">
        <v>3</v>
      </c>
      <c r="T7" s="6" t="s">
        <v>1751</v>
      </c>
      <c r="U7" s="6" t="s">
        <v>1752</v>
      </c>
      <c r="V7" s="6">
        <v>22</v>
      </c>
      <c r="W7" s="6">
        <v>10</v>
      </c>
      <c r="X7" s="6">
        <v>1.99</v>
      </c>
      <c r="Y7" s="7">
        <v>8.4999999999999999E-6</v>
      </c>
    </row>
    <row r="8" spans="1:25" x14ac:dyDescent="0.2">
      <c r="A8" s="6">
        <v>4</v>
      </c>
      <c r="B8" s="6" t="s">
        <v>1745</v>
      </c>
      <c r="C8" s="6" t="s">
        <v>1746</v>
      </c>
      <c r="D8" s="6">
        <v>3466</v>
      </c>
      <c r="E8" s="6">
        <v>210</v>
      </c>
      <c r="F8" s="6">
        <v>193.86</v>
      </c>
      <c r="G8" s="6">
        <v>3.2000000000000003E-4</v>
      </c>
      <c r="J8" s="6">
        <v>4</v>
      </c>
      <c r="K8" s="6" t="s">
        <v>1984</v>
      </c>
      <c r="L8" s="6" t="s">
        <v>1985</v>
      </c>
      <c r="M8" s="6">
        <v>31</v>
      </c>
      <c r="N8" s="6">
        <v>6</v>
      </c>
      <c r="O8" s="6">
        <v>0.7</v>
      </c>
      <c r="P8" s="7">
        <v>5.8999999999999998E-5</v>
      </c>
      <c r="S8" s="6">
        <v>4</v>
      </c>
      <c r="T8" s="6" t="s">
        <v>1781</v>
      </c>
      <c r="U8" s="6" t="s">
        <v>1782</v>
      </c>
      <c r="V8" s="6">
        <v>28</v>
      </c>
      <c r="W8" s="6">
        <v>11</v>
      </c>
      <c r="X8" s="6">
        <v>2.54</v>
      </c>
      <c r="Y8" s="7">
        <v>1.5999999999999999E-5</v>
      </c>
    </row>
    <row r="9" spans="1:25" x14ac:dyDescent="0.2">
      <c r="A9" s="6">
        <v>5</v>
      </c>
      <c r="B9" s="6" t="s">
        <v>1747</v>
      </c>
      <c r="C9" s="6" t="s">
        <v>1748</v>
      </c>
      <c r="D9" s="6">
        <v>13</v>
      </c>
      <c r="E9" s="6">
        <v>6</v>
      </c>
      <c r="F9" s="6">
        <v>0.73</v>
      </c>
      <c r="G9" s="6">
        <v>5.5999999999999995E-4</v>
      </c>
      <c r="J9" s="6">
        <v>5</v>
      </c>
      <c r="K9" s="6" t="s">
        <v>1739</v>
      </c>
      <c r="L9" s="6" t="s">
        <v>1740</v>
      </c>
      <c r="M9" s="6">
        <v>129</v>
      </c>
      <c r="N9" s="6">
        <v>14</v>
      </c>
      <c r="O9" s="6">
        <v>2.92</v>
      </c>
      <c r="P9" s="6">
        <v>1.2999999999999999E-4</v>
      </c>
      <c r="S9" s="6">
        <v>5</v>
      </c>
      <c r="T9" s="6" t="s">
        <v>1813</v>
      </c>
      <c r="U9" s="6" t="s">
        <v>1814</v>
      </c>
      <c r="V9" s="6">
        <v>22</v>
      </c>
      <c r="W9" s="6">
        <v>10</v>
      </c>
      <c r="X9" s="6">
        <v>1.99</v>
      </c>
      <c r="Y9" s="7">
        <v>3.6000000000000001E-5</v>
      </c>
    </row>
    <row r="10" spans="1:25" x14ac:dyDescent="0.2">
      <c r="A10" s="6">
        <v>6</v>
      </c>
      <c r="B10" s="6" t="s">
        <v>1749</v>
      </c>
      <c r="C10" s="6" t="s">
        <v>1750</v>
      </c>
      <c r="D10" s="6">
        <v>16</v>
      </c>
      <c r="E10" s="6">
        <v>5</v>
      </c>
      <c r="F10" s="6">
        <v>0.89</v>
      </c>
      <c r="G10" s="6">
        <v>6.7000000000000002E-4</v>
      </c>
      <c r="J10" s="6">
        <v>6</v>
      </c>
      <c r="K10" s="6" t="s">
        <v>1791</v>
      </c>
      <c r="L10" s="6" t="s">
        <v>1792</v>
      </c>
      <c r="M10" s="6">
        <v>14</v>
      </c>
      <c r="N10" s="6">
        <v>4</v>
      </c>
      <c r="O10" s="6">
        <v>0.32</v>
      </c>
      <c r="P10" s="6">
        <v>2.2000000000000001E-4</v>
      </c>
      <c r="S10" s="6">
        <v>6</v>
      </c>
      <c r="T10" s="6" t="s">
        <v>1745</v>
      </c>
      <c r="U10" s="6" t="s">
        <v>1746</v>
      </c>
      <c r="V10" s="6">
        <v>3499</v>
      </c>
      <c r="W10" s="6">
        <v>376</v>
      </c>
      <c r="X10" s="6">
        <v>317.04000000000002</v>
      </c>
      <c r="Y10" s="7">
        <v>4.0000000000000003E-5</v>
      </c>
    </row>
    <row r="11" spans="1:25" x14ac:dyDescent="0.2">
      <c r="A11" s="6">
        <v>9</v>
      </c>
      <c r="B11" s="6" t="s">
        <v>1751</v>
      </c>
      <c r="C11" s="6" t="s">
        <v>1752</v>
      </c>
      <c r="D11" s="6">
        <v>22</v>
      </c>
      <c r="E11" s="6">
        <v>6</v>
      </c>
      <c r="F11" s="6">
        <v>1.23</v>
      </c>
      <c r="G11" s="6">
        <v>1.0399999999999999E-3</v>
      </c>
      <c r="J11" s="6">
        <v>7</v>
      </c>
      <c r="K11" s="6" t="s">
        <v>1986</v>
      </c>
      <c r="L11" s="6" t="s">
        <v>1987</v>
      </c>
      <c r="M11" s="6">
        <v>7</v>
      </c>
      <c r="N11" s="6">
        <v>3</v>
      </c>
      <c r="O11" s="6">
        <v>0.16</v>
      </c>
      <c r="P11" s="6">
        <v>3.8000000000000002E-4</v>
      </c>
      <c r="S11" s="6">
        <v>7</v>
      </c>
      <c r="T11" s="6" t="s">
        <v>1986</v>
      </c>
      <c r="U11" s="6" t="s">
        <v>1987</v>
      </c>
      <c r="V11" s="6">
        <v>7</v>
      </c>
      <c r="W11" s="6">
        <v>5</v>
      </c>
      <c r="X11" s="6">
        <v>0.63</v>
      </c>
      <c r="Y11" s="7">
        <v>1.1E-4</v>
      </c>
    </row>
    <row r="12" spans="1:25" x14ac:dyDescent="0.2">
      <c r="A12" s="6">
        <v>10</v>
      </c>
      <c r="B12" s="6" t="s">
        <v>1753</v>
      </c>
      <c r="C12" s="6" t="s">
        <v>1754</v>
      </c>
      <c r="D12" s="6">
        <v>16</v>
      </c>
      <c r="E12" s="6">
        <v>5</v>
      </c>
      <c r="F12" s="6">
        <v>0.89</v>
      </c>
      <c r="G12" s="6">
        <v>1.41E-3</v>
      </c>
      <c r="J12" s="6">
        <v>8</v>
      </c>
      <c r="K12" s="6" t="s">
        <v>1753</v>
      </c>
      <c r="L12" s="6" t="s">
        <v>1754</v>
      </c>
      <c r="M12" s="6">
        <v>16</v>
      </c>
      <c r="N12" s="6">
        <v>4</v>
      </c>
      <c r="O12" s="6">
        <v>0.36</v>
      </c>
      <c r="P12" s="6">
        <v>3.8000000000000002E-4</v>
      </c>
      <c r="S12" s="6">
        <v>8</v>
      </c>
      <c r="T12" s="6" t="s">
        <v>2171</v>
      </c>
      <c r="U12" s="6" t="s">
        <v>2172</v>
      </c>
      <c r="V12" s="6">
        <v>11</v>
      </c>
      <c r="W12" s="6">
        <v>6</v>
      </c>
      <c r="X12" s="6">
        <v>1</v>
      </c>
      <c r="Y12" s="7">
        <v>1.7000000000000001E-4</v>
      </c>
    </row>
    <row r="13" spans="1:25" x14ac:dyDescent="0.2">
      <c r="A13" s="6">
        <v>11</v>
      </c>
      <c r="B13" s="6" t="s">
        <v>1755</v>
      </c>
      <c r="C13" s="6" t="s">
        <v>1756</v>
      </c>
      <c r="D13" s="6">
        <v>5</v>
      </c>
      <c r="E13" s="6">
        <v>3</v>
      </c>
      <c r="F13" s="6">
        <v>0.28000000000000003</v>
      </c>
      <c r="G13" s="6">
        <v>1.6000000000000001E-3</v>
      </c>
      <c r="J13" s="6">
        <v>9</v>
      </c>
      <c r="K13" s="6" t="s">
        <v>1988</v>
      </c>
      <c r="L13" s="6" t="s">
        <v>1989</v>
      </c>
      <c r="M13" s="6">
        <v>1224</v>
      </c>
      <c r="N13" s="6">
        <v>41</v>
      </c>
      <c r="O13" s="6">
        <v>27.7</v>
      </c>
      <c r="P13" s="6">
        <v>4.4000000000000002E-4</v>
      </c>
      <c r="S13" s="6">
        <v>9</v>
      </c>
      <c r="T13" s="6" t="s">
        <v>1994</v>
      </c>
      <c r="U13" s="6" t="s">
        <v>1995</v>
      </c>
      <c r="V13" s="6">
        <v>8</v>
      </c>
      <c r="W13" s="6">
        <v>5</v>
      </c>
      <c r="X13" s="6">
        <v>0.72</v>
      </c>
      <c r="Y13" s="6">
        <v>2.7E-4</v>
      </c>
    </row>
    <row r="14" spans="1:25" x14ac:dyDescent="0.2">
      <c r="A14" s="6">
        <v>12</v>
      </c>
      <c r="B14" s="6" t="s">
        <v>1757</v>
      </c>
      <c r="C14" s="6" t="s">
        <v>1758</v>
      </c>
      <c r="D14" s="6">
        <v>5</v>
      </c>
      <c r="E14" s="6">
        <v>3</v>
      </c>
      <c r="F14" s="6">
        <v>0.28000000000000003</v>
      </c>
      <c r="G14" s="6">
        <v>1.6000000000000001E-3</v>
      </c>
      <c r="J14" s="6">
        <v>10</v>
      </c>
      <c r="K14" s="6" t="s">
        <v>1990</v>
      </c>
      <c r="L14" s="6" t="s">
        <v>1991</v>
      </c>
      <c r="M14" s="6">
        <v>11</v>
      </c>
      <c r="N14" s="6">
        <v>3</v>
      </c>
      <c r="O14" s="6">
        <v>0.25</v>
      </c>
      <c r="P14" s="6">
        <v>5.1000000000000004E-4</v>
      </c>
      <c r="S14" s="6">
        <v>10</v>
      </c>
      <c r="T14" s="6" t="s">
        <v>2018</v>
      </c>
      <c r="U14" s="6" t="s">
        <v>2019</v>
      </c>
      <c r="V14" s="6">
        <v>16</v>
      </c>
      <c r="W14" s="6">
        <v>7</v>
      </c>
      <c r="X14" s="6">
        <v>1.45</v>
      </c>
      <c r="Y14" s="6">
        <v>2.7E-4</v>
      </c>
    </row>
    <row r="15" spans="1:25" x14ac:dyDescent="0.2">
      <c r="A15" s="6">
        <v>13</v>
      </c>
      <c r="B15" s="6" t="s">
        <v>1759</v>
      </c>
      <c r="C15" s="6" t="s">
        <v>1760</v>
      </c>
      <c r="D15" s="6">
        <v>5</v>
      </c>
      <c r="E15" s="6">
        <v>3</v>
      </c>
      <c r="F15" s="6">
        <v>0.28000000000000003</v>
      </c>
      <c r="G15" s="6">
        <v>1.6000000000000001E-3</v>
      </c>
      <c r="J15" s="6">
        <v>12</v>
      </c>
      <c r="K15" s="6" t="s">
        <v>1992</v>
      </c>
      <c r="L15" s="6" t="s">
        <v>1993</v>
      </c>
      <c r="M15" s="6">
        <v>8</v>
      </c>
      <c r="N15" s="6">
        <v>3</v>
      </c>
      <c r="O15" s="6">
        <v>0.18</v>
      </c>
      <c r="P15" s="6">
        <v>5.9000000000000003E-4</v>
      </c>
      <c r="S15" s="6">
        <v>11</v>
      </c>
      <c r="T15" s="6" t="s">
        <v>2173</v>
      </c>
      <c r="U15" s="6" t="s">
        <v>2174</v>
      </c>
      <c r="V15" s="6">
        <v>5</v>
      </c>
      <c r="W15" s="6">
        <v>4</v>
      </c>
      <c r="X15" s="6">
        <v>0.45</v>
      </c>
      <c r="Y15" s="6">
        <v>3.1E-4</v>
      </c>
    </row>
    <row r="16" spans="1:25" x14ac:dyDescent="0.2">
      <c r="A16" s="6">
        <v>14</v>
      </c>
      <c r="B16" s="6" t="s">
        <v>1761</v>
      </c>
      <c r="C16" s="6" t="s">
        <v>1762</v>
      </c>
      <c r="D16" s="6">
        <v>5</v>
      </c>
      <c r="E16" s="6">
        <v>3</v>
      </c>
      <c r="F16" s="6">
        <v>0.28000000000000003</v>
      </c>
      <c r="G16" s="6">
        <v>1.6000000000000001E-3</v>
      </c>
      <c r="J16" s="6">
        <v>13</v>
      </c>
      <c r="K16" s="6" t="s">
        <v>1994</v>
      </c>
      <c r="L16" s="6" t="s">
        <v>1995</v>
      </c>
      <c r="M16" s="6">
        <v>8</v>
      </c>
      <c r="N16" s="6">
        <v>3</v>
      </c>
      <c r="O16" s="6">
        <v>0.18</v>
      </c>
      <c r="P16" s="6">
        <v>5.9000000000000003E-4</v>
      </c>
      <c r="S16" s="6">
        <v>12</v>
      </c>
      <c r="T16" s="6" t="s">
        <v>2175</v>
      </c>
      <c r="U16" s="6" t="s">
        <v>2176</v>
      </c>
      <c r="V16" s="6">
        <v>7</v>
      </c>
      <c r="W16" s="6">
        <v>4</v>
      </c>
      <c r="X16" s="6">
        <v>0.63</v>
      </c>
      <c r="Y16" s="6">
        <v>7.3999999999999999E-4</v>
      </c>
    </row>
    <row r="17" spans="1:25" x14ac:dyDescent="0.2">
      <c r="A17" s="6">
        <v>15</v>
      </c>
      <c r="B17" s="6" t="s">
        <v>1763</v>
      </c>
      <c r="C17" s="6" t="s">
        <v>1764</v>
      </c>
      <c r="D17" s="6">
        <v>5</v>
      </c>
      <c r="E17" s="6">
        <v>3</v>
      </c>
      <c r="F17" s="6">
        <v>0.28000000000000003</v>
      </c>
      <c r="G17" s="6">
        <v>1.6000000000000001E-3</v>
      </c>
      <c r="J17" s="6">
        <v>14</v>
      </c>
      <c r="K17" s="6" t="s">
        <v>1967</v>
      </c>
      <c r="L17" s="6" t="s">
        <v>1968</v>
      </c>
      <c r="M17" s="6">
        <v>36</v>
      </c>
      <c r="N17" s="6">
        <v>5</v>
      </c>
      <c r="O17" s="6">
        <v>0.81</v>
      </c>
      <c r="P17" s="6">
        <v>1.2199999999999999E-3</v>
      </c>
      <c r="S17" s="6">
        <v>14</v>
      </c>
      <c r="T17" s="6" t="s">
        <v>2177</v>
      </c>
      <c r="U17" s="6" t="s">
        <v>2178</v>
      </c>
      <c r="V17" s="6">
        <v>19</v>
      </c>
      <c r="W17" s="6">
        <v>7</v>
      </c>
      <c r="X17" s="6">
        <v>1.72</v>
      </c>
      <c r="Y17" s="6">
        <v>9.3999999999999997E-4</v>
      </c>
    </row>
    <row r="18" spans="1:25" x14ac:dyDescent="0.2">
      <c r="A18" s="6">
        <v>16</v>
      </c>
      <c r="B18" s="6" t="s">
        <v>1765</v>
      </c>
      <c r="C18" s="6" t="s">
        <v>1766</v>
      </c>
      <c r="D18" s="6">
        <v>87</v>
      </c>
      <c r="E18" s="6">
        <v>6</v>
      </c>
      <c r="F18" s="6">
        <v>4.87</v>
      </c>
      <c r="G18" s="6">
        <v>1.6100000000000001E-3</v>
      </c>
      <c r="J18" s="6">
        <v>15</v>
      </c>
      <c r="K18" s="6" t="s">
        <v>1745</v>
      </c>
      <c r="L18" s="6" t="s">
        <v>1746</v>
      </c>
      <c r="M18" s="6">
        <v>3484</v>
      </c>
      <c r="N18" s="6">
        <v>68</v>
      </c>
      <c r="O18" s="6">
        <v>78.83</v>
      </c>
      <c r="P18" s="6">
        <v>1.5E-3</v>
      </c>
      <c r="S18" s="6">
        <v>15</v>
      </c>
      <c r="T18" s="6" t="s">
        <v>2070</v>
      </c>
      <c r="U18" s="6" t="s">
        <v>2071</v>
      </c>
      <c r="V18" s="6">
        <v>62</v>
      </c>
      <c r="W18" s="6">
        <v>14</v>
      </c>
      <c r="X18" s="6">
        <v>5.62</v>
      </c>
      <c r="Y18" s="6">
        <v>1.08E-3</v>
      </c>
    </row>
    <row r="19" spans="1:25" x14ac:dyDescent="0.2">
      <c r="A19" s="6">
        <v>17</v>
      </c>
      <c r="B19" s="6" t="s">
        <v>1767</v>
      </c>
      <c r="C19" s="6" t="s">
        <v>1768</v>
      </c>
      <c r="D19" s="6">
        <v>24</v>
      </c>
      <c r="E19" s="6">
        <v>6</v>
      </c>
      <c r="F19" s="6">
        <v>1.34</v>
      </c>
      <c r="G19" s="6">
        <v>1.6999999999999999E-3</v>
      </c>
      <c r="J19" s="6">
        <v>18</v>
      </c>
      <c r="K19" s="6" t="s">
        <v>1996</v>
      </c>
      <c r="L19" s="6" t="s">
        <v>1997</v>
      </c>
      <c r="M19" s="6">
        <v>11</v>
      </c>
      <c r="N19" s="6">
        <v>3</v>
      </c>
      <c r="O19" s="6">
        <v>0.25</v>
      </c>
      <c r="P19" s="6">
        <v>1.66E-3</v>
      </c>
      <c r="S19" s="6">
        <v>16</v>
      </c>
      <c r="T19" s="6" t="s">
        <v>1996</v>
      </c>
      <c r="U19" s="6" t="s">
        <v>1997</v>
      </c>
      <c r="V19" s="6">
        <v>11</v>
      </c>
      <c r="W19" s="6">
        <v>5</v>
      </c>
      <c r="X19" s="6">
        <v>1</v>
      </c>
      <c r="Y19" s="6">
        <v>1.7600000000000001E-3</v>
      </c>
    </row>
    <row r="20" spans="1:25" x14ac:dyDescent="0.2">
      <c r="A20" s="6">
        <v>18</v>
      </c>
      <c r="B20" s="6" t="s">
        <v>1769</v>
      </c>
      <c r="C20" s="6" t="s">
        <v>1770</v>
      </c>
      <c r="D20" s="6">
        <v>28</v>
      </c>
      <c r="E20" s="6">
        <v>8</v>
      </c>
      <c r="F20" s="6">
        <v>1.57</v>
      </c>
      <c r="G20" s="6">
        <v>2.1099999999999999E-3</v>
      </c>
      <c r="J20" s="6">
        <v>19</v>
      </c>
      <c r="K20" s="6" t="s">
        <v>1998</v>
      </c>
      <c r="L20" s="6" t="s">
        <v>1999</v>
      </c>
      <c r="M20" s="6">
        <v>13</v>
      </c>
      <c r="N20" s="6">
        <v>3</v>
      </c>
      <c r="O20" s="6">
        <v>0.28999999999999998</v>
      </c>
      <c r="P20" s="6">
        <v>2.7799999999999999E-3</v>
      </c>
      <c r="S20" s="6">
        <v>17</v>
      </c>
      <c r="T20" s="6" t="s">
        <v>2179</v>
      </c>
      <c r="U20" s="6" t="s">
        <v>2180</v>
      </c>
      <c r="V20" s="6">
        <v>45</v>
      </c>
      <c r="W20" s="6">
        <v>11</v>
      </c>
      <c r="X20" s="6">
        <v>4.08</v>
      </c>
      <c r="Y20" s="6">
        <v>1.8400000000000001E-3</v>
      </c>
    </row>
    <row r="21" spans="1:25" x14ac:dyDescent="0.2">
      <c r="A21" s="6">
        <v>19</v>
      </c>
      <c r="B21" s="6" t="s">
        <v>1771</v>
      </c>
      <c r="C21" s="6" t="s">
        <v>1772</v>
      </c>
      <c r="D21" s="6">
        <v>11</v>
      </c>
      <c r="E21" s="6">
        <v>4</v>
      </c>
      <c r="F21" s="6">
        <v>0.62</v>
      </c>
      <c r="G21" s="6">
        <v>2.3400000000000001E-3</v>
      </c>
      <c r="J21" s="6">
        <v>20</v>
      </c>
      <c r="K21" s="6" t="s">
        <v>2000</v>
      </c>
      <c r="L21" s="6" t="s">
        <v>2001</v>
      </c>
      <c r="M21" s="6">
        <v>13</v>
      </c>
      <c r="N21" s="6">
        <v>3</v>
      </c>
      <c r="O21" s="6">
        <v>0.28999999999999998</v>
      </c>
      <c r="P21" s="6">
        <v>2.7799999999999999E-3</v>
      </c>
      <c r="S21" s="6">
        <v>18</v>
      </c>
      <c r="T21" s="6" t="s">
        <v>2181</v>
      </c>
      <c r="U21" s="6" t="s">
        <v>2182</v>
      </c>
      <c r="V21" s="6">
        <v>7</v>
      </c>
      <c r="W21" s="6">
        <v>4</v>
      </c>
      <c r="X21" s="6">
        <v>0.63</v>
      </c>
      <c r="Y21" s="6">
        <v>1.8799999999999999E-3</v>
      </c>
    </row>
    <row r="22" spans="1:25" x14ac:dyDescent="0.2">
      <c r="A22" s="6">
        <v>20</v>
      </c>
      <c r="B22" s="6" t="s">
        <v>1773</v>
      </c>
      <c r="C22" s="6" t="s">
        <v>1774</v>
      </c>
      <c r="D22" s="6">
        <v>54</v>
      </c>
      <c r="E22" s="6">
        <v>9</v>
      </c>
      <c r="F22" s="6">
        <v>3.02</v>
      </c>
      <c r="G22" s="6">
        <v>3.0400000000000002E-3</v>
      </c>
      <c r="J22" s="6">
        <v>21</v>
      </c>
      <c r="K22" s="6" t="s">
        <v>2002</v>
      </c>
      <c r="L22" s="6" t="s">
        <v>2003</v>
      </c>
      <c r="M22" s="6">
        <v>13</v>
      </c>
      <c r="N22" s="6">
        <v>3</v>
      </c>
      <c r="O22" s="6">
        <v>0.28999999999999998</v>
      </c>
      <c r="P22" s="6">
        <v>2.7799999999999999E-3</v>
      </c>
      <c r="S22" s="6">
        <v>19</v>
      </c>
      <c r="T22" s="6" t="s">
        <v>2183</v>
      </c>
      <c r="U22" s="6" t="s">
        <v>2184</v>
      </c>
      <c r="V22" s="6">
        <v>16</v>
      </c>
      <c r="W22" s="6">
        <v>6</v>
      </c>
      <c r="X22" s="6">
        <v>1.45</v>
      </c>
      <c r="Y22" s="6">
        <v>1.98E-3</v>
      </c>
    </row>
    <row r="23" spans="1:25" x14ac:dyDescent="0.2">
      <c r="A23" s="6">
        <v>21</v>
      </c>
      <c r="B23" s="6" t="s">
        <v>1775</v>
      </c>
      <c r="C23" s="6" t="s">
        <v>1776</v>
      </c>
      <c r="D23" s="6">
        <v>79</v>
      </c>
      <c r="E23" s="6">
        <v>8</v>
      </c>
      <c r="F23" s="6">
        <v>4.42</v>
      </c>
      <c r="G23" s="6">
        <v>3.0599999999999998E-3</v>
      </c>
      <c r="J23" s="6">
        <v>22</v>
      </c>
      <c r="K23" s="6" t="s">
        <v>1789</v>
      </c>
      <c r="L23" s="6" t="s">
        <v>1790</v>
      </c>
      <c r="M23" s="6">
        <v>95</v>
      </c>
      <c r="N23" s="6">
        <v>9</v>
      </c>
      <c r="O23" s="6">
        <v>2.15</v>
      </c>
      <c r="P23" s="6">
        <v>2.8700000000000002E-3</v>
      </c>
      <c r="S23" s="6">
        <v>20</v>
      </c>
      <c r="T23" s="6" t="s">
        <v>1779</v>
      </c>
      <c r="U23" s="6" t="s">
        <v>1780</v>
      </c>
      <c r="V23" s="6">
        <v>86</v>
      </c>
      <c r="W23" s="6">
        <v>17</v>
      </c>
      <c r="X23" s="6">
        <v>7.79</v>
      </c>
      <c r="Y23" s="6">
        <v>2.5799999999999998E-3</v>
      </c>
    </row>
    <row r="24" spans="1:25" x14ac:dyDescent="0.2">
      <c r="A24" s="6">
        <v>22</v>
      </c>
      <c r="B24" s="6" t="s">
        <v>1777</v>
      </c>
      <c r="C24" s="6" t="s">
        <v>1778</v>
      </c>
      <c r="D24" s="6">
        <v>6</v>
      </c>
      <c r="E24" s="6">
        <v>3</v>
      </c>
      <c r="F24" s="6">
        <v>0.34</v>
      </c>
      <c r="G24" s="6">
        <v>3.0699999999999998E-3</v>
      </c>
      <c r="J24" s="6">
        <v>23</v>
      </c>
      <c r="K24" s="6" t="s">
        <v>2004</v>
      </c>
      <c r="L24" s="6" t="s">
        <v>2005</v>
      </c>
      <c r="M24" s="6">
        <v>7</v>
      </c>
      <c r="N24" s="6">
        <v>3</v>
      </c>
      <c r="O24" s="6">
        <v>0.16</v>
      </c>
      <c r="P24" s="6">
        <v>2.96E-3</v>
      </c>
      <c r="S24" s="6">
        <v>21</v>
      </c>
      <c r="T24" s="6" t="s">
        <v>2185</v>
      </c>
      <c r="U24" s="6" t="s">
        <v>2186</v>
      </c>
      <c r="V24" s="6">
        <v>5</v>
      </c>
      <c r="W24" s="6">
        <v>4</v>
      </c>
      <c r="X24" s="6">
        <v>0.45</v>
      </c>
      <c r="Y24" s="6">
        <v>2.7599999999999999E-3</v>
      </c>
    </row>
    <row r="25" spans="1:25" x14ac:dyDescent="0.2">
      <c r="A25" s="6">
        <v>27</v>
      </c>
      <c r="B25" s="6" t="s">
        <v>1779</v>
      </c>
      <c r="C25" s="6" t="s">
        <v>1780</v>
      </c>
      <c r="D25" s="6">
        <v>85</v>
      </c>
      <c r="E25" s="6">
        <v>8</v>
      </c>
      <c r="F25" s="6">
        <v>4.75</v>
      </c>
      <c r="G25" s="6">
        <v>3.3899999999999998E-3</v>
      </c>
      <c r="J25" s="6">
        <v>26</v>
      </c>
      <c r="K25" s="6" t="s">
        <v>1903</v>
      </c>
      <c r="L25" s="6" t="s">
        <v>1904</v>
      </c>
      <c r="M25" s="6">
        <v>153</v>
      </c>
      <c r="N25" s="6">
        <v>18</v>
      </c>
      <c r="O25" s="6">
        <v>3.46</v>
      </c>
      <c r="P25" s="6">
        <v>3.2799999999999999E-3</v>
      </c>
      <c r="S25" s="6">
        <v>24</v>
      </c>
      <c r="T25" s="6" t="s">
        <v>2187</v>
      </c>
      <c r="U25" s="6" t="s">
        <v>2188</v>
      </c>
      <c r="V25" s="6">
        <v>205</v>
      </c>
      <c r="W25" s="6">
        <v>17</v>
      </c>
      <c r="X25" s="6">
        <v>18.57</v>
      </c>
      <c r="Y25" s="6">
        <v>3.4099999999999998E-3</v>
      </c>
    </row>
    <row r="26" spans="1:25" x14ac:dyDescent="0.2">
      <c r="A26" s="6">
        <v>28</v>
      </c>
      <c r="B26" s="6" t="s">
        <v>1781</v>
      </c>
      <c r="C26" s="6" t="s">
        <v>1782</v>
      </c>
      <c r="D26" s="6">
        <v>28</v>
      </c>
      <c r="E26" s="6">
        <v>6</v>
      </c>
      <c r="F26" s="6">
        <v>1.57</v>
      </c>
      <c r="G26" s="6">
        <v>3.9300000000000003E-3</v>
      </c>
      <c r="J26" s="6">
        <v>27</v>
      </c>
      <c r="K26" s="6" t="s">
        <v>2006</v>
      </c>
      <c r="L26" s="6" t="s">
        <v>2007</v>
      </c>
      <c r="M26" s="6">
        <v>31</v>
      </c>
      <c r="N26" s="6">
        <v>6</v>
      </c>
      <c r="O26" s="6">
        <v>0.7</v>
      </c>
      <c r="P26" s="6">
        <v>3.4099999999999998E-3</v>
      </c>
      <c r="S26" s="6">
        <v>25</v>
      </c>
      <c r="T26" s="6" t="s">
        <v>2189</v>
      </c>
      <c r="U26" s="6" t="s">
        <v>2190</v>
      </c>
      <c r="V26" s="6">
        <v>109</v>
      </c>
      <c r="W26" s="6">
        <v>17</v>
      </c>
      <c r="X26" s="6">
        <v>9.8800000000000008</v>
      </c>
      <c r="Y26" s="6">
        <v>3.7599999999999999E-3</v>
      </c>
    </row>
    <row r="27" spans="1:25" x14ac:dyDescent="0.2">
      <c r="A27" s="6">
        <v>29</v>
      </c>
      <c r="B27" s="6" t="s">
        <v>1783</v>
      </c>
      <c r="C27" s="6" t="s">
        <v>1784</v>
      </c>
      <c r="D27" s="6">
        <v>7</v>
      </c>
      <c r="E27" s="6">
        <v>3</v>
      </c>
      <c r="F27" s="6">
        <v>0.39</v>
      </c>
      <c r="G27" s="6">
        <v>5.1500000000000001E-3</v>
      </c>
      <c r="J27" s="6">
        <v>28</v>
      </c>
      <c r="K27" s="6" t="s">
        <v>2008</v>
      </c>
      <c r="L27" s="6" t="s">
        <v>2009</v>
      </c>
      <c r="M27" s="6">
        <v>14</v>
      </c>
      <c r="N27" s="6">
        <v>3</v>
      </c>
      <c r="O27" s="6">
        <v>0.32</v>
      </c>
      <c r="P27" s="6">
        <v>3.48E-3</v>
      </c>
      <c r="S27" s="6">
        <v>26</v>
      </c>
      <c r="T27" s="6" t="s">
        <v>2000</v>
      </c>
      <c r="U27" s="6" t="s">
        <v>2001</v>
      </c>
      <c r="V27" s="6">
        <v>13</v>
      </c>
      <c r="W27" s="6">
        <v>5</v>
      </c>
      <c r="X27" s="6">
        <v>1.18</v>
      </c>
      <c r="Y27" s="6">
        <v>4.1999999999999997E-3</v>
      </c>
    </row>
    <row r="28" spans="1:25" x14ac:dyDescent="0.2">
      <c r="A28" s="6">
        <v>30</v>
      </c>
      <c r="B28" s="6" t="s">
        <v>1785</v>
      </c>
      <c r="C28" s="6" t="s">
        <v>1786</v>
      </c>
      <c r="D28" s="6">
        <v>54</v>
      </c>
      <c r="E28" s="6">
        <v>8</v>
      </c>
      <c r="F28" s="6">
        <v>3.02</v>
      </c>
      <c r="G28" s="6">
        <v>5.3400000000000001E-3</v>
      </c>
      <c r="J28" s="6">
        <v>29</v>
      </c>
      <c r="K28" s="6" t="s">
        <v>2010</v>
      </c>
      <c r="L28" s="6" t="s">
        <v>2011</v>
      </c>
      <c r="M28" s="6">
        <v>30</v>
      </c>
      <c r="N28" s="6">
        <v>4</v>
      </c>
      <c r="O28" s="6">
        <v>0.68</v>
      </c>
      <c r="P28" s="6">
        <v>4.4400000000000004E-3</v>
      </c>
      <c r="S28" s="6">
        <v>27</v>
      </c>
      <c r="T28" s="6" t="s">
        <v>2002</v>
      </c>
      <c r="U28" s="6" t="s">
        <v>2003</v>
      </c>
      <c r="V28" s="6">
        <v>13</v>
      </c>
      <c r="W28" s="6">
        <v>5</v>
      </c>
      <c r="X28" s="6">
        <v>1.18</v>
      </c>
      <c r="Y28" s="6">
        <v>4.1999999999999997E-3</v>
      </c>
    </row>
    <row r="29" spans="1:25" x14ac:dyDescent="0.2">
      <c r="A29" s="6">
        <v>31</v>
      </c>
      <c r="B29" s="6" t="s">
        <v>1787</v>
      </c>
      <c r="C29" s="6" t="s">
        <v>1788</v>
      </c>
      <c r="D29" s="6">
        <v>73</v>
      </c>
      <c r="E29" s="6">
        <v>9</v>
      </c>
      <c r="F29" s="6">
        <v>4.08</v>
      </c>
      <c r="G29" s="6">
        <v>5.3499999999999997E-3</v>
      </c>
      <c r="J29" s="6">
        <v>30</v>
      </c>
      <c r="K29" s="6" t="s">
        <v>1873</v>
      </c>
      <c r="L29" s="6" t="s">
        <v>1874</v>
      </c>
      <c r="M29" s="6">
        <v>5</v>
      </c>
      <c r="N29" s="6">
        <v>2</v>
      </c>
      <c r="O29" s="6">
        <v>0.11</v>
      </c>
      <c r="P29" s="6">
        <v>4.8799999999999998E-3</v>
      </c>
      <c r="S29" s="6">
        <v>28</v>
      </c>
      <c r="T29" s="6" t="s">
        <v>1789</v>
      </c>
      <c r="U29" s="6" t="s">
        <v>1790</v>
      </c>
      <c r="V29" s="6">
        <v>96</v>
      </c>
      <c r="W29" s="6">
        <v>18</v>
      </c>
      <c r="X29" s="6">
        <v>8.6999999999999993</v>
      </c>
      <c r="Y29" s="6">
        <v>5.0800000000000003E-3</v>
      </c>
    </row>
    <row r="30" spans="1:25" x14ac:dyDescent="0.2">
      <c r="A30" s="6">
        <v>32</v>
      </c>
      <c r="B30" s="6" t="s">
        <v>1789</v>
      </c>
      <c r="C30" s="6" t="s">
        <v>1790</v>
      </c>
      <c r="D30" s="6">
        <v>96</v>
      </c>
      <c r="E30" s="6">
        <v>14</v>
      </c>
      <c r="F30" s="6">
        <v>5.37</v>
      </c>
      <c r="G30" s="6">
        <v>6.0299999999999998E-3</v>
      </c>
      <c r="J30" s="6">
        <v>31</v>
      </c>
      <c r="K30" s="6" t="s">
        <v>2012</v>
      </c>
      <c r="L30" s="6" t="s">
        <v>2013</v>
      </c>
      <c r="M30" s="6">
        <v>5</v>
      </c>
      <c r="N30" s="6">
        <v>2</v>
      </c>
      <c r="O30" s="6">
        <v>0.11</v>
      </c>
      <c r="P30" s="6">
        <v>4.8799999999999998E-3</v>
      </c>
      <c r="S30" s="6">
        <v>29</v>
      </c>
      <c r="T30" s="6" t="s">
        <v>2191</v>
      </c>
      <c r="U30" s="6" t="s">
        <v>2192</v>
      </c>
      <c r="V30" s="6">
        <v>551</v>
      </c>
      <c r="W30" s="6">
        <v>68</v>
      </c>
      <c r="X30" s="6">
        <v>49.92</v>
      </c>
      <c r="Y30" s="6">
        <v>5.3699999999999998E-3</v>
      </c>
    </row>
    <row r="31" spans="1:25" x14ac:dyDescent="0.2">
      <c r="A31" s="6">
        <v>33</v>
      </c>
      <c r="B31" s="6" t="s">
        <v>1791</v>
      </c>
      <c r="C31" s="6" t="s">
        <v>1792</v>
      </c>
      <c r="D31" s="6">
        <v>14</v>
      </c>
      <c r="E31" s="6">
        <v>4</v>
      </c>
      <c r="F31" s="6">
        <v>0.78</v>
      </c>
      <c r="G31" s="6">
        <v>6.1999999999999998E-3</v>
      </c>
      <c r="J31" s="6">
        <v>32</v>
      </c>
      <c r="K31" s="6" t="s">
        <v>2014</v>
      </c>
      <c r="L31" s="6" t="s">
        <v>2015</v>
      </c>
      <c r="M31" s="6">
        <v>5</v>
      </c>
      <c r="N31" s="6">
        <v>2</v>
      </c>
      <c r="O31" s="6">
        <v>0.11</v>
      </c>
      <c r="P31" s="6">
        <v>4.8799999999999998E-3</v>
      </c>
      <c r="S31" s="6">
        <v>30</v>
      </c>
      <c r="T31" s="6" t="s">
        <v>2193</v>
      </c>
      <c r="U31" s="6" t="s">
        <v>2194</v>
      </c>
      <c r="V31" s="6">
        <v>96</v>
      </c>
      <c r="W31" s="6">
        <v>17</v>
      </c>
      <c r="X31" s="6">
        <v>8.6999999999999993</v>
      </c>
      <c r="Y31" s="6">
        <v>5.4000000000000003E-3</v>
      </c>
    </row>
    <row r="32" spans="1:25" x14ac:dyDescent="0.2">
      <c r="A32" s="6">
        <v>34</v>
      </c>
      <c r="B32" s="6" t="s">
        <v>1793</v>
      </c>
      <c r="C32" s="6" t="s">
        <v>1794</v>
      </c>
      <c r="D32" s="6">
        <v>14</v>
      </c>
      <c r="E32" s="6">
        <v>4</v>
      </c>
      <c r="F32" s="6">
        <v>0.78</v>
      </c>
      <c r="G32" s="6">
        <v>6.1999999999999998E-3</v>
      </c>
      <c r="J32" s="6">
        <v>33</v>
      </c>
      <c r="K32" s="6" t="s">
        <v>2016</v>
      </c>
      <c r="L32" s="6" t="s">
        <v>2017</v>
      </c>
      <c r="M32" s="6">
        <v>16</v>
      </c>
      <c r="N32" s="6">
        <v>3</v>
      </c>
      <c r="O32" s="6">
        <v>0.36</v>
      </c>
      <c r="P32" s="6">
        <v>5.1700000000000001E-3</v>
      </c>
      <c r="S32" s="6">
        <v>31</v>
      </c>
      <c r="T32" s="6" t="s">
        <v>1980</v>
      </c>
      <c r="U32" s="6" t="s">
        <v>1981</v>
      </c>
      <c r="V32" s="6">
        <v>1227</v>
      </c>
      <c r="W32" s="6">
        <v>123</v>
      </c>
      <c r="X32" s="6">
        <v>111.18</v>
      </c>
      <c r="Y32" s="6">
        <v>5.4999999999999997E-3</v>
      </c>
    </row>
    <row r="33" spans="1:25" x14ac:dyDescent="0.2">
      <c r="A33" s="6">
        <v>35</v>
      </c>
      <c r="B33" s="6" t="s">
        <v>1795</v>
      </c>
      <c r="C33" s="6" t="s">
        <v>1796</v>
      </c>
      <c r="D33" s="6">
        <v>46</v>
      </c>
      <c r="E33" s="6">
        <v>7</v>
      </c>
      <c r="F33" s="6">
        <v>2.57</v>
      </c>
      <c r="G33" s="6">
        <v>6.6499999999999997E-3</v>
      </c>
      <c r="J33" s="6">
        <v>34</v>
      </c>
      <c r="K33" s="6" t="s">
        <v>2018</v>
      </c>
      <c r="L33" s="6" t="s">
        <v>2019</v>
      </c>
      <c r="M33" s="6">
        <v>16</v>
      </c>
      <c r="N33" s="6">
        <v>3</v>
      </c>
      <c r="O33" s="6">
        <v>0.36</v>
      </c>
      <c r="P33" s="6">
        <v>5.1700000000000001E-3</v>
      </c>
      <c r="S33" s="6">
        <v>32</v>
      </c>
      <c r="T33" s="6" t="s">
        <v>1791</v>
      </c>
      <c r="U33" s="6" t="s">
        <v>1792</v>
      </c>
      <c r="V33" s="6">
        <v>14</v>
      </c>
      <c r="W33" s="6">
        <v>5</v>
      </c>
      <c r="X33" s="6">
        <v>1.27</v>
      </c>
      <c r="Y33" s="6">
        <v>6.0499999999999998E-3</v>
      </c>
    </row>
    <row r="34" spans="1:25" x14ac:dyDescent="0.2">
      <c r="A34" s="6">
        <v>36</v>
      </c>
      <c r="B34" s="6" t="s">
        <v>1797</v>
      </c>
      <c r="C34" s="6" t="s">
        <v>1798</v>
      </c>
      <c r="D34" s="6">
        <v>31</v>
      </c>
      <c r="E34" s="6">
        <v>6</v>
      </c>
      <c r="F34" s="6">
        <v>1.73</v>
      </c>
      <c r="G34" s="6">
        <v>6.6600000000000001E-3</v>
      </c>
      <c r="J34" s="6">
        <v>35</v>
      </c>
      <c r="K34" s="6" t="s">
        <v>2020</v>
      </c>
      <c r="L34" s="6" t="s">
        <v>2021</v>
      </c>
      <c r="M34" s="6">
        <v>342</v>
      </c>
      <c r="N34" s="6">
        <v>12</v>
      </c>
      <c r="O34" s="6">
        <v>7.74</v>
      </c>
      <c r="P34" s="6">
        <v>5.3800000000000002E-3</v>
      </c>
      <c r="S34" s="6">
        <v>33</v>
      </c>
      <c r="T34" s="6" t="s">
        <v>2008</v>
      </c>
      <c r="U34" s="6" t="s">
        <v>2009</v>
      </c>
      <c r="V34" s="6">
        <v>14</v>
      </c>
      <c r="W34" s="6">
        <v>5</v>
      </c>
      <c r="X34" s="6">
        <v>1.27</v>
      </c>
      <c r="Y34" s="6">
        <v>6.0499999999999998E-3</v>
      </c>
    </row>
    <row r="35" spans="1:25" x14ac:dyDescent="0.2">
      <c r="A35" s="6">
        <v>37</v>
      </c>
      <c r="B35" s="6" t="s">
        <v>1799</v>
      </c>
      <c r="C35" s="6" t="s">
        <v>1800</v>
      </c>
      <c r="D35" s="6">
        <v>627</v>
      </c>
      <c r="E35" s="6">
        <v>45</v>
      </c>
      <c r="F35" s="6">
        <v>35.07</v>
      </c>
      <c r="G35" s="6">
        <v>7.7200000000000003E-3</v>
      </c>
      <c r="J35" s="6">
        <v>36</v>
      </c>
      <c r="K35" s="6" t="s">
        <v>2022</v>
      </c>
      <c r="L35" s="6" t="s">
        <v>2023</v>
      </c>
      <c r="M35" s="6">
        <v>319</v>
      </c>
      <c r="N35" s="6">
        <v>12</v>
      </c>
      <c r="O35" s="6">
        <v>7.22</v>
      </c>
      <c r="P35" s="6">
        <v>7.0200000000000002E-3</v>
      </c>
      <c r="S35" s="6">
        <v>34</v>
      </c>
      <c r="T35" s="6" t="s">
        <v>2195</v>
      </c>
      <c r="U35" s="6" t="s">
        <v>2196</v>
      </c>
      <c r="V35" s="6">
        <v>58</v>
      </c>
      <c r="W35" s="6">
        <v>8</v>
      </c>
      <c r="X35" s="6">
        <v>5.26</v>
      </c>
      <c r="Y35" s="6">
        <v>6.0699999999999999E-3</v>
      </c>
    </row>
    <row r="36" spans="1:25" x14ac:dyDescent="0.2">
      <c r="A36" s="6">
        <v>38</v>
      </c>
      <c r="B36" s="6" t="s">
        <v>1801</v>
      </c>
      <c r="C36" s="6" t="s">
        <v>1802</v>
      </c>
      <c r="D36" s="6">
        <v>35</v>
      </c>
      <c r="E36" s="6">
        <v>7</v>
      </c>
      <c r="F36" s="6">
        <v>1.96</v>
      </c>
      <c r="G36" s="6">
        <v>7.7799999999999996E-3</v>
      </c>
      <c r="J36" s="6">
        <v>37</v>
      </c>
      <c r="K36" s="6" t="s">
        <v>2024</v>
      </c>
      <c r="L36" s="6" t="s">
        <v>2025</v>
      </c>
      <c r="M36" s="6">
        <v>6</v>
      </c>
      <c r="N36" s="6">
        <v>2</v>
      </c>
      <c r="O36" s="6">
        <v>0.14000000000000001</v>
      </c>
      <c r="P36" s="6">
        <v>7.2100000000000003E-3</v>
      </c>
      <c r="S36" s="6">
        <v>35</v>
      </c>
      <c r="T36" s="6" t="s">
        <v>2197</v>
      </c>
      <c r="U36" s="6" t="s">
        <v>2198</v>
      </c>
      <c r="V36" s="6">
        <v>11</v>
      </c>
      <c r="W36" s="6">
        <v>4</v>
      </c>
      <c r="X36" s="6">
        <v>1</v>
      </c>
      <c r="Y36" s="6">
        <v>6.45E-3</v>
      </c>
    </row>
    <row r="37" spans="1:25" x14ac:dyDescent="0.2">
      <c r="A37" s="6">
        <v>39</v>
      </c>
      <c r="B37" s="6" t="s">
        <v>1803</v>
      </c>
      <c r="C37" s="6" t="s">
        <v>1804</v>
      </c>
      <c r="D37" s="6">
        <v>8</v>
      </c>
      <c r="E37" s="6">
        <v>3</v>
      </c>
      <c r="F37" s="6">
        <v>0.45</v>
      </c>
      <c r="G37" s="6">
        <v>7.9000000000000008E-3</v>
      </c>
      <c r="J37" s="6">
        <v>38</v>
      </c>
      <c r="K37" s="6" t="s">
        <v>1959</v>
      </c>
      <c r="L37" s="6" t="s">
        <v>1960</v>
      </c>
      <c r="M37" s="6">
        <v>6</v>
      </c>
      <c r="N37" s="6">
        <v>2</v>
      </c>
      <c r="O37" s="6">
        <v>0.14000000000000001</v>
      </c>
      <c r="P37" s="6">
        <v>7.2100000000000003E-3</v>
      </c>
      <c r="S37" s="6">
        <v>36</v>
      </c>
      <c r="T37" s="6" t="s">
        <v>1757</v>
      </c>
      <c r="U37" s="6" t="s">
        <v>1758</v>
      </c>
      <c r="V37" s="6">
        <v>5</v>
      </c>
      <c r="W37" s="6">
        <v>3</v>
      </c>
      <c r="X37" s="6">
        <v>0.45</v>
      </c>
      <c r="Y37" s="6">
        <v>6.45E-3</v>
      </c>
    </row>
    <row r="38" spans="1:25" x14ac:dyDescent="0.2">
      <c r="A38" s="6">
        <v>40</v>
      </c>
      <c r="B38" s="6" t="s">
        <v>1805</v>
      </c>
      <c r="C38" s="6" t="s">
        <v>1806</v>
      </c>
      <c r="D38" s="6">
        <v>7</v>
      </c>
      <c r="E38" s="6">
        <v>3</v>
      </c>
      <c r="F38" s="6">
        <v>0.39</v>
      </c>
      <c r="G38" s="6">
        <v>9.0100000000000006E-3</v>
      </c>
      <c r="J38" s="6">
        <v>39</v>
      </c>
      <c r="K38" s="6" t="s">
        <v>2026</v>
      </c>
      <c r="L38" s="6" t="s">
        <v>2027</v>
      </c>
      <c r="M38" s="6">
        <v>3440</v>
      </c>
      <c r="N38" s="6">
        <v>95</v>
      </c>
      <c r="O38" s="6">
        <v>77.84</v>
      </c>
      <c r="P38" s="6">
        <v>9.7400000000000004E-3</v>
      </c>
      <c r="S38" s="6">
        <v>37</v>
      </c>
      <c r="T38" s="6" t="s">
        <v>1873</v>
      </c>
      <c r="U38" s="6" t="s">
        <v>1874</v>
      </c>
      <c r="V38" s="6">
        <v>5</v>
      </c>
      <c r="W38" s="6">
        <v>3</v>
      </c>
      <c r="X38" s="6">
        <v>0.45</v>
      </c>
      <c r="Y38" s="6">
        <v>6.45E-3</v>
      </c>
    </row>
    <row r="39" spans="1:25" x14ac:dyDescent="0.2">
      <c r="A39" s="6">
        <v>50</v>
      </c>
      <c r="B39" s="6" t="s">
        <v>1807</v>
      </c>
      <c r="C39" s="6" t="s">
        <v>1808</v>
      </c>
      <c r="D39" s="6">
        <v>22</v>
      </c>
      <c r="E39" s="6">
        <v>6</v>
      </c>
      <c r="F39" s="6">
        <v>1.23</v>
      </c>
      <c r="G39" s="6">
        <v>1.0240000000000001E-2</v>
      </c>
      <c r="J39" s="6">
        <v>40</v>
      </c>
      <c r="K39" s="6" t="s">
        <v>2028</v>
      </c>
      <c r="L39" s="6" t="s">
        <v>2029</v>
      </c>
      <c r="M39" s="6">
        <v>26</v>
      </c>
      <c r="N39" s="6">
        <v>4</v>
      </c>
      <c r="O39" s="6">
        <v>0.59</v>
      </c>
      <c r="P39" s="6">
        <v>9.7900000000000001E-3</v>
      </c>
      <c r="S39" s="6">
        <v>38</v>
      </c>
      <c r="T39" s="6" t="s">
        <v>1755</v>
      </c>
      <c r="U39" s="6" t="s">
        <v>1756</v>
      </c>
      <c r="V39" s="6">
        <v>5</v>
      </c>
      <c r="W39" s="6">
        <v>3</v>
      </c>
      <c r="X39" s="6">
        <v>0.45</v>
      </c>
      <c r="Y39" s="6">
        <v>6.45E-3</v>
      </c>
    </row>
    <row r="40" spans="1:25" x14ac:dyDescent="0.2">
      <c r="A40" s="6">
        <v>51</v>
      </c>
      <c r="B40" s="6" t="s">
        <v>1809</v>
      </c>
      <c r="C40" s="6" t="s">
        <v>1810</v>
      </c>
      <c r="D40" s="6">
        <v>55</v>
      </c>
      <c r="E40" s="6">
        <v>8</v>
      </c>
      <c r="F40" s="6">
        <v>3.08</v>
      </c>
      <c r="G40" s="6">
        <v>1.094E-2</v>
      </c>
      <c r="J40" s="6">
        <v>41</v>
      </c>
      <c r="K40" s="6" t="s">
        <v>2030</v>
      </c>
      <c r="L40" s="6" t="s">
        <v>2031</v>
      </c>
      <c r="M40" s="6">
        <v>20</v>
      </c>
      <c r="N40" s="6">
        <v>3</v>
      </c>
      <c r="O40" s="6">
        <v>0.45</v>
      </c>
      <c r="P40" s="6">
        <v>9.8499999999999994E-3</v>
      </c>
      <c r="S40" s="6">
        <v>39</v>
      </c>
      <c r="T40" s="6" t="s">
        <v>2199</v>
      </c>
      <c r="U40" s="6" t="s">
        <v>2200</v>
      </c>
      <c r="V40" s="6">
        <v>5</v>
      </c>
      <c r="W40" s="6">
        <v>3</v>
      </c>
      <c r="X40" s="6">
        <v>0.45</v>
      </c>
      <c r="Y40" s="6">
        <v>6.45E-3</v>
      </c>
    </row>
    <row r="41" spans="1:25" x14ac:dyDescent="0.2">
      <c r="A41" s="6">
        <v>52</v>
      </c>
      <c r="B41" s="6" t="s">
        <v>1811</v>
      </c>
      <c r="C41" s="6" t="s">
        <v>1812</v>
      </c>
      <c r="D41" s="6">
        <v>25</v>
      </c>
      <c r="E41" s="6">
        <v>5</v>
      </c>
      <c r="F41" s="6">
        <v>1.4</v>
      </c>
      <c r="G41" s="6">
        <v>1.129E-2</v>
      </c>
      <c r="J41" s="6">
        <v>42</v>
      </c>
      <c r="K41" s="6" t="s">
        <v>2032</v>
      </c>
      <c r="L41" s="6" t="s">
        <v>2033</v>
      </c>
      <c r="M41" s="6">
        <v>176</v>
      </c>
      <c r="N41" s="6">
        <v>8</v>
      </c>
      <c r="O41" s="6">
        <v>3.98</v>
      </c>
      <c r="P41" s="6">
        <v>1.136E-2</v>
      </c>
      <c r="S41" s="6">
        <v>40</v>
      </c>
      <c r="T41" s="6" t="s">
        <v>2201</v>
      </c>
      <c r="U41" s="6" t="s">
        <v>2202</v>
      </c>
      <c r="V41" s="6">
        <v>5</v>
      </c>
      <c r="W41" s="6">
        <v>3</v>
      </c>
      <c r="X41" s="6">
        <v>0.45</v>
      </c>
      <c r="Y41" s="6">
        <v>6.45E-3</v>
      </c>
    </row>
    <row r="42" spans="1:25" x14ac:dyDescent="0.2">
      <c r="A42" s="6">
        <v>53</v>
      </c>
      <c r="B42" s="6" t="s">
        <v>1813</v>
      </c>
      <c r="C42" s="6" t="s">
        <v>1814</v>
      </c>
      <c r="D42" s="6">
        <v>22</v>
      </c>
      <c r="E42" s="6">
        <v>6</v>
      </c>
      <c r="F42" s="6">
        <v>1.23</v>
      </c>
      <c r="G42" s="6">
        <v>1.129E-2</v>
      </c>
      <c r="J42" s="6">
        <v>43</v>
      </c>
      <c r="K42" s="6" t="s">
        <v>1751</v>
      </c>
      <c r="L42" s="6" t="s">
        <v>1752</v>
      </c>
      <c r="M42" s="6">
        <v>22</v>
      </c>
      <c r="N42" s="6">
        <v>3</v>
      </c>
      <c r="O42" s="6">
        <v>0.5</v>
      </c>
      <c r="P42" s="6">
        <v>1.286E-2</v>
      </c>
      <c r="S42" s="6">
        <v>41</v>
      </c>
      <c r="T42" s="6" t="s">
        <v>1787</v>
      </c>
      <c r="U42" s="6" t="s">
        <v>1788</v>
      </c>
      <c r="V42" s="6">
        <v>73</v>
      </c>
      <c r="W42" s="6">
        <v>13</v>
      </c>
      <c r="X42" s="6">
        <v>6.61</v>
      </c>
      <c r="Y42" s="6">
        <v>6.9800000000000001E-3</v>
      </c>
    </row>
    <row r="43" spans="1:25" x14ac:dyDescent="0.2">
      <c r="A43" s="6">
        <v>54</v>
      </c>
      <c r="B43" s="6" t="s">
        <v>1815</v>
      </c>
      <c r="C43" s="6" t="s">
        <v>1816</v>
      </c>
      <c r="D43" s="6">
        <v>43</v>
      </c>
      <c r="E43" s="6">
        <v>5</v>
      </c>
      <c r="F43" s="6">
        <v>2.41</v>
      </c>
      <c r="G43" s="6">
        <v>1.136E-2</v>
      </c>
      <c r="J43" s="6">
        <v>44</v>
      </c>
      <c r="K43" s="6" t="s">
        <v>1815</v>
      </c>
      <c r="L43" s="6" t="s">
        <v>1816</v>
      </c>
      <c r="M43" s="6">
        <v>43</v>
      </c>
      <c r="N43" s="6">
        <v>4</v>
      </c>
      <c r="O43" s="6">
        <v>0.97</v>
      </c>
      <c r="P43" s="6">
        <v>1.299E-2</v>
      </c>
      <c r="S43" s="6">
        <v>42</v>
      </c>
      <c r="T43" s="6" t="s">
        <v>2203</v>
      </c>
      <c r="U43" s="6" t="s">
        <v>2204</v>
      </c>
      <c r="V43" s="6">
        <v>65</v>
      </c>
      <c r="W43" s="6">
        <v>14</v>
      </c>
      <c r="X43" s="6">
        <v>5.89</v>
      </c>
      <c r="Y43" s="6">
        <v>7.0000000000000001E-3</v>
      </c>
    </row>
    <row r="44" spans="1:25" x14ac:dyDescent="0.2">
      <c r="A44" s="6">
        <v>55</v>
      </c>
      <c r="B44" s="6" t="s">
        <v>1817</v>
      </c>
      <c r="C44" s="6" t="s">
        <v>1818</v>
      </c>
      <c r="D44" s="6">
        <v>9</v>
      </c>
      <c r="E44" s="6">
        <v>3</v>
      </c>
      <c r="F44" s="6">
        <v>0.5</v>
      </c>
      <c r="G44" s="6">
        <v>1.136E-2</v>
      </c>
      <c r="J44" s="6">
        <v>45</v>
      </c>
      <c r="K44" s="6" t="s">
        <v>2034</v>
      </c>
      <c r="L44" s="6" t="s">
        <v>2035</v>
      </c>
      <c r="M44" s="6">
        <v>8</v>
      </c>
      <c r="N44" s="6">
        <v>2</v>
      </c>
      <c r="O44" s="6">
        <v>0.18</v>
      </c>
      <c r="P44" s="6">
        <v>1.306E-2</v>
      </c>
      <c r="S44" s="6">
        <v>43</v>
      </c>
      <c r="T44" s="6" t="s">
        <v>2205</v>
      </c>
      <c r="U44" s="6" t="s">
        <v>2206</v>
      </c>
      <c r="V44" s="6">
        <v>212</v>
      </c>
      <c r="W44" s="6">
        <v>33</v>
      </c>
      <c r="X44" s="6">
        <v>19.21</v>
      </c>
      <c r="Y44" s="6">
        <v>7.4099999999999999E-3</v>
      </c>
    </row>
    <row r="45" spans="1:25" x14ac:dyDescent="0.2">
      <c r="A45" s="6">
        <v>56</v>
      </c>
      <c r="B45" s="6" t="s">
        <v>1819</v>
      </c>
      <c r="C45" s="6" t="s">
        <v>1820</v>
      </c>
      <c r="D45" s="6">
        <v>394</v>
      </c>
      <c r="E45" s="6">
        <v>27</v>
      </c>
      <c r="F45" s="6">
        <v>22.04</v>
      </c>
      <c r="G45" s="6">
        <v>1.2800000000000001E-2</v>
      </c>
      <c r="J45" s="6">
        <v>46</v>
      </c>
      <c r="K45" s="6" t="s">
        <v>2036</v>
      </c>
      <c r="L45" s="6" t="s">
        <v>2037</v>
      </c>
      <c r="M45" s="6">
        <v>8</v>
      </c>
      <c r="N45" s="6">
        <v>2</v>
      </c>
      <c r="O45" s="6">
        <v>0.18</v>
      </c>
      <c r="P45" s="6">
        <v>1.306E-2</v>
      </c>
      <c r="S45" s="6">
        <v>55</v>
      </c>
      <c r="T45" s="6" t="s">
        <v>2207</v>
      </c>
      <c r="U45" s="6" t="s">
        <v>2208</v>
      </c>
      <c r="V45" s="6">
        <v>572</v>
      </c>
      <c r="W45" s="6">
        <v>69</v>
      </c>
      <c r="X45" s="6">
        <v>51.83</v>
      </c>
      <c r="Y45" s="6">
        <v>8.6899999999999998E-3</v>
      </c>
    </row>
    <row r="46" spans="1:25" x14ac:dyDescent="0.2">
      <c r="A46" s="6">
        <v>57</v>
      </c>
      <c r="B46" s="6" t="s">
        <v>1821</v>
      </c>
      <c r="C46" s="6" t="s">
        <v>1822</v>
      </c>
      <c r="D46" s="6">
        <v>43</v>
      </c>
      <c r="E46" s="6">
        <v>5</v>
      </c>
      <c r="F46" s="6">
        <v>2.41</v>
      </c>
      <c r="G46" s="6">
        <v>1.291E-2</v>
      </c>
      <c r="J46" s="6">
        <v>47</v>
      </c>
      <c r="K46" s="6" t="s">
        <v>2038</v>
      </c>
      <c r="L46" s="6" t="s">
        <v>2039</v>
      </c>
      <c r="M46" s="6">
        <v>8</v>
      </c>
      <c r="N46" s="6">
        <v>2</v>
      </c>
      <c r="O46" s="6">
        <v>0.18</v>
      </c>
      <c r="P46" s="6">
        <v>1.306E-2</v>
      </c>
      <c r="S46" s="6">
        <v>56</v>
      </c>
      <c r="T46" s="6" t="s">
        <v>2209</v>
      </c>
      <c r="U46" s="6" t="s">
        <v>2210</v>
      </c>
      <c r="V46" s="6">
        <v>10</v>
      </c>
      <c r="W46" s="6">
        <v>4</v>
      </c>
      <c r="X46" s="6">
        <v>0.91</v>
      </c>
      <c r="Y46" s="6">
        <v>9.0200000000000002E-3</v>
      </c>
    </row>
    <row r="47" spans="1:25" x14ac:dyDescent="0.2">
      <c r="A47" s="6">
        <v>58</v>
      </c>
      <c r="B47" s="6" t="s">
        <v>1823</v>
      </c>
      <c r="C47" s="6" t="s">
        <v>1824</v>
      </c>
      <c r="D47" s="6">
        <v>10</v>
      </c>
      <c r="E47" s="6">
        <v>3</v>
      </c>
      <c r="F47" s="6">
        <v>0.56000000000000005</v>
      </c>
      <c r="G47" s="6">
        <v>1.5559999999999999E-2</v>
      </c>
      <c r="J47" s="6">
        <v>48</v>
      </c>
      <c r="K47" s="6" t="s">
        <v>2040</v>
      </c>
      <c r="L47" s="6" t="s">
        <v>2041</v>
      </c>
      <c r="M47" s="6">
        <v>167</v>
      </c>
      <c r="N47" s="6">
        <v>7</v>
      </c>
      <c r="O47" s="6">
        <v>3.78</v>
      </c>
      <c r="P47" s="6">
        <v>1.643E-2</v>
      </c>
      <c r="S47" s="6">
        <v>57</v>
      </c>
      <c r="T47" s="6" t="s">
        <v>1967</v>
      </c>
      <c r="U47" s="6" t="s">
        <v>1968</v>
      </c>
      <c r="V47" s="6">
        <v>34</v>
      </c>
      <c r="W47" s="6">
        <v>8</v>
      </c>
      <c r="X47" s="6">
        <v>3.08</v>
      </c>
      <c r="Y47" s="6">
        <v>9.5499999999999995E-3</v>
      </c>
    </row>
    <row r="48" spans="1:25" x14ac:dyDescent="0.2">
      <c r="A48" s="6">
        <v>59</v>
      </c>
      <c r="B48" s="6" t="s">
        <v>1825</v>
      </c>
      <c r="C48" s="6" t="s">
        <v>1826</v>
      </c>
      <c r="D48" s="6">
        <v>10</v>
      </c>
      <c r="E48" s="6">
        <v>3</v>
      </c>
      <c r="F48" s="6">
        <v>0.56000000000000005</v>
      </c>
      <c r="G48" s="6">
        <v>1.5559999999999999E-2</v>
      </c>
      <c r="J48" s="6">
        <v>49</v>
      </c>
      <c r="K48" s="6" t="s">
        <v>1881</v>
      </c>
      <c r="L48" s="6" t="s">
        <v>1882</v>
      </c>
      <c r="M48" s="6">
        <v>44</v>
      </c>
      <c r="N48" s="6">
        <v>4</v>
      </c>
      <c r="O48" s="6">
        <v>1</v>
      </c>
      <c r="P48" s="6">
        <v>1.719E-2</v>
      </c>
      <c r="S48" s="6">
        <v>58</v>
      </c>
      <c r="T48" s="6" t="s">
        <v>2026</v>
      </c>
      <c r="U48" s="6" t="s">
        <v>2027</v>
      </c>
      <c r="V48" s="6">
        <v>3460</v>
      </c>
      <c r="W48" s="6">
        <v>348</v>
      </c>
      <c r="X48" s="6">
        <v>313.5</v>
      </c>
      <c r="Y48" s="6">
        <v>1.0070000000000001E-2</v>
      </c>
    </row>
    <row r="49" spans="1:25" x14ac:dyDescent="0.2">
      <c r="A49" s="6">
        <v>60</v>
      </c>
      <c r="B49" s="6" t="s">
        <v>1827</v>
      </c>
      <c r="C49" s="6" t="s">
        <v>1828</v>
      </c>
      <c r="D49" s="6">
        <v>10</v>
      </c>
      <c r="E49" s="6">
        <v>3</v>
      </c>
      <c r="F49" s="6">
        <v>0.56000000000000005</v>
      </c>
      <c r="G49" s="6">
        <v>1.5559999999999999E-2</v>
      </c>
      <c r="J49" s="6">
        <v>50</v>
      </c>
      <c r="K49" s="6" t="s">
        <v>2042</v>
      </c>
      <c r="L49" s="6" t="s">
        <v>2043</v>
      </c>
      <c r="M49" s="6">
        <v>26</v>
      </c>
      <c r="N49" s="6">
        <v>3</v>
      </c>
      <c r="O49" s="6">
        <v>0.59</v>
      </c>
      <c r="P49" s="6">
        <v>2.0320000000000001E-2</v>
      </c>
      <c r="S49" s="6">
        <v>59</v>
      </c>
      <c r="T49" s="6" t="s">
        <v>2211</v>
      </c>
      <c r="U49" s="6" t="s">
        <v>2212</v>
      </c>
      <c r="V49" s="6">
        <v>143</v>
      </c>
      <c r="W49" s="6">
        <v>25</v>
      </c>
      <c r="X49" s="6">
        <v>12.96</v>
      </c>
      <c r="Y49" s="6">
        <v>1.1209999999999999E-2</v>
      </c>
    </row>
    <row r="50" spans="1:25" x14ac:dyDescent="0.2">
      <c r="A50" s="6">
        <v>61</v>
      </c>
      <c r="B50" s="6" t="s">
        <v>1829</v>
      </c>
      <c r="C50" s="6" t="s">
        <v>1830</v>
      </c>
      <c r="D50" s="6">
        <v>10</v>
      </c>
      <c r="E50" s="6">
        <v>3</v>
      </c>
      <c r="F50" s="6">
        <v>0.56000000000000005</v>
      </c>
      <c r="G50" s="6">
        <v>1.5559999999999999E-2</v>
      </c>
      <c r="J50" s="6">
        <v>51</v>
      </c>
      <c r="K50" s="6" t="s">
        <v>1827</v>
      </c>
      <c r="L50" s="6" t="s">
        <v>1828</v>
      </c>
      <c r="M50" s="6">
        <v>10</v>
      </c>
      <c r="N50" s="6">
        <v>2</v>
      </c>
      <c r="O50" s="6">
        <v>0.23</v>
      </c>
      <c r="P50" s="6">
        <v>2.0379999999999999E-2</v>
      </c>
      <c r="S50" s="6">
        <v>60</v>
      </c>
      <c r="T50" s="6" t="s">
        <v>1753</v>
      </c>
      <c r="U50" s="6" t="s">
        <v>1754</v>
      </c>
      <c r="V50" s="6">
        <v>16</v>
      </c>
      <c r="W50" s="6">
        <v>5</v>
      </c>
      <c r="X50" s="6">
        <v>1.45</v>
      </c>
      <c r="Y50" s="6">
        <v>1.133E-2</v>
      </c>
    </row>
    <row r="51" spans="1:25" x14ac:dyDescent="0.2">
      <c r="A51" s="6">
        <v>62</v>
      </c>
      <c r="B51" s="6" t="s">
        <v>1831</v>
      </c>
      <c r="C51" s="6" t="s">
        <v>1832</v>
      </c>
      <c r="D51" s="6">
        <v>25</v>
      </c>
      <c r="E51" s="6">
        <v>5</v>
      </c>
      <c r="F51" s="6">
        <v>1.4</v>
      </c>
      <c r="G51" s="6">
        <v>1.5820000000000001E-2</v>
      </c>
      <c r="J51" s="6">
        <v>52</v>
      </c>
      <c r="K51" s="6" t="s">
        <v>2044</v>
      </c>
      <c r="L51" s="6" t="s">
        <v>2045</v>
      </c>
      <c r="M51" s="6">
        <v>2495</v>
      </c>
      <c r="N51" s="6">
        <v>57</v>
      </c>
      <c r="O51" s="6">
        <v>56.45</v>
      </c>
      <c r="P51" s="6">
        <v>2.061E-2</v>
      </c>
      <c r="S51" s="6">
        <v>61</v>
      </c>
      <c r="T51" s="6" t="s">
        <v>2213</v>
      </c>
      <c r="U51" s="6" t="s">
        <v>2214</v>
      </c>
      <c r="V51" s="6">
        <v>6</v>
      </c>
      <c r="W51" s="6">
        <v>3</v>
      </c>
      <c r="X51" s="6">
        <v>0.54</v>
      </c>
      <c r="Y51" s="6">
        <v>1.204E-2</v>
      </c>
    </row>
    <row r="52" spans="1:25" x14ac:dyDescent="0.2">
      <c r="A52" s="6">
        <v>73</v>
      </c>
      <c r="B52" s="6" t="s">
        <v>1833</v>
      </c>
      <c r="C52" s="6" t="s">
        <v>1834</v>
      </c>
      <c r="D52" s="6">
        <v>29</v>
      </c>
      <c r="E52" s="6">
        <v>3</v>
      </c>
      <c r="F52" s="6">
        <v>1.62</v>
      </c>
      <c r="G52" s="6">
        <v>1.7399999999999999E-2</v>
      </c>
      <c r="J52" s="6">
        <v>53</v>
      </c>
      <c r="K52" s="6" t="s">
        <v>2046</v>
      </c>
      <c r="L52" s="6" t="s">
        <v>2047</v>
      </c>
      <c r="M52" s="6">
        <v>32</v>
      </c>
      <c r="N52" s="6">
        <v>9</v>
      </c>
      <c r="O52" s="6">
        <v>0.72</v>
      </c>
      <c r="P52" s="6">
        <v>2.2200000000000001E-2</v>
      </c>
      <c r="S52" s="6">
        <v>62</v>
      </c>
      <c r="T52" s="6" t="s">
        <v>1777</v>
      </c>
      <c r="U52" s="6" t="s">
        <v>1778</v>
      </c>
      <c r="V52" s="6">
        <v>6</v>
      </c>
      <c r="W52" s="6">
        <v>3</v>
      </c>
      <c r="X52" s="6">
        <v>0.54</v>
      </c>
      <c r="Y52" s="6">
        <v>1.204E-2</v>
      </c>
    </row>
    <row r="53" spans="1:25" x14ac:dyDescent="0.2">
      <c r="A53" s="6">
        <v>74</v>
      </c>
      <c r="B53" s="6" t="s">
        <v>1835</v>
      </c>
      <c r="C53" s="6" t="s">
        <v>1836</v>
      </c>
      <c r="D53" s="6">
        <v>62</v>
      </c>
      <c r="E53" s="6">
        <v>7</v>
      </c>
      <c r="F53" s="6">
        <v>3.47</v>
      </c>
      <c r="G53" s="6">
        <v>1.796E-2</v>
      </c>
      <c r="J53" s="6">
        <v>54</v>
      </c>
      <c r="K53" s="6" t="s">
        <v>2048</v>
      </c>
      <c r="L53" s="6" t="s">
        <v>2049</v>
      </c>
      <c r="M53" s="6">
        <v>15</v>
      </c>
      <c r="N53" s="6">
        <v>5</v>
      </c>
      <c r="O53" s="6">
        <v>0.34</v>
      </c>
      <c r="P53" s="6">
        <v>2.2409999999999999E-2</v>
      </c>
      <c r="S53" s="6">
        <v>63</v>
      </c>
      <c r="T53" s="6" t="s">
        <v>1839</v>
      </c>
      <c r="U53" s="6" t="s">
        <v>1840</v>
      </c>
      <c r="V53" s="6">
        <v>161</v>
      </c>
      <c r="W53" s="6">
        <v>26</v>
      </c>
      <c r="X53" s="6">
        <v>14.59</v>
      </c>
      <c r="Y53" s="6">
        <v>1.2930000000000001E-2</v>
      </c>
    </row>
    <row r="54" spans="1:25" x14ac:dyDescent="0.2">
      <c r="A54" s="6">
        <v>75</v>
      </c>
      <c r="B54" s="6" t="s">
        <v>1837</v>
      </c>
      <c r="C54" s="6" t="s">
        <v>1838</v>
      </c>
      <c r="D54" s="6">
        <v>349</v>
      </c>
      <c r="E54" s="6">
        <v>44</v>
      </c>
      <c r="F54" s="6">
        <v>19.52</v>
      </c>
      <c r="G54" s="6">
        <v>1.9290000000000002E-2</v>
      </c>
      <c r="J54" s="6">
        <v>89</v>
      </c>
      <c r="K54" s="6" t="s">
        <v>2050</v>
      </c>
      <c r="L54" s="6" t="s">
        <v>2051</v>
      </c>
      <c r="M54" s="6">
        <v>48</v>
      </c>
      <c r="N54" s="6">
        <v>4</v>
      </c>
      <c r="O54" s="6">
        <v>1.0900000000000001</v>
      </c>
      <c r="P54" s="6">
        <v>2.2970000000000001E-2</v>
      </c>
      <c r="S54" s="6">
        <v>64</v>
      </c>
      <c r="T54" s="6" t="s">
        <v>2010</v>
      </c>
      <c r="U54" s="6" t="s">
        <v>2011</v>
      </c>
      <c r="V54" s="6">
        <v>30</v>
      </c>
      <c r="W54" s="6">
        <v>8</v>
      </c>
      <c r="X54" s="6">
        <v>2.72</v>
      </c>
      <c r="Y54" s="6">
        <v>1.299E-2</v>
      </c>
    </row>
    <row r="55" spans="1:25" x14ac:dyDescent="0.2">
      <c r="A55" s="6">
        <v>76</v>
      </c>
      <c r="B55" s="6" t="s">
        <v>1839</v>
      </c>
      <c r="C55" s="6" t="s">
        <v>1840</v>
      </c>
      <c r="D55" s="6">
        <v>160</v>
      </c>
      <c r="E55" s="6">
        <v>17</v>
      </c>
      <c r="F55" s="6">
        <v>8.9499999999999993</v>
      </c>
      <c r="G55" s="6">
        <v>2.019E-2</v>
      </c>
      <c r="J55" s="6">
        <v>90</v>
      </c>
      <c r="K55" s="6" t="s">
        <v>2052</v>
      </c>
      <c r="L55" s="6" t="s">
        <v>2053</v>
      </c>
      <c r="M55" s="6">
        <v>11</v>
      </c>
      <c r="N55" s="6">
        <v>2</v>
      </c>
      <c r="O55" s="6">
        <v>0.25</v>
      </c>
      <c r="P55" s="6">
        <v>2.4539999999999999E-2</v>
      </c>
      <c r="S55" s="6">
        <v>65</v>
      </c>
      <c r="T55" s="6" t="s">
        <v>2215</v>
      </c>
      <c r="U55" s="6" t="s">
        <v>2216</v>
      </c>
      <c r="V55" s="6">
        <v>88</v>
      </c>
      <c r="W55" s="6">
        <v>16</v>
      </c>
      <c r="X55" s="6">
        <v>7.97</v>
      </c>
      <c r="Y55" s="6">
        <v>1.321E-2</v>
      </c>
    </row>
    <row r="56" spans="1:25" x14ac:dyDescent="0.2">
      <c r="A56" s="6">
        <v>77</v>
      </c>
      <c r="B56" s="6" t="s">
        <v>1841</v>
      </c>
      <c r="C56" s="6" t="s">
        <v>1842</v>
      </c>
      <c r="D56" s="6">
        <v>11</v>
      </c>
      <c r="E56" s="6">
        <v>3</v>
      </c>
      <c r="F56" s="6">
        <v>0.62</v>
      </c>
      <c r="G56" s="6">
        <v>2.052E-2</v>
      </c>
      <c r="J56" s="6">
        <v>91</v>
      </c>
      <c r="K56" s="6" t="s">
        <v>1857</v>
      </c>
      <c r="L56" s="6" t="s">
        <v>1858</v>
      </c>
      <c r="M56" s="6">
        <v>11</v>
      </c>
      <c r="N56" s="6">
        <v>2</v>
      </c>
      <c r="O56" s="6">
        <v>0.25</v>
      </c>
      <c r="P56" s="6">
        <v>2.4539999999999999E-2</v>
      </c>
      <c r="S56" s="6">
        <v>66</v>
      </c>
      <c r="T56" s="6" t="s">
        <v>1899</v>
      </c>
      <c r="U56" s="6" t="s">
        <v>1900</v>
      </c>
      <c r="V56" s="6">
        <v>383</v>
      </c>
      <c r="W56" s="6">
        <v>48</v>
      </c>
      <c r="X56" s="6">
        <v>34.700000000000003</v>
      </c>
      <c r="Y56" s="6">
        <v>1.329E-2</v>
      </c>
    </row>
    <row r="57" spans="1:25" x14ac:dyDescent="0.2">
      <c r="A57" s="6">
        <v>78</v>
      </c>
      <c r="B57" s="6" t="s">
        <v>1843</v>
      </c>
      <c r="C57" s="6" t="s">
        <v>1844</v>
      </c>
      <c r="D57" s="6">
        <v>11</v>
      </c>
      <c r="E57" s="6">
        <v>3</v>
      </c>
      <c r="F57" s="6">
        <v>0.62</v>
      </c>
      <c r="G57" s="6">
        <v>2.052E-2</v>
      </c>
      <c r="J57" s="6">
        <v>92</v>
      </c>
      <c r="K57" s="6" t="s">
        <v>1781</v>
      </c>
      <c r="L57" s="6" t="s">
        <v>1782</v>
      </c>
      <c r="M57" s="6">
        <v>28</v>
      </c>
      <c r="N57" s="6">
        <v>3</v>
      </c>
      <c r="O57" s="6">
        <v>0.63</v>
      </c>
      <c r="P57" s="6">
        <v>2.478E-2</v>
      </c>
      <c r="S57" s="6">
        <v>67</v>
      </c>
      <c r="T57" s="6" t="s">
        <v>2217</v>
      </c>
      <c r="U57" s="6" t="s">
        <v>2218</v>
      </c>
      <c r="V57" s="6">
        <v>330</v>
      </c>
      <c r="W57" s="6">
        <v>44</v>
      </c>
      <c r="X57" s="6">
        <v>29.9</v>
      </c>
      <c r="Y57" s="6">
        <v>1.338E-2</v>
      </c>
    </row>
    <row r="58" spans="1:25" x14ac:dyDescent="0.2">
      <c r="A58" s="6">
        <v>79</v>
      </c>
      <c r="B58" s="6" t="s">
        <v>1845</v>
      </c>
      <c r="C58" s="6" t="s">
        <v>1846</v>
      </c>
      <c r="D58" s="6">
        <v>11</v>
      </c>
      <c r="E58" s="6">
        <v>3</v>
      </c>
      <c r="F58" s="6">
        <v>0.62</v>
      </c>
      <c r="G58" s="6">
        <v>2.052E-2</v>
      </c>
      <c r="J58" s="6">
        <v>93</v>
      </c>
      <c r="K58" s="6" t="s">
        <v>2054</v>
      </c>
      <c r="L58" s="6" t="s">
        <v>2055</v>
      </c>
      <c r="M58" s="6">
        <v>83</v>
      </c>
      <c r="N58" s="6">
        <v>4</v>
      </c>
      <c r="O58" s="6">
        <v>1.88</v>
      </c>
      <c r="P58" s="6">
        <v>2.7220000000000001E-2</v>
      </c>
      <c r="S58" s="6">
        <v>68</v>
      </c>
      <c r="T58" s="6" t="s">
        <v>1883</v>
      </c>
      <c r="U58" s="6" t="s">
        <v>1884</v>
      </c>
      <c r="V58" s="6">
        <v>442</v>
      </c>
      <c r="W58" s="6">
        <v>53</v>
      </c>
      <c r="X58" s="6">
        <v>40.049999999999997</v>
      </c>
      <c r="Y58" s="6">
        <v>1.37E-2</v>
      </c>
    </row>
    <row r="59" spans="1:25" ht="19" x14ac:dyDescent="0.25">
      <c r="A59" s="6">
        <v>80</v>
      </c>
      <c r="B59" s="6" t="s">
        <v>1847</v>
      </c>
      <c r="C59" s="1" t="s">
        <v>1848</v>
      </c>
      <c r="D59" s="6">
        <v>981</v>
      </c>
      <c r="E59" s="6">
        <v>61</v>
      </c>
      <c r="F59" s="6">
        <v>54.87</v>
      </c>
      <c r="G59" s="6">
        <v>2.1700000000000001E-2</v>
      </c>
      <c r="J59" s="6">
        <v>94</v>
      </c>
      <c r="K59" s="6" t="s">
        <v>2056</v>
      </c>
      <c r="L59" s="6" t="s">
        <v>2057</v>
      </c>
      <c r="M59" s="6">
        <v>18</v>
      </c>
      <c r="N59" s="6">
        <v>3</v>
      </c>
      <c r="O59" s="6">
        <v>0.41</v>
      </c>
      <c r="P59" s="6">
        <v>2.8889999999999999E-2</v>
      </c>
      <c r="S59" s="6">
        <v>69</v>
      </c>
      <c r="T59" s="6" t="s">
        <v>1901</v>
      </c>
      <c r="U59" s="6" t="s">
        <v>1902</v>
      </c>
      <c r="V59" s="6">
        <v>566</v>
      </c>
      <c r="W59" s="6">
        <v>68</v>
      </c>
      <c r="X59" s="6">
        <v>51.28</v>
      </c>
      <c r="Y59" s="6">
        <v>1.3950000000000001E-2</v>
      </c>
    </row>
    <row r="60" spans="1:25" x14ac:dyDescent="0.2">
      <c r="A60" s="6">
        <v>81</v>
      </c>
      <c r="B60" s="6" t="s">
        <v>1849</v>
      </c>
      <c r="C60" s="6" t="s">
        <v>1850</v>
      </c>
      <c r="D60" s="6">
        <v>30</v>
      </c>
      <c r="E60" s="6">
        <v>5</v>
      </c>
      <c r="F60" s="6">
        <v>1.68</v>
      </c>
      <c r="G60" s="6">
        <v>2.4060000000000002E-2</v>
      </c>
      <c r="J60" s="6">
        <v>95</v>
      </c>
      <c r="K60" s="6" t="s">
        <v>2058</v>
      </c>
      <c r="L60" s="6" t="s">
        <v>2059</v>
      </c>
      <c r="M60" s="6">
        <v>12</v>
      </c>
      <c r="N60" s="6">
        <v>2</v>
      </c>
      <c r="O60" s="6">
        <v>0.27</v>
      </c>
      <c r="P60" s="6">
        <v>2.9010000000000001E-2</v>
      </c>
      <c r="S60" s="6">
        <v>70</v>
      </c>
      <c r="T60" s="6" t="s">
        <v>1963</v>
      </c>
      <c r="U60" s="6" t="s">
        <v>1964</v>
      </c>
      <c r="V60" s="6">
        <v>24</v>
      </c>
      <c r="W60" s="6">
        <v>6</v>
      </c>
      <c r="X60" s="6">
        <v>2.17</v>
      </c>
      <c r="Y60" s="6">
        <v>1.7739999999999999E-2</v>
      </c>
    </row>
    <row r="61" spans="1:25" x14ac:dyDescent="0.2">
      <c r="A61" s="6">
        <v>82</v>
      </c>
      <c r="B61" s="6" t="s">
        <v>1851</v>
      </c>
      <c r="C61" s="6" t="s">
        <v>1852</v>
      </c>
      <c r="D61" s="6">
        <v>22</v>
      </c>
      <c r="E61" s="6">
        <v>4</v>
      </c>
      <c r="F61" s="6">
        <v>1.23</v>
      </c>
      <c r="G61" s="6">
        <v>2.622E-2</v>
      </c>
      <c r="J61" s="6">
        <v>96</v>
      </c>
      <c r="K61" s="6" t="s">
        <v>2060</v>
      </c>
      <c r="L61" s="6" t="s">
        <v>2061</v>
      </c>
      <c r="M61" s="6">
        <v>105</v>
      </c>
      <c r="N61" s="6">
        <v>7</v>
      </c>
      <c r="O61" s="6">
        <v>2.38</v>
      </c>
      <c r="P61" s="6">
        <v>3.5110000000000002E-2</v>
      </c>
      <c r="S61" s="6">
        <v>71</v>
      </c>
      <c r="T61" s="6" t="s">
        <v>2219</v>
      </c>
      <c r="U61" s="6" t="s">
        <v>2220</v>
      </c>
      <c r="V61" s="6">
        <v>75</v>
      </c>
      <c r="W61" s="6">
        <v>12</v>
      </c>
      <c r="X61" s="6">
        <v>6.8</v>
      </c>
      <c r="Y61" s="6">
        <v>1.78E-2</v>
      </c>
    </row>
    <row r="62" spans="1:25" x14ac:dyDescent="0.2">
      <c r="A62" s="6">
        <v>83</v>
      </c>
      <c r="B62" s="6" t="s">
        <v>1853</v>
      </c>
      <c r="C62" s="6" t="s">
        <v>1854</v>
      </c>
      <c r="D62" s="6">
        <v>12</v>
      </c>
      <c r="E62" s="6">
        <v>3</v>
      </c>
      <c r="F62" s="6">
        <v>0.67</v>
      </c>
      <c r="G62" s="6">
        <v>2.6249999999999999E-2</v>
      </c>
      <c r="J62" s="6">
        <v>97</v>
      </c>
      <c r="K62" s="6" t="s">
        <v>1797</v>
      </c>
      <c r="L62" s="6" t="s">
        <v>1798</v>
      </c>
      <c r="M62" s="6">
        <v>33</v>
      </c>
      <c r="N62" s="6">
        <v>3</v>
      </c>
      <c r="O62" s="6">
        <v>0.75</v>
      </c>
      <c r="P62" s="6">
        <v>3.8010000000000002E-2</v>
      </c>
      <c r="S62" s="6">
        <v>72</v>
      </c>
      <c r="T62" s="6" t="s">
        <v>1851</v>
      </c>
      <c r="U62" s="6" t="s">
        <v>1852</v>
      </c>
      <c r="V62" s="6">
        <v>22</v>
      </c>
      <c r="W62" s="6">
        <v>5</v>
      </c>
      <c r="X62" s="6">
        <v>1.99</v>
      </c>
      <c r="Y62" s="6">
        <v>1.8360000000000001E-2</v>
      </c>
    </row>
    <row r="63" spans="1:25" x14ac:dyDescent="0.2">
      <c r="A63" s="6">
        <v>84</v>
      </c>
      <c r="B63" s="6" t="s">
        <v>1855</v>
      </c>
      <c r="C63" s="6" t="s">
        <v>1856</v>
      </c>
      <c r="D63" s="6">
        <v>12</v>
      </c>
      <c r="E63" s="6">
        <v>3</v>
      </c>
      <c r="F63" s="6">
        <v>0.67</v>
      </c>
      <c r="G63" s="6">
        <v>2.6249999999999999E-2</v>
      </c>
      <c r="J63" s="6">
        <v>98</v>
      </c>
      <c r="K63" s="6" t="s">
        <v>2062</v>
      </c>
      <c r="L63" s="6" t="s">
        <v>2063</v>
      </c>
      <c r="M63" s="6">
        <v>95</v>
      </c>
      <c r="N63" s="6">
        <v>8</v>
      </c>
      <c r="O63" s="6">
        <v>2.15</v>
      </c>
      <c r="P63" s="6">
        <v>3.807E-2</v>
      </c>
      <c r="S63" s="6">
        <v>73</v>
      </c>
      <c r="T63" s="6" t="s">
        <v>1853</v>
      </c>
      <c r="U63" s="6" t="s">
        <v>1854</v>
      </c>
      <c r="V63" s="6">
        <v>12</v>
      </c>
      <c r="W63" s="6">
        <v>4</v>
      </c>
      <c r="X63" s="6">
        <v>1.0900000000000001</v>
      </c>
      <c r="Y63" s="6">
        <v>1.8370000000000001E-2</v>
      </c>
    </row>
    <row r="64" spans="1:25" x14ac:dyDescent="0.2">
      <c r="A64" s="6">
        <v>85</v>
      </c>
      <c r="B64" s="6" t="s">
        <v>1857</v>
      </c>
      <c r="C64" s="6" t="s">
        <v>1858</v>
      </c>
      <c r="D64" s="6">
        <v>12</v>
      </c>
      <c r="E64" s="6">
        <v>3</v>
      </c>
      <c r="F64" s="6">
        <v>0.67</v>
      </c>
      <c r="G64" s="6">
        <v>2.6249999999999999E-2</v>
      </c>
      <c r="J64" s="6">
        <v>99</v>
      </c>
      <c r="K64" s="6" t="s">
        <v>1801</v>
      </c>
      <c r="L64" s="6" t="s">
        <v>1802</v>
      </c>
      <c r="M64" s="6">
        <v>35</v>
      </c>
      <c r="N64" s="6">
        <v>3</v>
      </c>
      <c r="O64" s="6">
        <v>0.79</v>
      </c>
      <c r="P64" s="6">
        <v>4.4119999999999999E-2</v>
      </c>
      <c r="S64" s="6">
        <v>74</v>
      </c>
      <c r="T64" s="6" t="s">
        <v>1841</v>
      </c>
      <c r="U64" s="6" t="s">
        <v>1842</v>
      </c>
      <c r="V64" s="6">
        <v>12</v>
      </c>
      <c r="W64" s="6">
        <v>4</v>
      </c>
      <c r="X64" s="6">
        <v>1.0900000000000001</v>
      </c>
      <c r="Y64" s="6">
        <v>1.8370000000000001E-2</v>
      </c>
    </row>
    <row r="65" spans="1:25" x14ac:dyDescent="0.2">
      <c r="A65" s="6">
        <v>86</v>
      </c>
      <c r="B65" s="6" t="s">
        <v>1859</v>
      </c>
      <c r="C65" s="6" t="s">
        <v>1860</v>
      </c>
      <c r="D65" s="6">
        <v>12</v>
      </c>
      <c r="E65" s="6">
        <v>3</v>
      </c>
      <c r="F65" s="6">
        <v>0.67</v>
      </c>
      <c r="G65" s="6">
        <v>2.6249999999999999E-2</v>
      </c>
      <c r="J65" s="6">
        <v>100</v>
      </c>
      <c r="K65" s="6" t="s">
        <v>2064</v>
      </c>
      <c r="L65" s="6" t="s">
        <v>2065</v>
      </c>
      <c r="M65" s="6">
        <v>15</v>
      </c>
      <c r="N65" s="6">
        <v>2</v>
      </c>
      <c r="O65" s="6">
        <v>0.34</v>
      </c>
      <c r="P65" s="6">
        <v>4.4150000000000002E-2</v>
      </c>
      <c r="S65" s="6">
        <v>75</v>
      </c>
      <c r="T65" s="6" t="s">
        <v>2221</v>
      </c>
      <c r="U65" s="6" t="s">
        <v>2222</v>
      </c>
      <c r="V65" s="6">
        <v>12</v>
      </c>
      <c r="W65" s="6">
        <v>4</v>
      </c>
      <c r="X65" s="6">
        <v>1.0900000000000001</v>
      </c>
      <c r="Y65" s="6">
        <v>1.8370000000000001E-2</v>
      </c>
    </row>
    <row r="66" spans="1:25" x14ac:dyDescent="0.2">
      <c r="A66" s="6">
        <v>87</v>
      </c>
      <c r="B66" s="6" t="s">
        <v>1861</v>
      </c>
      <c r="C66" s="6" t="s">
        <v>1862</v>
      </c>
      <c r="D66" s="6">
        <v>15</v>
      </c>
      <c r="E66" s="6">
        <v>4</v>
      </c>
      <c r="F66" s="6">
        <v>0.84</v>
      </c>
      <c r="G66" s="6">
        <v>2.7830000000000001E-2</v>
      </c>
      <c r="J66" s="6">
        <v>101</v>
      </c>
      <c r="K66" s="6" t="s">
        <v>2066</v>
      </c>
      <c r="L66" s="6" t="s">
        <v>2067</v>
      </c>
      <c r="M66" s="6">
        <v>59</v>
      </c>
      <c r="N66" s="6">
        <v>4</v>
      </c>
      <c r="O66" s="6">
        <v>1.33</v>
      </c>
      <c r="P66" s="6">
        <v>4.4380000000000003E-2</v>
      </c>
      <c r="S66" s="6">
        <v>76</v>
      </c>
      <c r="T66" s="6" t="s">
        <v>1795</v>
      </c>
      <c r="U66" s="6" t="s">
        <v>1796</v>
      </c>
      <c r="V66" s="6">
        <v>46</v>
      </c>
      <c r="W66" s="6">
        <v>9</v>
      </c>
      <c r="X66" s="6">
        <v>4.17</v>
      </c>
      <c r="Y66" s="6">
        <v>1.8689999999999998E-2</v>
      </c>
    </row>
    <row r="67" spans="1:25" x14ac:dyDescent="0.2">
      <c r="A67" s="6">
        <v>88</v>
      </c>
      <c r="B67" s="6" t="s">
        <v>1863</v>
      </c>
      <c r="C67" s="6" t="s">
        <v>1864</v>
      </c>
      <c r="D67" s="6">
        <v>13</v>
      </c>
      <c r="E67" s="6">
        <v>3</v>
      </c>
      <c r="F67" s="6">
        <v>0.73</v>
      </c>
      <c r="G67" s="6">
        <v>2.7879999999999999E-2</v>
      </c>
      <c r="J67" s="6">
        <v>102</v>
      </c>
      <c r="K67" s="6" t="s">
        <v>2068</v>
      </c>
      <c r="L67" s="6" t="s">
        <v>2069</v>
      </c>
      <c r="M67" s="6">
        <v>24</v>
      </c>
      <c r="N67" s="6">
        <v>3</v>
      </c>
      <c r="O67" s="6">
        <v>0.54</v>
      </c>
      <c r="P67" s="6">
        <v>4.4569999999999999E-2</v>
      </c>
      <c r="S67" s="6">
        <v>77</v>
      </c>
      <c r="T67" s="6" t="s">
        <v>2223</v>
      </c>
      <c r="U67" s="6" t="s">
        <v>2224</v>
      </c>
      <c r="V67" s="6">
        <v>121</v>
      </c>
      <c r="W67" s="6">
        <v>19</v>
      </c>
      <c r="X67" s="6">
        <v>10.96</v>
      </c>
      <c r="Y67" s="6">
        <v>1.9009999999999999E-2</v>
      </c>
    </row>
    <row r="68" spans="1:25" x14ac:dyDescent="0.2">
      <c r="A68" s="6">
        <v>89</v>
      </c>
      <c r="B68" s="6" t="s">
        <v>1865</v>
      </c>
      <c r="C68" s="6" t="s">
        <v>1866</v>
      </c>
      <c r="D68" s="6">
        <v>5</v>
      </c>
      <c r="E68" s="6">
        <v>2</v>
      </c>
      <c r="F68" s="6">
        <v>0.28000000000000003</v>
      </c>
      <c r="G68" s="6">
        <v>2.7910000000000001E-2</v>
      </c>
      <c r="J68" s="6">
        <v>132</v>
      </c>
      <c r="K68" s="6" t="s">
        <v>2070</v>
      </c>
      <c r="L68" s="6" t="s">
        <v>2071</v>
      </c>
      <c r="M68" s="6">
        <v>61</v>
      </c>
      <c r="N68" s="6">
        <v>4</v>
      </c>
      <c r="O68" s="6">
        <v>1.38</v>
      </c>
      <c r="P68" s="6">
        <v>4.9160000000000002E-2</v>
      </c>
      <c r="S68" s="6">
        <v>78</v>
      </c>
      <c r="T68" s="6" t="s">
        <v>2225</v>
      </c>
      <c r="U68" s="6" t="s">
        <v>2226</v>
      </c>
      <c r="V68" s="6">
        <v>126</v>
      </c>
      <c r="W68" s="6">
        <v>19</v>
      </c>
      <c r="X68" s="6">
        <v>11.42</v>
      </c>
      <c r="Y68" s="6">
        <v>1.9040000000000001E-2</v>
      </c>
    </row>
    <row r="69" spans="1:25" x14ac:dyDescent="0.2">
      <c r="A69" s="6">
        <v>90</v>
      </c>
      <c r="B69" s="6" t="s">
        <v>1867</v>
      </c>
      <c r="C69" s="6" t="s">
        <v>1868</v>
      </c>
      <c r="D69" s="6">
        <v>5</v>
      </c>
      <c r="E69" s="6">
        <v>2</v>
      </c>
      <c r="F69" s="6">
        <v>0.28000000000000003</v>
      </c>
      <c r="G69" s="6">
        <v>2.7910000000000001E-2</v>
      </c>
      <c r="J69" s="6">
        <v>133</v>
      </c>
      <c r="K69" s="6" t="s">
        <v>2072</v>
      </c>
      <c r="L69" s="6" t="s">
        <v>2073</v>
      </c>
      <c r="M69" s="6">
        <v>16</v>
      </c>
      <c r="N69" s="6">
        <v>2</v>
      </c>
      <c r="O69" s="6">
        <v>0.36</v>
      </c>
      <c r="P69" s="6">
        <v>4.972E-2</v>
      </c>
      <c r="S69" s="6">
        <v>79</v>
      </c>
      <c r="T69" s="6" t="s">
        <v>2227</v>
      </c>
      <c r="U69" s="6" t="s">
        <v>2228</v>
      </c>
      <c r="V69" s="6">
        <v>7</v>
      </c>
      <c r="W69" s="6">
        <v>3</v>
      </c>
      <c r="X69" s="6">
        <v>0.63</v>
      </c>
      <c r="Y69" s="6">
        <v>1.967E-2</v>
      </c>
    </row>
    <row r="70" spans="1:25" x14ac:dyDescent="0.2">
      <c r="A70" s="6">
        <v>91</v>
      </c>
      <c r="B70" s="6" t="s">
        <v>1869</v>
      </c>
      <c r="C70" s="6" t="s">
        <v>1870</v>
      </c>
      <c r="D70" s="6">
        <v>5</v>
      </c>
      <c r="E70" s="6">
        <v>2</v>
      </c>
      <c r="F70" s="6">
        <v>0.28000000000000003</v>
      </c>
      <c r="G70" s="6">
        <v>2.7910000000000001E-2</v>
      </c>
      <c r="S70" s="6">
        <v>80</v>
      </c>
      <c r="T70" s="6" t="s">
        <v>1741</v>
      </c>
      <c r="U70" s="6" t="s">
        <v>1742</v>
      </c>
      <c r="V70" s="6">
        <v>7</v>
      </c>
      <c r="W70" s="6">
        <v>3</v>
      </c>
      <c r="X70" s="6">
        <v>0.63</v>
      </c>
      <c r="Y70" s="6">
        <v>1.967E-2</v>
      </c>
    </row>
    <row r="71" spans="1:25" x14ac:dyDescent="0.2">
      <c r="A71" s="6">
        <v>92</v>
      </c>
      <c r="B71" s="6" t="s">
        <v>1871</v>
      </c>
      <c r="C71" s="6" t="s">
        <v>1872</v>
      </c>
      <c r="D71" s="6">
        <v>5</v>
      </c>
      <c r="E71" s="6">
        <v>2</v>
      </c>
      <c r="F71" s="6">
        <v>0.28000000000000003</v>
      </c>
      <c r="G71" s="6">
        <v>2.7910000000000001E-2</v>
      </c>
      <c r="J71" s="6" t="s">
        <v>2074</v>
      </c>
      <c r="S71" s="6">
        <v>81</v>
      </c>
      <c r="T71" s="6" t="s">
        <v>2229</v>
      </c>
      <c r="U71" s="6" t="s">
        <v>2230</v>
      </c>
      <c r="V71" s="6">
        <v>114</v>
      </c>
      <c r="W71" s="6">
        <v>17</v>
      </c>
      <c r="X71" s="6">
        <v>10.33</v>
      </c>
      <c r="Y71" s="6">
        <v>2.0039999999999999E-2</v>
      </c>
    </row>
    <row r="72" spans="1:25" x14ac:dyDescent="0.2">
      <c r="A72" s="6">
        <v>93</v>
      </c>
      <c r="B72" s="6" t="s">
        <v>1873</v>
      </c>
      <c r="C72" s="6" t="s">
        <v>1874</v>
      </c>
      <c r="D72" s="6">
        <v>5</v>
      </c>
      <c r="E72" s="6">
        <v>2</v>
      </c>
      <c r="F72" s="6">
        <v>0.28000000000000003</v>
      </c>
      <c r="G72" s="6">
        <v>2.7910000000000001E-2</v>
      </c>
      <c r="K72" s="6" t="s">
        <v>1733</v>
      </c>
      <c r="L72" s="6" t="s">
        <v>1734</v>
      </c>
      <c r="M72" s="6" t="s">
        <v>1735</v>
      </c>
      <c r="N72" s="6" t="s">
        <v>1736</v>
      </c>
      <c r="O72" s="6" t="s">
        <v>1737</v>
      </c>
      <c r="P72" s="6" t="s">
        <v>1738</v>
      </c>
      <c r="S72" s="6">
        <v>82</v>
      </c>
      <c r="T72" s="6" t="s">
        <v>2231</v>
      </c>
      <c r="U72" s="6" t="s">
        <v>2232</v>
      </c>
      <c r="V72" s="6">
        <v>336</v>
      </c>
      <c r="W72" s="6">
        <v>28</v>
      </c>
      <c r="X72" s="6">
        <v>30.44</v>
      </c>
      <c r="Y72" s="6">
        <v>2.198E-2</v>
      </c>
    </row>
    <row r="73" spans="1:25" x14ac:dyDescent="0.2">
      <c r="A73" s="6">
        <v>94</v>
      </c>
      <c r="B73" s="6" t="s">
        <v>1875</v>
      </c>
      <c r="C73" s="6" t="s">
        <v>1876</v>
      </c>
      <c r="D73" s="6">
        <v>5</v>
      </c>
      <c r="E73" s="6">
        <v>2</v>
      </c>
      <c r="F73" s="6">
        <v>0.28000000000000003</v>
      </c>
      <c r="G73" s="6">
        <v>2.7910000000000001E-2</v>
      </c>
      <c r="J73" s="6">
        <v>1</v>
      </c>
      <c r="K73" s="6" t="s">
        <v>2075</v>
      </c>
      <c r="L73" s="6" t="s">
        <v>2076</v>
      </c>
      <c r="M73" s="6">
        <v>141</v>
      </c>
      <c r="N73" s="6">
        <v>17</v>
      </c>
      <c r="O73" s="6">
        <v>3.28</v>
      </c>
      <c r="P73" s="7">
        <v>2.2000000000000001E-6</v>
      </c>
      <c r="S73" s="6">
        <v>83</v>
      </c>
      <c r="T73" s="6" t="s">
        <v>2233</v>
      </c>
      <c r="U73" s="6" t="s">
        <v>2234</v>
      </c>
      <c r="V73" s="6">
        <v>1092</v>
      </c>
      <c r="W73" s="6">
        <v>109</v>
      </c>
      <c r="X73" s="6">
        <v>98.94</v>
      </c>
      <c r="Y73" s="6">
        <v>2.2870000000000001E-2</v>
      </c>
    </row>
    <row r="74" spans="1:25" x14ac:dyDescent="0.2">
      <c r="A74" s="6">
        <v>95</v>
      </c>
      <c r="B74" s="6" t="s">
        <v>1877</v>
      </c>
      <c r="C74" s="6" t="s">
        <v>1878</v>
      </c>
      <c r="D74" s="6">
        <v>5</v>
      </c>
      <c r="E74" s="6">
        <v>2</v>
      </c>
      <c r="F74" s="6">
        <v>0.28000000000000003</v>
      </c>
      <c r="G74" s="6">
        <v>2.7910000000000001E-2</v>
      </c>
      <c r="J74" s="6">
        <v>2</v>
      </c>
      <c r="K74" s="6" t="s">
        <v>2077</v>
      </c>
      <c r="L74" s="6" t="s">
        <v>2078</v>
      </c>
      <c r="M74" s="6">
        <v>75</v>
      </c>
      <c r="N74" s="6">
        <v>10</v>
      </c>
      <c r="O74" s="6">
        <v>1.74</v>
      </c>
      <c r="P74" s="7">
        <v>8.8000000000000004E-6</v>
      </c>
      <c r="S74" s="6">
        <v>84</v>
      </c>
      <c r="T74" s="6" t="s">
        <v>2235</v>
      </c>
      <c r="U74" s="6" t="s">
        <v>2236</v>
      </c>
      <c r="V74" s="6">
        <v>17</v>
      </c>
      <c r="W74" s="6">
        <v>5</v>
      </c>
      <c r="X74" s="6">
        <v>1.54</v>
      </c>
      <c r="Y74" s="6">
        <v>2.308E-2</v>
      </c>
    </row>
    <row r="75" spans="1:25" x14ac:dyDescent="0.2">
      <c r="A75" s="6">
        <v>96</v>
      </c>
      <c r="B75" s="6" t="s">
        <v>1879</v>
      </c>
      <c r="C75" s="6" t="s">
        <v>1880</v>
      </c>
      <c r="D75" s="6">
        <v>5</v>
      </c>
      <c r="E75" s="6">
        <v>2</v>
      </c>
      <c r="F75" s="6">
        <v>0.28000000000000003</v>
      </c>
      <c r="G75" s="6">
        <v>2.7910000000000001E-2</v>
      </c>
      <c r="J75" s="6">
        <v>4</v>
      </c>
      <c r="K75" s="6" t="s">
        <v>2079</v>
      </c>
      <c r="L75" s="6" t="s">
        <v>2080</v>
      </c>
      <c r="M75" s="6">
        <v>9</v>
      </c>
      <c r="N75" s="6">
        <v>3</v>
      </c>
      <c r="O75" s="6">
        <v>0.21</v>
      </c>
      <c r="P75" s="6">
        <v>9.3999999999999997E-4</v>
      </c>
      <c r="S75" s="6">
        <v>85</v>
      </c>
      <c r="T75" s="6" t="s">
        <v>1805</v>
      </c>
      <c r="U75" s="6" t="s">
        <v>1806</v>
      </c>
      <c r="V75" s="6">
        <v>7</v>
      </c>
      <c r="W75" s="6">
        <v>4</v>
      </c>
      <c r="X75" s="6">
        <v>0.63</v>
      </c>
      <c r="Y75" s="6">
        <v>2.308E-2</v>
      </c>
    </row>
    <row r="76" spans="1:25" x14ac:dyDescent="0.2">
      <c r="A76" s="6">
        <v>97</v>
      </c>
      <c r="B76" s="6" t="s">
        <v>1881</v>
      </c>
      <c r="C76" s="6" t="s">
        <v>1882</v>
      </c>
      <c r="D76" s="6">
        <v>42</v>
      </c>
      <c r="E76" s="6">
        <v>6</v>
      </c>
      <c r="F76" s="6">
        <v>2.35</v>
      </c>
      <c r="G76" s="6">
        <v>2.8250000000000001E-2</v>
      </c>
      <c r="J76" s="6">
        <v>5</v>
      </c>
      <c r="K76" s="6" t="s">
        <v>2081</v>
      </c>
      <c r="L76" s="6" t="s">
        <v>2082</v>
      </c>
      <c r="M76" s="6">
        <v>4466</v>
      </c>
      <c r="N76" s="6">
        <v>126</v>
      </c>
      <c r="O76" s="6">
        <v>103.82</v>
      </c>
      <c r="P76" s="6">
        <v>3.8800000000000002E-3</v>
      </c>
      <c r="S76" s="6">
        <v>93</v>
      </c>
      <c r="T76" s="6" t="s">
        <v>2050</v>
      </c>
      <c r="U76" s="6" t="s">
        <v>2051</v>
      </c>
      <c r="V76" s="6">
        <v>47</v>
      </c>
      <c r="W76" s="6">
        <v>9</v>
      </c>
      <c r="X76" s="6">
        <v>4.26</v>
      </c>
      <c r="Y76" s="6">
        <v>2.3470000000000001E-2</v>
      </c>
    </row>
    <row r="77" spans="1:25" x14ac:dyDescent="0.2">
      <c r="A77" s="6">
        <v>98</v>
      </c>
      <c r="B77" s="6" t="s">
        <v>1883</v>
      </c>
      <c r="C77" s="6" t="s">
        <v>1884</v>
      </c>
      <c r="D77" s="6">
        <v>439</v>
      </c>
      <c r="E77" s="6">
        <v>41</v>
      </c>
      <c r="F77" s="6">
        <v>24.55</v>
      </c>
      <c r="G77" s="6">
        <v>2.843E-2</v>
      </c>
      <c r="J77" s="6">
        <v>6</v>
      </c>
      <c r="K77" s="6" t="s">
        <v>2083</v>
      </c>
      <c r="L77" s="6" t="s">
        <v>2084</v>
      </c>
      <c r="M77" s="6">
        <v>1459</v>
      </c>
      <c r="N77" s="6">
        <v>42</v>
      </c>
      <c r="O77" s="6">
        <v>33.92</v>
      </c>
      <c r="P77" s="6">
        <v>5.1500000000000001E-3</v>
      </c>
      <c r="S77" s="6">
        <v>94</v>
      </c>
      <c r="T77" s="6" t="s">
        <v>2237</v>
      </c>
      <c r="U77" s="6" t="s">
        <v>2238</v>
      </c>
      <c r="V77" s="6">
        <v>114</v>
      </c>
      <c r="W77" s="6">
        <v>19</v>
      </c>
      <c r="X77" s="6">
        <v>10.33</v>
      </c>
      <c r="Y77" s="6">
        <v>2.3699999999999999E-2</v>
      </c>
    </row>
    <row r="78" spans="1:25" x14ac:dyDescent="0.2">
      <c r="A78" s="6">
        <v>99</v>
      </c>
      <c r="B78" s="6" t="s">
        <v>1885</v>
      </c>
      <c r="C78" s="6" t="s">
        <v>1886</v>
      </c>
      <c r="D78" s="6">
        <v>22</v>
      </c>
      <c r="E78" s="6">
        <v>4</v>
      </c>
      <c r="F78" s="6">
        <v>1.23</v>
      </c>
      <c r="G78" s="6">
        <v>3.177E-2</v>
      </c>
      <c r="J78" s="6">
        <v>7</v>
      </c>
      <c r="K78" s="6" t="s">
        <v>2085</v>
      </c>
      <c r="L78" s="6" t="s">
        <v>2086</v>
      </c>
      <c r="M78" s="6">
        <v>35</v>
      </c>
      <c r="N78" s="6">
        <v>4</v>
      </c>
      <c r="O78" s="6">
        <v>0.81</v>
      </c>
      <c r="P78" s="6">
        <v>8.5199999999999998E-3</v>
      </c>
      <c r="S78" s="6">
        <v>95</v>
      </c>
      <c r="T78" s="6" t="s">
        <v>2239</v>
      </c>
      <c r="U78" s="6" t="s">
        <v>2240</v>
      </c>
      <c r="V78" s="6">
        <v>19</v>
      </c>
      <c r="W78" s="6">
        <v>5</v>
      </c>
      <c r="X78" s="6">
        <v>1.72</v>
      </c>
      <c r="Y78" s="6">
        <v>2.4029999999999999E-2</v>
      </c>
    </row>
    <row r="79" spans="1:25" x14ac:dyDescent="0.2">
      <c r="A79" s="6">
        <v>100</v>
      </c>
      <c r="B79" s="6" t="s">
        <v>1887</v>
      </c>
      <c r="C79" s="6" t="s">
        <v>1888</v>
      </c>
      <c r="D79" s="6">
        <v>65</v>
      </c>
      <c r="E79" s="6">
        <v>6</v>
      </c>
      <c r="F79" s="6">
        <v>3.64</v>
      </c>
      <c r="G79" s="6">
        <v>3.2730000000000002E-2</v>
      </c>
      <c r="J79" s="6">
        <v>8</v>
      </c>
      <c r="K79" s="6" t="s">
        <v>2087</v>
      </c>
      <c r="L79" s="6" t="s">
        <v>2088</v>
      </c>
      <c r="M79" s="6">
        <v>1063</v>
      </c>
      <c r="N79" s="6">
        <v>52</v>
      </c>
      <c r="O79" s="6">
        <v>24.71</v>
      </c>
      <c r="P79" s="6">
        <v>1.03E-2</v>
      </c>
      <c r="S79" s="6">
        <v>96</v>
      </c>
      <c r="T79" s="6" t="s">
        <v>2241</v>
      </c>
      <c r="U79" s="6" t="s">
        <v>2242</v>
      </c>
      <c r="V79" s="6">
        <v>19</v>
      </c>
      <c r="W79" s="6">
        <v>5</v>
      </c>
      <c r="X79" s="6">
        <v>1.72</v>
      </c>
      <c r="Y79" s="6">
        <v>2.4029999999999999E-2</v>
      </c>
    </row>
    <row r="80" spans="1:25" x14ac:dyDescent="0.2">
      <c r="A80" s="6">
        <v>101</v>
      </c>
      <c r="B80" s="6" t="s">
        <v>1889</v>
      </c>
      <c r="C80" s="6" t="s">
        <v>1890</v>
      </c>
      <c r="D80" s="6">
        <v>13</v>
      </c>
      <c r="E80" s="6">
        <v>3</v>
      </c>
      <c r="F80" s="6">
        <v>0.73</v>
      </c>
      <c r="G80" s="6">
        <v>3.2730000000000002E-2</v>
      </c>
      <c r="J80" s="6">
        <v>9</v>
      </c>
      <c r="K80" s="6" t="s">
        <v>2089</v>
      </c>
      <c r="L80" s="6" t="s">
        <v>2090</v>
      </c>
      <c r="M80" s="6">
        <v>66</v>
      </c>
      <c r="N80" s="6">
        <v>5</v>
      </c>
      <c r="O80" s="6">
        <v>1.53</v>
      </c>
      <c r="P80" s="6">
        <v>1.856E-2</v>
      </c>
      <c r="S80" s="6">
        <v>97</v>
      </c>
      <c r="T80" s="6" t="s">
        <v>1897</v>
      </c>
      <c r="U80" s="6" t="s">
        <v>1898</v>
      </c>
      <c r="V80" s="6">
        <v>41</v>
      </c>
      <c r="W80" s="6">
        <v>8</v>
      </c>
      <c r="X80" s="6">
        <v>3.71</v>
      </c>
      <c r="Y80" s="6">
        <v>2.4590000000000001E-2</v>
      </c>
    </row>
    <row r="81" spans="1:25" x14ac:dyDescent="0.2">
      <c r="A81" s="6">
        <v>102</v>
      </c>
      <c r="B81" s="6" t="s">
        <v>1891</v>
      </c>
      <c r="C81" s="6" t="s">
        <v>1892</v>
      </c>
      <c r="D81" s="6">
        <v>13</v>
      </c>
      <c r="E81" s="6">
        <v>3</v>
      </c>
      <c r="F81" s="6">
        <v>0.73</v>
      </c>
      <c r="G81" s="6">
        <v>3.2730000000000002E-2</v>
      </c>
      <c r="J81" s="6">
        <v>16</v>
      </c>
      <c r="K81" s="6" t="s">
        <v>2091</v>
      </c>
      <c r="L81" s="6" t="s">
        <v>2092</v>
      </c>
      <c r="M81" s="6">
        <v>11</v>
      </c>
      <c r="N81" s="6">
        <v>2</v>
      </c>
      <c r="O81" s="6">
        <v>0.26</v>
      </c>
      <c r="P81" s="6">
        <v>2.58E-2</v>
      </c>
      <c r="S81" s="6">
        <v>98</v>
      </c>
      <c r="T81" s="6" t="s">
        <v>2243</v>
      </c>
      <c r="U81" s="6" t="s">
        <v>2244</v>
      </c>
      <c r="V81" s="6">
        <v>79</v>
      </c>
      <c r="W81" s="6">
        <v>13</v>
      </c>
      <c r="X81" s="6">
        <v>7.16</v>
      </c>
      <c r="Y81" s="6">
        <v>2.4660000000000001E-2</v>
      </c>
    </row>
    <row r="82" spans="1:25" x14ac:dyDescent="0.2">
      <c r="A82" s="6">
        <v>103</v>
      </c>
      <c r="B82" s="6" t="s">
        <v>1893</v>
      </c>
      <c r="C82" s="6" t="s">
        <v>1894</v>
      </c>
      <c r="D82" s="6">
        <v>13</v>
      </c>
      <c r="E82" s="6">
        <v>3</v>
      </c>
      <c r="F82" s="6">
        <v>0.73</v>
      </c>
      <c r="G82" s="6">
        <v>3.2730000000000002E-2</v>
      </c>
      <c r="J82" s="6">
        <v>17</v>
      </c>
      <c r="K82" s="6" t="s">
        <v>2093</v>
      </c>
      <c r="L82" s="6" t="s">
        <v>2094</v>
      </c>
      <c r="M82" s="6">
        <v>51</v>
      </c>
      <c r="N82" s="6">
        <v>4</v>
      </c>
      <c r="O82" s="6">
        <v>1.19</v>
      </c>
      <c r="P82" s="6">
        <v>3.048E-2</v>
      </c>
      <c r="S82" s="6">
        <v>99</v>
      </c>
      <c r="T82" s="6" t="s">
        <v>1891</v>
      </c>
      <c r="U82" s="6" t="s">
        <v>1892</v>
      </c>
      <c r="V82" s="6">
        <v>13</v>
      </c>
      <c r="W82" s="6">
        <v>4</v>
      </c>
      <c r="X82" s="6">
        <v>1.18</v>
      </c>
      <c r="Y82" s="6">
        <v>2.4670000000000001E-2</v>
      </c>
    </row>
    <row r="83" spans="1:25" x14ac:dyDescent="0.2">
      <c r="A83" s="6">
        <v>104</v>
      </c>
      <c r="B83" s="6" t="s">
        <v>1895</v>
      </c>
      <c r="C83" s="6" t="s">
        <v>1896</v>
      </c>
      <c r="D83" s="6">
        <v>13</v>
      </c>
      <c r="E83" s="6">
        <v>3</v>
      </c>
      <c r="F83" s="6">
        <v>0.73</v>
      </c>
      <c r="G83" s="6">
        <v>3.2730000000000002E-2</v>
      </c>
      <c r="J83" s="6">
        <v>18</v>
      </c>
      <c r="K83" s="6" t="s">
        <v>2095</v>
      </c>
      <c r="L83" s="6" t="s">
        <v>2096</v>
      </c>
      <c r="M83" s="6">
        <v>12</v>
      </c>
      <c r="N83" s="6">
        <v>2</v>
      </c>
      <c r="O83" s="6">
        <v>0.28000000000000003</v>
      </c>
      <c r="P83" s="6">
        <v>3.049E-2</v>
      </c>
      <c r="S83" s="6">
        <v>100</v>
      </c>
      <c r="T83" s="6" t="s">
        <v>2042</v>
      </c>
      <c r="U83" s="6" t="s">
        <v>2043</v>
      </c>
      <c r="V83" s="6">
        <v>26</v>
      </c>
      <c r="W83" s="6">
        <v>6</v>
      </c>
      <c r="X83" s="6">
        <v>2.36</v>
      </c>
      <c r="Y83" s="6">
        <v>2.598E-2</v>
      </c>
    </row>
    <row r="84" spans="1:25" x14ac:dyDescent="0.2">
      <c r="A84" s="6">
        <v>105</v>
      </c>
      <c r="B84" s="6" t="s">
        <v>1897</v>
      </c>
      <c r="C84" s="6" t="s">
        <v>1898</v>
      </c>
      <c r="D84" s="6">
        <v>41</v>
      </c>
      <c r="E84" s="6">
        <v>4</v>
      </c>
      <c r="F84" s="6">
        <v>2.29</v>
      </c>
      <c r="G84" s="6">
        <v>3.279E-2</v>
      </c>
      <c r="J84" s="6">
        <v>19</v>
      </c>
      <c r="K84" s="6" t="s">
        <v>2097</v>
      </c>
      <c r="L84" s="6" t="s">
        <v>2098</v>
      </c>
      <c r="M84" s="6">
        <v>1386</v>
      </c>
      <c r="N84" s="6">
        <v>45</v>
      </c>
      <c r="O84" s="6">
        <v>32.22</v>
      </c>
      <c r="P84" s="6">
        <v>3.5299999999999998E-2</v>
      </c>
      <c r="S84" s="6">
        <v>101</v>
      </c>
      <c r="T84" s="6" t="s">
        <v>2245</v>
      </c>
      <c r="U84" s="6" t="s">
        <v>2246</v>
      </c>
      <c r="V84" s="6">
        <v>26</v>
      </c>
      <c r="W84" s="6">
        <v>6</v>
      </c>
      <c r="X84" s="6">
        <v>2.36</v>
      </c>
      <c r="Y84" s="6">
        <v>2.598E-2</v>
      </c>
    </row>
    <row r="85" spans="1:25" x14ac:dyDescent="0.2">
      <c r="A85" s="6">
        <v>106</v>
      </c>
      <c r="B85" s="6" t="s">
        <v>1899</v>
      </c>
      <c r="C85" s="6" t="s">
        <v>1900</v>
      </c>
      <c r="D85" s="6">
        <v>380</v>
      </c>
      <c r="E85" s="6">
        <v>30</v>
      </c>
      <c r="F85" s="6">
        <v>21.25</v>
      </c>
      <c r="G85" s="6">
        <v>3.6220000000000002E-2</v>
      </c>
      <c r="S85" s="6">
        <v>102</v>
      </c>
      <c r="T85" s="6" t="s">
        <v>2247</v>
      </c>
      <c r="U85" s="6" t="s">
        <v>2248</v>
      </c>
      <c r="V85" s="6">
        <v>72</v>
      </c>
      <c r="W85" s="6">
        <v>12</v>
      </c>
      <c r="X85" s="6">
        <v>6.52</v>
      </c>
      <c r="Y85" s="6">
        <v>2.7560000000000001E-2</v>
      </c>
    </row>
    <row r="86" spans="1:25" x14ac:dyDescent="0.2">
      <c r="A86" s="6">
        <v>107</v>
      </c>
      <c r="B86" s="6" t="s">
        <v>1901</v>
      </c>
      <c r="C86" s="6" t="s">
        <v>1902</v>
      </c>
      <c r="D86" s="6">
        <v>563</v>
      </c>
      <c r="E86" s="6">
        <v>40</v>
      </c>
      <c r="F86" s="6">
        <v>31.49</v>
      </c>
      <c r="G86" s="6">
        <v>3.6299999999999999E-2</v>
      </c>
      <c r="J86" s="6" t="s">
        <v>2099</v>
      </c>
      <c r="S86" s="6">
        <v>103</v>
      </c>
      <c r="T86" s="6" t="s">
        <v>2249</v>
      </c>
      <c r="U86" s="6" t="s">
        <v>2250</v>
      </c>
      <c r="V86" s="6">
        <v>403</v>
      </c>
      <c r="W86" s="6">
        <v>53</v>
      </c>
      <c r="X86" s="6">
        <v>36.51</v>
      </c>
      <c r="Y86" s="6">
        <v>2.8649999999999998E-2</v>
      </c>
    </row>
    <row r="87" spans="1:25" x14ac:dyDescent="0.2">
      <c r="A87" s="6">
        <v>108</v>
      </c>
      <c r="B87" s="6" t="s">
        <v>1903</v>
      </c>
      <c r="C87" s="6" t="s">
        <v>1904</v>
      </c>
      <c r="D87" s="6">
        <v>151</v>
      </c>
      <c r="E87" s="6">
        <v>14</v>
      </c>
      <c r="F87" s="6">
        <v>8.4499999999999993</v>
      </c>
      <c r="G87" s="6">
        <v>3.7789999999999997E-2</v>
      </c>
      <c r="K87" s="6" t="s">
        <v>1733</v>
      </c>
      <c r="L87" s="6" t="s">
        <v>1734</v>
      </c>
      <c r="M87" s="6" t="s">
        <v>1735</v>
      </c>
      <c r="N87" s="6" t="s">
        <v>1736</v>
      </c>
      <c r="O87" s="6" t="s">
        <v>1737</v>
      </c>
      <c r="P87" s="6" t="s">
        <v>1738</v>
      </c>
      <c r="S87" s="6">
        <v>104</v>
      </c>
      <c r="T87" s="6" t="s">
        <v>1847</v>
      </c>
      <c r="U87" s="6" t="s">
        <v>1848</v>
      </c>
      <c r="V87" s="6">
        <v>989</v>
      </c>
      <c r="W87" s="6">
        <v>104</v>
      </c>
      <c r="X87" s="6">
        <v>89.61</v>
      </c>
      <c r="Y87" s="7">
        <v>2.9049999999999999E-2</v>
      </c>
    </row>
    <row r="88" spans="1:25" x14ac:dyDescent="0.2">
      <c r="A88" s="6">
        <v>109</v>
      </c>
      <c r="B88" s="6" t="s">
        <v>1905</v>
      </c>
      <c r="C88" s="6" t="s">
        <v>1906</v>
      </c>
      <c r="D88" s="6">
        <v>99</v>
      </c>
      <c r="E88" s="6">
        <v>11</v>
      </c>
      <c r="F88" s="6">
        <v>5.54</v>
      </c>
      <c r="G88" s="6">
        <v>3.8800000000000001E-2</v>
      </c>
      <c r="J88" s="6">
        <v>1</v>
      </c>
      <c r="K88" s="6" t="s">
        <v>2100</v>
      </c>
      <c r="L88" s="6" t="s">
        <v>2101</v>
      </c>
      <c r="M88" s="6">
        <v>236</v>
      </c>
      <c r="N88" s="6">
        <v>20</v>
      </c>
      <c r="O88" s="6">
        <v>5.26</v>
      </c>
      <c r="P88" s="7">
        <v>7.6000000000000003E-7</v>
      </c>
      <c r="S88" s="6">
        <v>105</v>
      </c>
      <c r="T88" s="6" t="s">
        <v>1747</v>
      </c>
      <c r="U88" s="6" t="s">
        <v>1748</v>
      </c>
      <c r="V88" s="6">
        <v>13</v>
      </c>
      <c r="W88" s="6">
        <v>6</v>
      </c>
      <c r="X88" s="6">
        <v>1.18</v>
      </c>
      <c r="Y88" s="7">
        <v>2.9239999999999999E-2</v>
      </c>
    </row>
    <row r="89" spans="1:25" x14ac:dyDescent="0.2">
      <c r="A89" s="6">
        <v>110</v>
      </c>
      <c r="B89" s="6" t="s">
        <v>1907</v>
      </c>
      <c r="C89" s="6" t="s">
        <v>1908</v>
      </c>
      <c r="D89" s="6">
        <v>123</v>
      </c>
      <c r="E89" s="6">
        <v>10</v>
      </c>
      <c r="F89" s="6">
        <v>6.88</v>
      </c>
      <c r="G89" s="6">
        <v>3.9510000000000003E-2</v>
      </c>
      <c r="J89" s="6">
        <v>2</v>
      </c>
      <c r="K89" s="6" t="s">
        <v>2102</v>
      </c>
      <c r="L89" s="6" t="s">
        <v>2103</v>
      </c>
      <c r="M89" s="6">
        <v>2653</v>
      </c>
      <c r="N89" s="6">
        <v>70</v>
      </c>
      <c r="O89" s="6">
        <v>59.12</v>
      </c>
      <c r="P89" s="7">
        <v>6.2999999999999998E-6</v>
      </c>
      <c r="S89" s="6">
        <v>106</v>
      </c>
      <c r="T89" s="6" t="s">
        <v>2251</v>
      </c>
      <c r="U89" s="6" t="s">
        <v>2252</v>
      </c>
      <c r="V89" s="6">
        <v>32</v>
      </c>
      <c r="W89" s="6">
        <v>7</v>
      </c>
      <c r="X89" s="6">
        <v>2.9</v>
      </c>
      <c r="Y89" s="7">
        <v>2.928E-2</v>
      </c>
    </row>
    <row r="90" spans="1:25" x14ac:dyDescent="0.2">
      <c r="A90" s="6">
        <v>111</v>
      </c>
      <c r="B90" s="6" t="s">
        <v>1909</v>
      </c>
      <c r="C90" s="6" t="s">
        <v>1910</v>
      </c>
      <c r="D90" s="6">
        <v>32</v>
      </c>
      <c r="E90" s="6">
        <v>7</v>
      </c>
      <c r="F90" s="6">
        <v>1.79</v>
      </c>
      <c r="G90" s="6">
        <v>3.9649999999999998E-2</v>
      </c>
      <c r="J90" s="6">
        <v>3</v>
      </c>
      <c r="K90" s="6" t="s">
        <v>2104</v>
      </c>
      <c r="L90" s="6" t="s">
        <v>2105</v>
      </c>
      <c r="M90" s="6">
        <v>14</v>
      </c>
      <c r="N90" s="6">
        <v>5</v>
      </c>
      <c r="O90" s="6">
        <v>0.31</v>
      </c>
      <c r="P90" s="7">
        <v>9.0999999999999993E-6</v>
      </c>
      <c r="S90" s="6">
        <v>107</v>
      </c>
      <c r="T90" s="6" t="s">
        <v>1817</v>
      </c>
      <c r="U90" s="6" t="s">
        <v>1818</v>
      </c>
      <c r="V90" s="6">
        <v>9</v>
      </c>
      <c r="W90" s="6">
        <v>4</v>
      </c>
      <c r="X90" s="6">
        <v>0.82</v>
      </c>
      <c r="Y90" s="7">
        <v>2.9329999999999998E-2</v>
      </c>
    </row>
    <row r="91" spans="1:25" x14ac:dyDescent="0.2">
      <c r="A91" s="6">
        <v>112</v>
      </c>
      <c r="B91" s="6" t="s">
        <v>1911</v>
      </c>
      <c r="C91" s="6" t="s">
        <v>1912</v>
      </c>
      <c r="D91" s="6">
        <v>128</v>
      </c>
      <c r="E91" s="6">
        <v>8</v>
      </c>
      <c r="F91" s="6">
        <v>7.16</v>
      </c>
      <c r="G91" s="6">
        <v>4.0120000000000003E-2</v>
      </c>
      <c r="J91" s="6">
        <v>4</v>
      </c>
      <c r="K91" s="6" t="s">
        <v>2106</v>
      </c>
      <c r="L91" s="6" t="s">
        <v>2107</v>
      </c>
      <c r="M91" s="6">
        <v>43</v>
      </c>
      <c r="N91" s="6">
        <v>7</v>
      </c>
      <c r="O91" s="6">
        <v>0.96</v>
      </c>
      <c r="P91" s="7">
        <v>4.1999999999999998E-5</v>
      </c>
      <c r="S91" s="6">
        <v>108</v>
      </c>
      <c r="T91" s="6" t="s">
        <v>2253</v>
      </c>
      <c r="U91" s="6" t="s">
        <v>2254</v>
      </c>
      <c r="V91" s="6">
        <v>8</v>
      </c>
      <c r="W91" s="6">
        <v>3</v>
      </c>
      <c r="X91" s="6">
        <v>0.72</v>
      </c>
      <c r="Y91" s="6">
        <v>2.937E-2</v>
      </c>
    </row>
    <row r="92" spans="1:25" x14ac:dyDescent="0.2">
      <c r="A92" s="6">
        <v>113</v>
      </c>
      <c r="B92" s="6" t="s">
        <v>1913</v>
      </c>
      <c r="C92" s="6" t="s">
        <v>1914</v>
      </c>
      <c r="D92" s="6">
        <v>23</v>
      </c>
      <c r="E92" s="6">
        <v>4</v>
      </c>
      <c r="F92" s="6">
        <v>1.29</v>
      </c>
      <c r="G92" s="6">
        <v>4.0239999999999998E-2</v>
      </c>
      <c r="J92" s="6">
        <v>5</v>
      </c>
      <c r="K92" s="6" t="s">
        <v>2108</v>
      </c>
      <c r="L92" s="6" t="s">
        <v>2109</v>
      </c>
      <c r="M92" s="6">
        <v>53</v>
      </c>
      <c r="N92" s="6">
        <v>7</v>
      </c>
      <c r="O92" s="6">
        <v>1.18</v>
      </c>
      <c r="P92" s="6">
        <v>1.6000000000000001E-4</v>
      </c>
      <c r="S92" s="6">
        <v>109</v>
      </c>
      <c r="T92" s="6" t="s">
        <v>2028</v>
      </c>
      <c r="U92" s="6" t="s">
        <v>2029</v>
      </c>
      <c r="V92" s="6">
        <v>26</v>
      </c>
      <c r="W92" s="6">
        <v>6</v>
      </c>
      <c r="X92" s="6">
        <v>2.36</v>
      </c>
      <c r="Y92" s="6">
        <v>2.9680000000000002E-2</v>
      </c>
    </row>
    <row r="93" spans="1:25" x14ac:dyDescent="0.2">
      <c r="A93" s="6">
        <v>114</v>
      </c>
      <c r="B93" s="6" t="s">
        <v>1915</v>
      </c>
      <c r="C93" s="6" t="s">
        <v>1916</v>
      </c>
      <c r="D93" s="6">
        <v>8</v>
      </c>
      <c r="E93" s="6">
        <v>3</v>
      </c>
      <c r="F93" s="6">
        <v>0.45</v>
      </c>
      <c r="G93" s="6">
        <v>4.0259999999999997E-2</v>
      </c>
      <c r="J93" s="6">
        <v>6</v>
      </c>
      <c r="K93" s="6" t="s">
        <v>2110</v>
      </c>
      <c r="L93" s="6" t="s">
        <v>2111</v>
      </c>
      <c r="M93" s="6">
        <v>14</v>
      </c>
      <c r="N93" s="6">
        <v>4</v>
      </c>
      <c r="O93" s="6">
        <v>0.31</v>
      </c>
      <c r="P93" s="6">
        <v>2.0000000000000001E-4</v>
      </c>
      <c r="S93" s="6">
        <v>110</v>
      </c>
      <c r="T93" s="6" t="s">
        <v>2255</v>
      </c>
      <c r="U93" s="6" t="s">
        <v>2256</v>
      </c>
      <c r="V93" s="6">
        <v>46</v>
      </c>
      <c r="W93" s="6">
        <v>7</v>
      </c>
      <c r="X93" s="6">
        <v>4.17</v>
      </c>
      <c r="Y93" s="6">
        <v>2.9739999999999999E-2</v>
      </c>
    </row>
    <row r="94" spans="1:25" x14ac:dyDescent="0.2">
      <c r="A94" s="6">
        <v>115</v>
      </c>
      <c r="B94" s="6" t="s">
        <v>1917</v>
      </c>
      <c r="C94" s="6" t="s">
        <v>1918</v>
      </c>
      <c r="D94" s="6">
        <v>10</v>
      </c>
      <c r="E94" s="6">
        <v>3</v>
      </c>
      <c r="F94" s="6">
        <v>0.56000000000000005</v>
      </c>
      <c r="G94" s="6">
        <v>4.0259999999999997E-2</v>
      </c>
      <c r="J94" s="6">
        <v>7</v>
      </c>
      <c r="K94" s="6" t="s">
        <v>2112</v>
      </c>
      <c r="L94" s="6" t="s">
        <v>2113</v>
      </c>
      <c r="M94" s="6">
        <v>7</v>
      </c>
      <c r="N94" s="6">
        <v>3</v>
      </c>
      <c r="O94" s="6">
        <v>0.16</v>
      </c>
      <c r="P94" s="6">
        <v>3.6000000000000002E-4</v>
      </c>
      <c r="S94" s="6">
        <v>111</v>
      </c>
      <c r="T94" s="6" t="s">
        <v>2257</v>
      </c>
      <c r="U94" s="6" t="s">
        <v>2258</v>
      </c>
      <c r="V94" s="6">
        <v>62</v>
      </c>
      <c r="W94" s="6">
        <v>11</v>
      </c>
      <c r="X94" s="6">
        <v>5.62</v>
      </c>
      <c r="Y94" s="6">
        <v>3.6240000000000001E-2</v>
      </c>
    </row>
    <row r="95" spans="1:25" x14ac:dyDescent="0.2">
      <c r="A95" s="6">
        <v>116</v>
      </c>
      <c r="B95" s="6" t="s">
        <v>1919</v>
      </c>
      <c r="C95" s="6" t="s">
        <v>1920</v>
      </c>
      <c r="D95" s="6">
        <v>15</v>
      </c>
      <c r="E95" s="6">
        <v>3</v>
      </c>
      <c r="F95" s="6">
        <v>0.84</v>
      </c>
      <c r="G95" s="6">
        <v>4.0289999999999999E-2</v>
      </c>
      <c r="J95" s="6">
        <v>13</v>
      </c>
      <c r="K95" s="6" t="s">
        <v>2114</v>
      </c>
      <c r="L95" s="6" t="s">
        <v>2115</v>
      </c>
      <c r="M95" s="6">
        <v>1038</v>
      </c>
      <c r="N95" s="6">
        <v>34</v>
      </c>
      <c r="O95" s="6">
        <v>23.13</v>
      </c>
      <c r="P95" s="6">
        <v>5.2999999999999998E-4</v>
      </c>
      <c r="S95" s="6">
        <v>112</v>
      </c>
      <c r="T95" s="6" t="s">
        <v>2259</v>
      </c>
      <c r="U95" s="6" t="s">
        <v>2260</v>
      </c>
      <c r="V95" s="6">
        <v>59</v>
      </c>
      <c r="W95" s="6">
        <v>10</v>
      </c>
      <c r="X95" s="6">
        <v>5.35</v>
      </c>
      <c r="Y95" s="6">
        <v>3.798E-2</v>
      </c>
    </row>
    <row r="96" spans="1:25" x14ac:dyDescent="0.2">
      <c r="A96" s="6">
        <v>117</v>
      </c>
      <c r="B96" s="6" t="s">
        <v>1921</v>
      </c>
      <c r="C96" s="6" t="s">
        <v>1922</v>
      </c>
      <c r="D96" s="6">
        <v>6</v>
      </c>
      <c r="E96" s="6">
        <v>2</v>
      </c>
      <c r="F96" s="6">
        <v>0.34</v>
      </c>
      <c r="G96" s="6">
        <v>4.0329999999999998E-2</v>
      </c>
      <c r="J96" s="6">
        <v>15</v>
      </c>
      <c r="K96" s="6" t="s">
        <v>2116</v>
      </c>
      <c r="L96" s="6" t="s">
        <v>2117</v>
      </c>
      <c r="M96" s="6">
        <v>78</v>
      </c>
      <c r="N96" s="6">
        <v>7</v>
      </c>
      <c r="O96" s="6">
        <v>1.74</v>
      </c>
      <c r="P96" s="6">
        <v>1.75E-3</v>
      </c>
      <c r="S96" s="6">
        <v>113</v>
      </c>
      <c r="T96" s="6" t="s">
        <v>1977</v>
      </c>
      <c r="U96" s="6" t="s">
        <v>1978</v>
      </c>
      <c r="V96" s="6">
        <v>15</v>
      </c>
      <c r="W96" s="6">
        <v>4</v>
      </c>
      <c r="X96" s="6">
        <v>1.36</v>
      </c>
      <c r="Y96" s="6">
        <v>4.0730000000000002E-2</v>
      </c>
    </row>
    <row r="97" spans="1:25" x14ac:dyDescent="0.2">
      <c r="A97" s="6">
        <v>118</v>
      </c>
      <c r="B97" s="6" t="s">
        <v>1923</v>
      </c>
      <c r="C97" s="6" t="s">
        <v>1924</v>
      </c>
      <c r="D97" s="6">
        <v>6</v>
      </c>
      <c r="E97" s="6">
        <v>2</v>
      </c>
      <c r="F97" s="6">
        <v>0.34</v>
      </c>
      <c r="G97" s="6">
        <v>4.0329999999999998E-2</v>
      </c>
      <c r="J97" s="6">
        <v>16</v>
      </c>
      <c r="K97" s="6" t="s">
        <v>2118</v>
      </c>
      <c r="L97" s="6" t="s">
        <v>2119</v>
      </c>
      <c r="M97" s="6">
        <v>24</v>
      </c>
      <c r="N97" s="6">
        <v>4</v>
      </c>
      <c r="O97" s="6">
        <v>0.53</v>
      </c>
      <c r="P97" s="6">
        <v>1.81E-3</v>
      </c>
      <c r="S97" s="6">
        <v>114</v>
      </c>
      <c r="T97" s="6" t="s">
        <v>2261</v>
      </c>
      <c r="U97" s="6" t="s">
        <v>2262</v>
      </c>
      <c r="V97" s="6">
        <v>20</v>
      </c>
      <c r="W97" s="6">
        <v>9</v>
      </c>
      <c r="X97" s="6">
        <v>1.81</v>
      </c>
      <c r="Y97" s="6">
        <v>4.0800000000000003E-2</v>
      </c>
    </row>
    <row r="98" spans="1:25" x14ac:dyDescent="0.2">
      <c r="A98" s="6">
        <v>119</v>
      </c>
      <c r="B98" s="6" t="s">
        <v>1925</v>
      </c>
      <c r="C98" s="6" t="s">
        <v>1926</v>
      </c>
      <c r="D98" s="6">
        <v>6</v>
      </c>
      <c r="E98" s="6">
        <v>2</v>
      </c>
      <c r="F98" s="6">
        <v>0.34</v>
      </c>
      <c r="G98" s="6">
        <v>4.0329999999999998E-2</v>
      </c>
      <c r="J98" s="6">
        <v>17</v>
      </c>
      <c r="K98" s="6" t="s">
        <v>2120</v>
      </c>
      <c r="L98" s="6" t="s">
        <v>2121</v>
      </c>
      <c r="M98" s="6">
        <v>12</v>
      </c>
      <c r="N98" s="6">
        <v>3</v>
      </c>
      <c r="O98" s="6">
        <v>0.27</v>
      </c>
      <c r="P98" s="6">
        <v>2.0799999999999998E-3</v>
      </c>
      <c r="S98" s="6">
        <v>115</v>
      </c>
      <c r="T98" s="6" t="s">
        <v>2263</v>
      </c>
      <c r="U98" s="6" t="s">
        <v>2264</v>
      </c>
      <c r="V98" s="6">
        <v>150</v>
      </c>
      <c r="W98" s="6">
        <v>20</v>
      </c>
      <c r="X98" s="6">
        <v>13.59</v>
      </c>
      <c r="Y98" s="6">
        <v>4.0849999999999997E-2</v>
      </c>
    </row>
    <row r="99" spans="1:25" x14ac:dyDescent="0.2">
      <c r="A99" s="6">
        <v>120</v>
      </c>
      <c r="B99" s="6" t="s">
        <v>1927</v>
      </c>
      <c r="C99" s="6" t="s">
        <v>1928</v>
      </c>
      <c r="D99" s="6">
        <v>6</v>
      </c>
      <c r="E99" s="6">
        <v>2</v>
      </c>
      <c r="F99" s="6">
        <v>0.34</v>
      </c>
      <c r="G99" s="6">
        <v>4.0329999999999998E-2</v>
      </c>
      <c r="J99" s="6">
        <v>19</v>
      </c>
      <c r="K99" s="6" t="s">
        <v>2122</v>
      </c>
      <c r="L99" s="6" t="s">
        <v>2123</v>
      </c>
      <c r="M99" s="6">
        <v>16</v>
      </c>
      <c r="N99" s="6">
        <v>3</v>
      </c>
      <c r="O99" s="6">
        <v>0.36</v>
      </c>
      <c r="P99" s="6">
        <v>4.96E-3</v>
      </c>
      <c r="S99" s="6">
        <v>116</v>
      </c>
      <c r="T99" s="6" t="s">
        <v>2265</v>
      </c>
      <c r="U99" s="6" t="s">
        <v>2266</v>
      </c>
      <c r="V99" s="6">
        <v>16</v>
      </c>
      <c r="W99" s="6">
        <v>5</v>
      </c>
      <c r="X99" s="6">
        <v>1.45</v>
      </c>
      <c r="Y99" s="6">
        <v>4.1050000000000003E-2</v>
      </c>
    </row>
    <row r="100" spans="1:25" x14ac:dyDescent="0.2">
      <c r="A100" s="6">
        <v>121</v>
      </c>
      <c r="B100" s="6" t="s">
        <v>1929</v>
      </c>
      <c r="C100" s="6" t="s">
        <v>1930</v>
      </c>
      <c r="D100" s="6">
        <v>6</v>
      </c>
      <c r="E100" s="6">
        <v>2</v>
      </c>
      <c r="F100" s="6">
        <v>0.34</v>
      </c>
      <c r="G100" s="6">
        <v>4.0329999999999998E-2</v>
      </c>
      <c r="J100" s="6">
        <v>20</v>
      </c>
      <c r="K100" s="6" t="s">
        <v>2124</v>
      </c>
      <c r="L100" s="6" t="s">
        <v>2125</v>
      </c>
      <c r="M100" s="6">
        <v>427</v>
      </c>
      <c r="N100" s="6">
        <v>16</v>
      </c>
      <c r="O100" s="6">
        <v>9.52</v>
      </c>
      <c r="P100" s="6">
        <v>6.94E-3</v>
      </c>
      <c r="S100" s="6">
        <v>117</v>
      </c>
      <c r="T100" s="6" t="s">
        <v>2267</v>
      </c>
      <c r="U100" s="6" t="s">
        <v>2268</v>
      </c>
      <c r="V100" s="6">
        <v>18</v>
      </c>
      <c r="W100" s="6">
        <v>4</v>
      </c>
      <c r="X100" s="6">
        <v>1.63</v>
      </c>
      <c r="Y100" s="6">
        <v>4.113E-2</v>
      </c>
    </row>
    <row r="101" spans="1:25" x14ac:dyDescent="0.2">
      <c r="A101" s="6">
        <v>122</v>
      </c>
      <c r="B101" s="6" t="s">
        <v>1931</v>
      </c>
      <c r="C101" s="6" t="s">
        <v>1932</v>
      </c>
      <c r="D101" s="6">
        <v>6</v>
      </c>
      <c r="E101" s="6">
        <v>2</v>
      </c>
      <c r="F101" s="6">
        <v>0.34</v>
      </c>
      <c r="G101" s="6">
        <v>4.0329999999999998E-2</v>
      </c>
      <c r="J101" s="6">
        <v>21</v>
      </c>
      <c r="K101" s="6" t="s">
        <v>2126</v>
      </c>
      <c r="L101" s="6" t="s">
        <v>2127</v>
      </c>
      <c r="M101" s="6">
        <v>6</v>
      </c>
      <c r="N101" s="6">
        <v>2</v>
      </c>
      <c r="O101" s="6">
        <v>0.13</v>
      </c>
      <c r="P101" s="6">
        <v>7.0000000000000001E-3</v>
      </c>
      <c r="S101" s="6">
        <v>118</v>
      </c>
      <c r="T101" s="6" t="s">
        <v>2269</v>
      </c>
      <c r="U101" s="6" t="s">
        <v>2270</v>
      </c>
      <c r="V101" s="6">
        <v>19</v>
      </c>
      <c r="W101" s="6">
        <v>4</v>
      </c>
      <c r="X101" s="6">
        <v>1.72</v>
      </c>
      <c r="Y101" s="6">
        <v>4.1140000000000003E-2</v>
      </c>
    </row>
    <row r="102" spans="1:25" x14ac:dyDescent="0.2">
      <c r="A102" s="6">
        <v>123</v>
      </c>
      <c r="B102" s="6" t="s">
        <v>1933</v>
      </c>
      <c r="C102" s="6" t="s">
        <v>1934</v>
      </c>
      <c r="D102" s="6">
        <v>6</v>
      </c>
      <c r="E102" s="6">
        <v>2</v>
      </c>
      <c r="F102" s="6">
        <v>0.34</v>
      </c>
      <c r="G102" s="6">
        <v>4.0329999999999998E-2</v>
      </c>
      <c r="J102" s="6">
        <v>22</v>
      </c>
      <c r="K102" s="6" t="s">
        <v>2128</v>
      </c>
      <c r="L102" s="6" t="s">
        <v>2129</v>
      </c>
      <c r="M102" s="6">
        <v>19</v>
      </c>
      <c r="N102" s="6">
        <v>3</v>
      </c>
      <c r="O102" s="6">
        <v>0.42</v>
      </c>
      <c r="P102" s="6">
        <v>8.1600000000000006E-3</v>
      </c>
      <c r="S102" s="6">
        <v>119</v>
      </c>
      <c r="T102" s="6" t="s">
        <v>2271</v>
      </c>
      <c r="U102" s="6" t="s">
        <v>2272</v>
      </c>
      <c r="V102" s="6">
        <v>9</v>
      </c>
      <c r="W102" s="6">
        <v>3</v>
      </c>
      <c r="X102" s="6">
        <v>0.82</v>
      </c>
      <c r="Y102" s="6">
        <v>4.1140000000000003E-2</v>
      </c>
    </row>
    <row r="103" spans="1:25" x14ac:dyDescent="0.2">
      <c r="A103" s="6">
        <v>124</v>
      </c>
      <c r="B103" s="6" t="s">
        <v>1935</v>
      </c>
      <c r="C103" s="6" t="s">
        <v>1936</v>
      </c>
      <c r="D103" s="6">
        <v>6</v>
      </c>
      <c r="E103" s="6">
        <v>2</v>
      </c>
      <c r="F103" s="6">
        <v>0.34</v>
      </c>
      <c r="G103" s="6">
        <v>4.0329999999999998E-2</v>
      </c>
      <c r="J103" s="6">
        <v>23</v>
      </c>
      <c r="K103" s="6" t="s">
        <v>2130</v>
      </c>
      <c r="L103" s="6" t="s">
        <v>2131</v>
      </c>
      <c r="M103" s="6">
        <v>214</v>
      </c>
      <c r="N103" s="6">
        <v>11</v>
      </c>
      <c r="O103" s="6">
        <v>4.7699999999999996</v>
      </c>
      <c r="P103" s="6">
        <v>8.7100000000000007E-3</v>
      </c>
      <c r="S103" s="6">
        <v>120</v>
      </c>
      <c r="T103" s="6" t="s">
        <v>2273</v>
      </c>
      <c r="U103" s="6" t="s">
        <v>2274</v>
      </c>
      <c r="V103" s="6">
        <v>9</v>
      </c>
      <c r="W103" s="6">
        <v>3</v>
      </c>
      <c r="X103" s="6">
        <v>0.82</v>
      </c>
      <c r="Y103" s="6">
        <v>4.1140000000000003E-2</v>
      </c>
    </row>
    <row r="104" spans="1:25" x14ac:dyDescent="0.2">
      <c r="A104" s="6">
        <v>125</v>
      </c>
      <c r="B104" s="6" t="s">
        <v>1937</v>
      </c>
      <c r="C104" s="6" t="s">
        <v>1938</v>
      </c>
      <c r="D104" s="6">
        <v>6</v>
      </c>
      <c r="E104" s="6">
        <v>2</v>
      </c>
      <c r="F104" s="6">
        <v>0.34</v>
      </c>
      <c r="G104" s="6">
        <v>4.0329999999999998E-2</v>
      </c>
      <c r="J104" s="6">
        <v>24</v>
      </c>
      <c r="K104" s="6" t="s">
        <v>2132</v>
      </c>
      <c r="L104" s="6" t="s">
        <v>2133</v>
      </c>
      <c r="M104" s="6">
        <v>20</v>
      </c>
      <c r="N104" s="6">
        <v>3</v>
      </c>
      <c r="O104" s="6">
        <v>0.45</v>
      </c>
      <c r="P104" s="6">
        <v>9.4400000000000005E-3</v>
      </c>
      <c r="S104" s="6">
        <v>121</v>
      </c>
      <c r="T104" s="6" t="s">
        <v>2275</v>
      </c>
      <c r="U104" s="6" t="s">
        <v>2276</v>
      </c>
      <c r="V104" s="6">
        <v>9</v>
      </c>
      <c r="W104" s="6">
        <v>3</v>
      </c>
      <c r="X104" s="6">
        <v>0.82</v>
      </c>
      <c r="Y104" s="6">
        <v>4.1140000000000003E-2</v>
      </c>
    </row>
    <row r="105" spans="1:25" x14ac:dyDescent="0.2">
      <c r="A105" s="6">
        <v>126</v>
      </c>
      <c r="B105" s="6" t="s">
        <v>1939</v>
      </c>
      <c r="C105" s="6" t="s">
        <v>1940</v>
      </c>
      <c r="D105" s="6">
        <v>6</v>
      </c>
      <c r="E105" s="6">
        <v>2</v>
      </c>
      <c r="F105" s="6">
        <v>0.34</v>
      </c>
      <c r="G105" s="6">
        <v>4.0329999999999998E-2</v>
      </c>
      <c r="J105" s="6">
        <v>25</v>
      </c>
      <c r="K105" s="6" t="s">
        <v>2134</v>
      </c>
      <c r="L105" s="6" t="s">
        <v>2135</v>
      </c>
      <c r="M105" s="6">
        <v>8</v>
      </c>
      <c r="N105" s="6">
        <v>2</v>
      </c>
      <c r="O105" s="6">
        <v>0.18</v>
      </c>
      <c r="P105" s="6">
        <v>1.269E-2</v>
      </c>
      <c r="S105" s="6">
        <v>122</v>
      </c>
      <c r="T105" s="6" t="s">
        <v>2277</v>
      </c>
      <c r="U105" s="6" t="s">
        <v>2278</v>
      </c>
      <c r="V105" s="6">
        <v>9</v>
      </c>
      <c r="W105" s="6">
        <v>3</v>
      </c>
      <c r="X105" s="6">
        <v>0.82</v>
      </c>
      <c r="Y105" s="6">
        <v>4.1140000000000003E-2</v>
      </c>
    </row>
    <row r="106" spans="1:25" x14ac:dyDescent="0.2">
      <c r="A106" s="6">
        <v>127</v>
      </c>
      <c r="B106" s="6" t="s">
        <v>1941</v>
      </c>
      <c r="C106" s="6" t="s">
        <v>1942</v>
      </c>
      <c r="D106" s="6">
        <v>6</v>
      </c>
      <c r="E106" s="6">
        <v>2</v>
      </c>
      <c r="F106" s="6">
        <v>0.34</v>
      </c>
      <c r="G106" s="6">
        <v>4.0329999999999998E-2</v>
      </c>
      <c r="J106" s="6">
        <v>26</v>
      </c>
      <c r="K106" s="6" t="s">
        <v>2136</v>
      </c>
      <c r="L106" s="6" t="s">
        <v>2137</v>
      </c>
      <c r="M106" s="6">
        <v>9</v>
      </c>
      <c r="N106" s="6">
        <v>2</v>
      </c>
      <c r="O106" s="6">
        <v>0.2</v>
      </c>
      <c r="P106" s="6">
        <v>1.6080000000000001E-2</v>
      </c>
      <c r="S106" s="6">
        <v>123</v>
      </c>
      <c r="T106" s="6" t="s">
        <v>2279</v>
      </c>
      <c r="U106" s="6" t="s">
        <v>2280</v>
      </c>
      <c r="V106" s="6">
        <v>9</v>
      </c>
      <c r="W106" s="6">
        <v>3</v>
      </c>
      <c r="X106" s="6">
        <v>0.82</v>
      </c>
      <c r="Y106" s="6">
        <v>4.1140000000000003E-2</v>
      </c>
    </row>
    <row r="107" spans="1:25" x14ac:dyDescent="0.2">
      <c r="A107" s="6">
        <v>128</v>
      </c>
      <c r="B107" s="6" t="s">
        <v>1943</v>
      </c>
      <c r="C107" s="6" t="s">
        <v>1944</v>
      </c>
      <c r="D107" s="6">
        <v>6</v>
      </c>
      <c r="E107" s="6">
        <v>2</v>
      </c>
      <c r="F107" s="6">
        <v>0.34</v>
      </c>
      <c r="G107" s="6">
        <v>4.0329999999999998E-2</v>
      </c>
      <c r="J107" s="6">
        <v>27</v>
      </c>
      <c r="K107" s="6" t="s">
        <v>2138</v>
      </c>
      <c r="L107" s="6" t="s">
        <v>2139</v>
      </c>
      <c r="M107" s="6">
        <v>10</v>
      </c>
      <c r="N107" s="6">
        <v>2</v>
      </c>
      <c r="O107" s="6">
        <v>0.22</v>
      </c>
      <c r="P107" s="6">
        <v>1.9800000000000002E-2</v>
      </c>
      <c r="S107" s="6">
        <v>124</v>
      </c>
      <c r="T107" s="6" t="s">
        <v>2281</v>
      </c>
      <c r="U107" s="6" t="s">
        <v>2282</v>
      </c>
      <c r="V107" s="6">
        <v>9</v>
      </c>
      <c r="W107" s="6">
        <v>3</v>
      </c>
      <c r="X107" s="6">
        <v>0.82</v>
      </c>
      <c r="Y107" s="6">
        <v>4.1140000000000003E-2</v>
      </c>
    </row>
    <row r="108" spans="1:25" x14ac:dyDescent="0.2">
      <c r="A108" s="6">
        <v>129</v>
      </c>
      <c r="B108" s="6" t="s">
        <v>1945</v>
      </c>
      <c r="C108" s="6" t="s">
        <v>1946</v>
      </c>
      <c r="D108" s="6">
        <v>6</v>
      </c>
      <c r="E108" s="6">
        <v>2</v>
      </c>
      <c r="F108" s="6">
        <v>0.34</v>
      </c>
      <c r="G108" s="6">
        <v>4.0329999999999998E-2</v>
      </c>
      <c r="J108" s="6">
        <v>59</v>
      </c>
      <c r="K108" s="6" t="s">
        <v>2140</v>
      </c>
      <c r="L108" s="6" t="s">
        <v>2141</v>
      </c>
      <c r="M108" s="6">
        <v>28</v>
      </c>
      <c r="N108" s="6">
        <v>3</v>
      </c>
      <c r="O108" s="6">
        <v>0.62</v>
      </c>
      <c r="P108" s="6">
        <v>2.3820000000000001E-2</v>
      </c>
      <c r="S108" s="6">
        <v>125</v>
      </c>
      <c r="T108" s="6" t="s">
        <v>1982</v>
      </c>
      <c r="U108" s="6" t="s">
        <v>1983</v>
      </c>
      <c r="V108" s="6">
        <v>9</v>
      </c>
      <c r="W108" s="6">
        <v>3</v>
      </c>
      <c r="X108" s="6">
        <v>0.82</v>
      </c>
      <c r="Y108" s="6">
        <v>4.1140000000000003E-2</v>
      </c>
    </row>
    <row r="109" spans="1:25" x14ac:dyDescent="0.2">
      <c r="A109" s="6">
        <v>130</v>
      </c>
      <c r="B109" s="6" t="s">
        <v>1947</v>
      </c>
      <c r="C109" s="6" t="s">
        <v>1948</v>
      </c>
      <c r="D109" s="6">
        <v>6</v>
      </c>
      <c r="E109" s="6">
        <v>2</v>
      </c>
      <c r="F109" s="6">
        <v>0.34</v>
      </c>
      <c r="G109" s="6">
        <v>4.0329999999999998E-2</v>
      </c>
      <c r="J109" s="6">
        <v>60</v>
      </c>
      <c r="K109" s="6" t="s">
        <v>2142</v>
      </c>
      <c r="L109" s="6" t="s">
        <v>2143</v>
      </c>
      <c r="M109" s="6">
        <v>11</v>
      </c>
      <c r="N109" s="6">
        <v>2</v>
      </c>
      <c r="O109" s="6">
        <v>0.25</v>
      </c>
      <c r="P109" s="6">
        <v>2.385E-2</v>
      </c>
      <c r="S109" s="6">
        <v>126</v>
      </c>
      <c r="T109" s="6" t="s">
        <v>2283</v>
      </c>
      <c r="U109" s="6" t="s">
        <v>2284</v>
      </c>
      <c r="V109" s="6">
        <v>9</v>
      </c>
      <c r="W109" s="6">
        <v>3</v>
      </c>
      <c r="X109" s="6">
        <v>0.82</v>
      </c>
      <c r="Y109" s="6">
        <v>4.1140000000000003E-2</v>
      </c>
    </row>
    <row r="110" spans="1:25" x14ac:dyDescent="0.2">
      <c r="A110" s="6">
        <v>131</v>
      </c>
      <c r="B110" s="6" t="s">
        <v>1949</v>
      </c>
      <c r="C110" s="6" t="s">
        <v>1950</v>
      </c>
      <c r="D110" s="6">
        <v>6</v>
      </c>
      <c r="E110" s="6">
        <v>2</v>
      </c>
      <c r="F110" s="6">
        <v>0.34</v>
      </c>
      <c r="G110" s="6">
        <v>4.0329999999999998E-2</v>
      </c>
      <c r="J110" s="6">
        <v>61</v>
      </c>
      <c r="K110" s="6" t="s">
        <v>2144</v>
      </c>
      <c r="L110" s="6" t="s">
        <v>2145</v>
      </c>
      <c r="M110" s="6">
        <v>30</v>
      </c>
      <c r="N110" s="6">
        <v>3</v>
      </c>
      <c r="O110" s="6">
        <v>0.67</v>
      </c>
      <c r="P110" s="6">
        <v>2.8570000000000002E-2</v>
      </c>
      <c r="S110" s="6">
        <v>127</v>
      </c>
      <c r="T110" s="6" t="s">
        <v>1815</v>
      </c>
      <c r="U110" s="6" t="s">
        <v>1816</v>
      </c>
      <c r="V110" s="6">
        <v>44</v>
      </c>
      <c r="W110" s="6">
        <v>6</v>
      </c>
      <c r="X110" s="6">
        <v>3.99</v>
      </c>
      <c r="Y110" s="6">
        <v>4.1149999999999999E-2</v>
      </c>
    </row>
    <row r="111" spans="1:25" x14ac:dyDescent="0.2">
      <c r="A111" s="6">
        <v>132</v>
      </c>
      <c r="B111" s="6" t="s">
        <v>1951</v>
      </c>
      <c r="C111" s="6" t="s">
        <v>1952</v>
      </c>
      <c r="D111" s="6">
        <v>6</v>
      </c>
      <c r="E111" s="6">
        <v>2</v>
      </c>
      <c r="F111" s="6">
        <v>0.34</v>
      </c>
      <c r="G111" s="6">
        <v>4.0329999999999998E-2</v>
      </c>
      <c r="J111" s="6">
        <v>62</v>
      </c>
      <c r="K111" s="6" t="s">
        <v>2146</v>
      </c>
      <c r="L111" s="6" t="s">
        <v>2147</v>
      </c>
      <c r="M111" s="6">
        <v>111</v>
      </c>
      <c r="N111" s="6">
        <v>7</v>
      </c>
      <c r="O111" s="6">
        <v>2.4700000000000002</v>
      </c>
      <c r="P111" s="6">
        <v>2.9760000000000002E-2</v>
      </c>
      <c r="S111" s="6">
        <v>128</v>
      </c>
      <c r="T111" s="6" t="s">
        <v>2032</v>
      </c>
      <c r="U111" s="6" t="s">
        <v>2033</v>
      </c>
      <c r="V111" s="6">
        <v>173</v>
      </c>
      <c r="W111" s="6">
        <v>15</v>
      </c>
      <c r="X111" s="6">
        <v>15.68</v>
      </c>
      <c r="Y111" s="6">
        <v>4.2840000000000003E-2</v>
      </c>
    </row>
    <row r="112" spans="1:25" x14ac:dyDescent="0.2">
      <c r="A112" s="6">
        <v>133</v>
      </c>
      <c r="B112" s="6" t="s">
        <v>1953</v>
      </c>
      <c r="C112" s="6" t="s">
        <v>1954</v>
      </c>
      <c r="D112" s="6">
        <v>6</v>
      </c>
      <c r="E112" s="6">
        <v>2</v>
      </c>
      <c r="F112" s="6">
        <v>0.34</v>
      </c>
      <c r="G112" s="6">
        <v>4.0329999999999998E-2</v>
      </c>
      <c r="J112" s="6">
        <v>63</v>
      </c>
      <c r="K112" s="6" t="s">
        <v>2148</v>
      </c>
      <c r="L112" s="6" t="s">
        <v>2149</v>
      </c>
      <c r="M112" s="6">
        <v>138</v>
      </c>
      <c r="N112" s="6">
        <v>11</v>
      </c>
      <c r="O112" s="6">
        <v>3.08</v>
      </c>
      <c r="P112" s="6">
        <v>3.6139999999999999E-2</v>
      </c>
      <c r="S112" s="6">
        <v>129</v>
      </c>
      <c r="T112" s="6" t="s">
        <v>2285</v>
      </c>
      <c r="U112" s="6" t="s">
        <v>2286</v>
      </c>
      <c r="V112" s="6">
        <v>9</v>
      </c>
      <c r="W112" s="6">
        <v>5</v>
      </c>
      <c r="X112" s="6">
        <v>0.82</v>
      </c>
      <c r="Y112" s="6">
        <v>4.3360000000000003E-2</v>
      </c>
    </row>
    <row r="113" spans="1:25" x14ac:dyDescent="0.2">
      <c r="A113" s="6">
        <v>134</v>
      </c>
      <c r="B113" s="6" t="s">
        <v>1955</v>
      </c>
      <c r="C113" s="6" t="s">
        <v>1956</v>
      </c>
      <c r="D113" s="6">
        <v>6</v>
      </c>
      <c r="E113" s="6">
        <v>2</v>
      </c>
      <c r="F113" s="6">
        <v>0.34</v>
      </c>
      <c r="G113" s="6">
        <v>4.0329999999999998E-2</v>
      </c>
      <c r="J113" s="6">
        <v>64</v>
      </c>
      <c r="K113" s="6" t="s">
        <v>2150</v>
      </c>
      <c r="L113" s="6" t="s">
        <v>2151</v>
      </c>
      <c r="M113" s="6">
        <v>85</v>
      </c>
      <c r="N113" s="6">
        <v>7</v>
      </c>
      <c r="O113" s="6">
        <v>1.89</v>
      </c>
      <c r="P113" s="6">
        <v>3.7139999999999999E-2</v>
      </c>
      <c r="S113" s="6">
        <v>130</v>
      </c>
      <c r="T113" s="6" t="s">
        <v>2287</v>
      </c>
      <c r="U113" s="6" t="s">
        <v>2288</v>
      </c>
      <c r="V113" s="6">
        <v>114</v>
      </c>
      <c r="W113" s="6">
        <v>14</v>
      </c>
      <c r="X113" s="6">
        <v>10.33</v>
      </c>
      <c r="Y113" s="6">
        <v>4.3380000000000002E-2</v>
      </c>
    </row>
    <row r="114" spans="1:25" x14ac:dyDescent="0.2">
      <c r="A114" s="6">
        <v>135</v>
      </c>
      <c r="B114" s="6" t="s">
        <v>1957</v>
      </c>
      <c r="C114" s="6" t="s">
        <v>1958</v>
      </c>
      <c r="D114" s="6">
        <v>6</v>
      </c>
      <c r="E114" s="6">
        <v>2</v>
      </c>
      <c r="F114" s="6">
        <v>0.34</v>
      </c>
      <c r="G114" s="6">
        <v>4.0329999999999998E-2</v>
      </c>
      <c r="J114" s="6">
        <v>65</v>
      </c>
      <c r="K114" s="6" t="s">
        <v>2152</v>
      </c>
      <c r="L114" s="6" t="s">
        <v>2153</v>
      </c>
      <c r="M114" s="6">
        <v>14</v>
      </c>
      <c r="N114" s="6">
        <v>2</v>
      </c>
      <c r="O114" s="6">
        <v>0.31</v>
      </c>
      <c r="P114" s="6">
        <v>3.7769999999999998E-2</v>
      </c>
      <c r="S114" s="6">
        <v>131</v>
      </c>
      <c r="T114" s="6" t="s">
        <v>2289</v>
      </c>
      <c r="U114" s="6" t="s">
        <v>2290</v>
      </c>
      <c r="V114" s="6">
        <v>10</v>
      </c>
      <c r="W114" s="6">
        <v>4</v>
      </c>
      <c r="X114" s="6">
        <v>0.91</v>
      </c>
      <c r="Y114" s="6">
        <v>4.3409999999999997E-2</v>
      </c>
    </row>
    <row r="115" spans="1:25" x14ac:dyDescent="0.2">
      <c r="A115" s="6">
        <v>136</v>
      </c>
      <c r="B115" s="6" t="s">
        <v>1959</v>
      </c>
      <c r="C115" s="6" t="s">
        <v>1960</v>
      </c>
      <c r="D115" s="6">
        <v>6</v>
      </c>
      <c r="E115" s="6">
        <v>2</v>
      </c>
      <c r="F115" s="6">
        <v>0.34</v>
      </c>
      <c r="G115" s="6">
        <v>4.0329999999999998E-2</v>
      </c>
      <c r="J115" s="6">
        <v>66</v>
      </c>
      <c r="K115" s="6" t="s">
        <v>2154</v>
      </c>
      <c r="L115" s="6" t="s">
        <v>2155</v>
      </c>
      <c r="M115" s="6">
        <v>57</v>
      </c>
      <c r="N115" s="6">
        <v>4</v>
      </c>
      <c r="O115" s="6">
        <v>1.27</v>
      </c>
      <c r="P115" s="6">
        <v>3.8039999999999997E-2</v>
      </c>
      <c r="S115" s="6">
        <v>132</v>
      </c>
      <c r="T115" s="6" t="s">
        <v>2291</v>
      </c>
      <c r="U115" s="6" t="s">
        <v>2292</v>
      </c>
      <c r="V115" s="6">
        <v>12</v>
      </c>
      <c r="W115" s="6">
        <v>4</v>
      </c>
      <c r="X115" s="6">
        <v>1.0900000000000001</v>
      </c>
      <c r="Y115" s="6">
        <v>4.342E-2</v>
      </c>
    </row>
    <row r="116" spans="1:25" x14ac:dyDescent="0.2">
      <c r="A116" s="6">
        <v>137</v>
      </c>
      <c r="B116" s="6" t="s">
        <v>1961</v>
      </c>
      <c r="C116" s="6" t="s">
        <v>1962</v>
      </c>
      <c r="D116" s="6">
        <v>6</v>
      </c>
      <c r="E116" s="6">
        <v>2</v>
      </c>
      <c r="F116" s="6">
        <v>0.34</v>
      </c>
      <c r="G116" s="6">
        <v>4.0329999999999998E-2</v>
      </c>
      <c r="J116" s="6">
        <v>67</v>
      </c>
      <c r="K116" s="6" t="s">
        <v>2156</v>
      </c>
      <c r="L116" s="6" t="s">
        <v>2157</v>
      </c>
      <c r="M116" s="6">
        <v>15</v>
      </c>
      <c r="N116" s="6">
        <v>2</v>
      </c>
      <c r="O116" s="6">
        <v>0.33</v>
      </c>
      <c r="P116" s="6">
        <v>4.2950000000000002E-2</v>
      </c>
      <c r="S116" s="6">
        <v>133</v>
      </c>
      <c r="T116" s="6" t="s">
        <v>1759</v>
      </c>
      <c r="U116" s="6" t="s">
        <v>1760</v>
      </c>
      <c r="V116" s="6">
        <v>5</v>
      </c>
      <c r="W116" s="6">
        <v>3</v>
      </c>
      <c r="X116" s="6">
        <v>0.45</v>
      </c>
      <c r="Y116" s="6">
        <v>4.3439999999999999E-2</v>
      </c>
    </row>
    <row r="117" spans="1:25" x14ac:dyDescent="0.2">
      <c r="A117" s="6">
        <v>138</v>
      </c>
      <c r="B117" s="6" t="s">
        <v>1963</v>
      </c>
      <c r="C117" s="6" t="s">
        <v>1964</v>
      </c>
      <c r="D117" s="6">
        <v>24</v>
      </c>
      <c r="E117" s="6">
        <v>4</v>
      </c>
      <c r="F117" s="6">
        <v>1.34</v>
      </c>
      <c r="G117" s="6">
        <v>4.2279999999999998E-2</v>
      </c>
      <c r="J117" s="6">
        <v>68</v>
      </c>
      <c r="K117" s="6" t="s">
        <v>2158</v>
      </c>
      <c r="L117" s="6" t="s">
        <v>2159</v>
      </c>
      <c r="M117" s="6">
        <v>15</v>
      </c>
      <c r="N117" s="6">
        <v>2</v>
      </c>
      <c r="O117" s="6">
        <v>0.33</v>
      </c>
      <c r="P117" s="6">
        <v>4.2950000000000002E-2</v>
      </c>
      <c r="S117" s="6">
        <v>134</v>
      </c>
      <c r="T117" s="6" t="s">
        <v>2293</v>
      </c>
      <c r="U117" s="6" t="s">
        <v>2294</v>
      </c>
      <c r="V117" s="6">
        <v>50</v>
      </c>
      <c r="W117" s="6">
        <v>7</v>
      </c>
      <c r="X117" s="6">
        <v>4.53</v>
      </c>
      <c r="Y117" s="6">
        <v>4.3450000000000003E-2</v>
      </c>
    </row>
    <row r="118" spans="1:25" x14ac:dyDescent="0.2">
      <c r="A118" s="6">
        <v>139</v>
      </c>
      <c r="B118" s="6" t="s">
        <v>1965</v>
      </c>
      <c r="C118" s="6" t="s">
        <v>1966</v>
      </c>
      <c r="D118" s="6">
        <v>35</v>
      </c>
      <c r="E118" s="6">
        <v>5</v>
      </c>
      <c r="F118" s="6">
        <v>1.96</v>
      </c>
      <c r="G118" s="6">
        <v>4.367E-2</v>
      </c>
      <c r="J118" s="6">
        <v>69</v>
      </c>
      <c r="K118" s="6" t="s">
        <v>2160</v>
      </c>
      <c r="L118" s="6" t="s">
        <v>2161</v>
      </c>
      <c r="M118" s="6">
        <v>15</v>
      </c>
      <c r="N118" s="6">
        <v>2</v>
      </c>
      <c r="O118" s="6">
        <v>0.33</v>
      </c>
      <c r="P118" s="6">
        <v>4.2950000000000002E-2</v>
      </c>
      <c r="S118" s="6">
        <v>135</v>
      </c>
      <c r="T118" s="6" t="s">
        <v>1749</v>
      </c>
      <c r="U118" s="6" t="s">
        <v>1750</v>
      </c>
      <c r="V118" s="6">
        <v>17</v>
      </c>
      <c r="W118" s="6">
        <v>4</v>
      </c>
      <c r="X118" s="6">
        <v>1.54</v>
      </c>
      <c r="Y118" s="6">
        <v>4.3450000000000003E-2</v>
      </c>
    </row>
    <row r="119" spans="1:25" x14ac:dyDescent="0.2">
      <c r="A119" s="6">
        <v>140</v>
      </c>
      <c r="B119" s="6" t="s">
        <v>1967</v>
      </c>
      <c r="C119" s="6" t="s">
        <v>1968</v>
      </c>
      <c r="D119" s="6">
        <v>35</v>
      </c>
      <c r="E119" s="6">
        <v>5</v>
      </c>
      <c r="F119" s="6">
        <v>1.96</v>
      </c>
      <c r="G119" s="6">
        <v>4.367E-2</v>
      </c>
      <c r="J119" s="6">
        <v>70</v>
      </c>
      <c r="K119" s="6" t="s">
        <v>2162</v>
      </c>
      <c r="L119" s="6" t="s">
        <v>2163</v>
      </c>
      <c r="M119" s="6">
        <v>12</v>
      </c>
      <c r="N119" s="6">
        <v>2</v>
      </c>
      <c r="O119" s="6">
        <v>0.27</v>
      </c>
      <c r="P119" s="6">
        <v>4.3990000000000001E-2</v>
      </c>
      <c r="S119" s="6">
        <v>136</v>
      </c>
      <c r="T119" s="6" t="s">
        <v>1833</v>
      </c>
      <c r="U119" s="6" t="s">
        <v>1834</v>
      </c>
      <c r="V119" s="6">
        <v>29</v>
      </c>
      <c r="W119" s="6">
        <v>5</v>
      </c>
      <c r="X119" s="6">
        <v>2.63</v>
      </c>
      <c r="Y119" s="6">
        <v>4.3450000000000003E-2</v>
      </c>
    </row>
    <row r="120" spans="1:25" x14ac:dyDescent="0.2">
      <c r="A120" s="6">
        <v>141</v>
      </c>
      <c r="B120" s="6" t="s">
        <v>1969</v>
      </c>
      <c r="C120" s="6" t="s">
        <v>1970</v>
      </c>
      <c r="D120" s="6">
        <v>410</v>
      </c>
      <c r="E120" s="6">
        <v>39</v>
      </c>
      <c r="F120" s="6">
        <v>22.93</v>
      </c>
      <c r="G120" s="6">
        <v>4.6039999999999998E-2</v>
      </c>
      <c r="J120" s="6">
        <v>91</v>
      </c>
      <c r="K120" s="6" t="s">
        <v>2164</v>
      </c>
      <c r="L120" s="6" t="s">
        <v>2165</v>
      </c>
      <c r="M120" s="6">
        <v>16</v>
      </c>
      <c r="N120" s="6">
        <v>2</v>
      </c>
      <c r="O120" s="6">
        <v>0.36</v>
      </c>
      <c r="P120" s="6">
        <v>4.8379999999999999E-2</v>
      </c>
      <c r="S120" s="6">
        <v>137</v>
      </c>
      <c r="T120" s="6" t="s">
        <v>2034</v>
      </c>
      <c r="U120" s="6" t="s">
        <v>2035</v>
      </c>
      <c r="V120" s="6">
        <v>8</v>
      </c>
      <c r="W120" s="6">
        <v>3</v>
      </c>
      <c r="X120" s="6">
        <v>0.72</v>
      </c>
      <c r="Y120" s="6">
        <v>4.3459999999999999E-2</v>
      </c>
    </row>
    <row r="121" spans="1:25" x14ac:dyDescent="0.2">
      <c r="A121" s="6">
        <v>142</v>
      </c>
      <c r="B121" s="6" t="s">
        <v>1971</v>
      </c>
      <c r="C121" s="6" t="s">
        <v>1972</v>
      </c>
      <c r="D121" s="6">
        <v>50</v>
      </c>
      <c r="E121" s="6">
        <v>9</v>
      </c>
      <c r="F121" s="6">
        <v>2.8</v>
      </c>
      <c r="G121" s="6">
        <v>4.7620000000000003E-2</v>
      </c>
      <c r="J121" s="6">
        <v>92</v>
      </c>
      <c r="K121" s="6" t="s">
        <v>2166</v>
      </c>
      <c r="L121" s="6" t="s">
        <v>2167</v>
      </c>
      <c r="M121" s="6">
        <v>16</v>
      </c>
      <c r="N121" s="6">
        <v>2</v>
      </c>
      <c r="O121" s="6">
        <v>0.36</v>
      </c>
      <c r="P121" s="6">
        <v>4.8379999999999999E-2</v>
      </c>
      <c r="S121" s="6">
        <v>138</v>
      </c>
      <c r="T121" s="6" t="s">
        <v>2295</v>
      </c>
      <c r="U121" s="6" t="s">
        <v>2296</v>
      </c>
      <c r="V121" s="6">
        <v>8</v>
      </c>
      <c r="W121" s="6">
        <v>3</v>
      </c>
      <c r="X121" s="6">
        <v>0.72</v>
      </c>
      <c r="Y121" s="6">
        <v>4.3459999999999999E-2</v>
      </c>
    </row>
    <row r="122" spans="1:25" x14ac:dyDescent="0.2">
      <c r="A122" s="6">
        <v>143</v>
      </c>
      <c r="B122" s="6" t="s">
        <v>1973</v>
      </c>
      <c r="C122" s="6" t="s">
        <v>1974</v>
      </c>
      <c r="D122" s="6">
        <v>36</v>
      </c>
      <c r="E122" s="6">
        <v>6</v>
      </c>
      <c r="F122" s="6">
        <v>2.0099999999999998</v>
      </c>
      <c r="G122" s="6">
        <v>4.7710000000000002E-2</v>
      </c>
      <c r="J122" s="6">
        <v>93</v>
      </c>
      <c r="K122" s="6" t="s">
        <v>2168</v>
      </c>
      <c r="L122" s="6" t="s">
        <v>2169</v>
      </c>
      <c r="M122" s="6">
        <v>37</v>
      </c>
      <c r="N122" s="6">
        <v>3</v>
      </c>
      <c r="O122" s="6">
        <v>0.82</v>
      </c>
      <c r="P122" s="6">
        <v>4.8840000000000001E-2</v>
      </c>
      <c r="S122" s="6">
        <v>139</v>
      </c>
      <c r="T122" s="6" t="s">
        <v>1895</v>
      </c>
      <c r="U122" s="6" t="s">
        <v>1896</v>
      </c>
      <c r="V122" s="6">
        <v>14</v>
      </c>
      <c r="W122" s="6">
        <v>3</v>
      </c>
      <c r="X122" s="6">
        <v>1.27</v>
      </c>
      <c r="Y122" s="6">
        <v>4.3490000000000001E-2</v>
      </c>
    </row>
    <row r="123" spans="1:25" x14ac:dyDescent="0.2">
      <c r="A123" s="6">
        <v>144</v>
      </c>
      <c r="B123" s="6" t="s">
        <v>1975</v>
      </c>
      <c r="C123" s="6" t="s">
        <v>1976</v>
      </c>
      <c r="D123" s="6">
        <v>15</v>
      </c>
      <c r="E123" s="6">
        <v>3</v>
      </c>
      <c r="F123" s="6">
        <v>0.84</v>
      </c>
      <c r="G123" s="6">
        <v>4.7940000000000003E-2</v>
      </c>
      <c r="S123" s="6">
        <v>156</v>
      </c>
      <c r="T123" s="6" t="s">
        <v>2297</v>
      </c>
      <c r="U123" s="6" t="s">
        <v>2298</v>
      </c>
      <c r="V123" s="6">
        <v>18</v>
      </c>
      <c r="W123" s="6">
        <v>3</v>
      </c>
      <c r="X123" s="6">
        <v>1.63</v>
      </c>
      <c r="Y123" s="6">
        <v>4.3499999999999997E-2</v>
      </c>
    </row>
    <row r="124" spans="1:25" x14ac:dyDescent="0.2">
      <c r="A124" s="6">
        <v>145</v>
      </c>
      <c r="B124" s="6" t="s">
        <v>1977</v>
      </c>
      <c r="C124" s="6" t="s">
        <v>1978</v>
      </c>
      <c r="D124" s="6">
        <v>15</v>
      </c>
      <c r="E124" s="6">
        <v>3</v>
      </c>
      <c r="F124" s="6">
        <v>0.84</v>
      </c>
      <c r="G124" s="6">
        <v>4.7940000000000003E-2</v>
      </c>
      <c r="S124" s="6">
        <v>157</v>
      </c>
      <c r="T124" s="6" t="s">
        <v>2299</v>
      </c>
      <c r="U124" s="6" t="s">
        <v>2300</v>
      </c>
      <c r="V124" s="6">
        <v>39</v>
      </c>
      <c r="W124" s="6">
        <v>3</v>
      </c>
      <c r="X124" s="6">
        <v>3.53</v>
      </c>
      <c r="Y124" s="6">
        <v>4.36E-2</v>
      </c>
    </row>
    <row r="125" spans="1:25" x14ac:dyDescent="0.2">
      <c r="S125" s="6">
        <v>158</v>
      </c>
      <c r="T125" s="6" t="s">
        <v>2301</v>
      </c>
      <c r="U125" s="6" t="s">
        <v>2302</v>
      </c>
      <c r="V125" s="6">
        <v>71</v>
      </c>
      <c r="W125" s="6">
        <v>11</v>
      </c>
      <c r="X125" s="6">
        <v>6.43</v>
      </c>
      <c r="Y125" s="6">
        <v>4.9079999999999999E-2</v>
      </c>
    </row>
    <row r="126" spans="1:25" x14ac:dyDescent="0.2">
      <c r="S126" s="6">
        <v>159</v>
      </c>
      <c r="T126" s="6" t="s">
        <v>2303</v>
      </c>
      <c r="U126" s="6" t="s">
        <v>2304</v>
      </c>
      <c r="V126" s="6">
        <v>30</v>
      </c>
      <c r="W126" s="6">
        <v>6</v>
      </c>
      <c r="X126" s="6">
        <v>2.72</v>
      </c>
      <c r="Y126" s="6">
        <v>4.9250000000000002E-2</v>
      </c>
    </row>
    <row r="128" spans="1:25" x14ac:dyDescent="0.2">
      <c r="S128" s="6" t="s">
        <v>2305</v>
      </c>
    </row>
    <row r="129" spans="19:25" x14ac:dyDescent="0.2">
      <c r="T129" s="6" t="s">
        <v>1733</v>
      </c>
      <c r="U129" s="6" t="s">
        <v>1734</v>
      </c>
      <c r="V129" s="6" t="s">
        <v>1735</v>
      </c>
      <c r="W129" s="6" t="s">
        <v>1736</v>
      </c>
      <c r="X129" s="6" t="s">
        <v>1737</v>
      </c>
      <c r="Y129" s="6" t="s">
        <v>1738</v>
      </c>
    </row>
    <row r="130" spans="19:25" x14ac:dyDescent="0.2">
      <c r="S130" s="6">
        <v>1</v>
      </c>
      <c r="T130" s="6" t="s">
        <v>2075</v>
      </c>
      <c r="U130" s="6" t="s">
        <v>2076</v>
      </c>
      <c r="V130" s="6">
        <v>143</v>
      </c>
      <c r="W130" s="6">
        <v>37</v>
      </c>
      <c r="X130" s="6">
        <v>14.06</v>
      </c>
      <c r="Y130" s="7">
        <v>4.8999999999999997E-7</v>
      </c>
    </row>
    <row r="131" spans="19:25" x14ac:dyDescent="0.2">
      <c r="S131" s="6">
        <v>2</v>
      </c>
      <c r="T131" s="6" t="s">
        <v>2077</v>
      </c>
      <c r="U131" s="6" t="s">
        <v>2078</v>
      </c>
      <c r="V131" s="6">
        <v>76</v>
      </c>
      <c r="W131" s="6">
        <v>21</v>
      </c>
      <c r="X131" s="6">
        <v>7.47</v>
      </c>
      <c r="Y131" s="7">
        <v>1.0000000000000001E-5</v>
      </c>
    </row>
    <row r="132" spans="19:25" x14ac:dyDescent="0.2">
      <c r="S132" s="6">
        <v>3</v>
      </c>
      <c r="T132" s="6" t="s">
        <v>2306</v>
      </c>
      <c r="U132" s="6" t="s">
        <v>2307</v>
      </c>
      <c r="V132" s="6">
        <v>17</v>
      </c>
      <c r="W132" s="6">
        <v>8</v>
      </c>
      <c r="X132" s="6">
        <v>1.67</v>
      </c>
      <c r="Y132" s="6">
        <v>2.7E-4</v>
      </c>
    </row>
    <row r="133" spans="19:25" x14ac:dyDescent="0.2">
      <c r="S133" s="6">
        <v>4</v>
      </c>
      <c r="T133" s="6" t="s">
        <v>2308</v>
      </c>
      <c r="U133" s="6" t="s">
        <v>2309</v>
      </c>
      <c r="V133" s="6">
        <v>566</v>
      </c>
      <c r="W133" s="6">
        <v>81</v>
      </c>
      <c r="X133" s="6">
        <v>55.66</v>
      </c>
      <c r="Y133" s="7">
        <v>1.06E-3</v>
      </c>
    </row>
    <row r="134" spans="19:25" x14ac:dyDescent="0.2">
      <c r="S134" s="6">
        <v>5</v>
      </c>
      <c r="T134" s="6" t="s">
        <v>2097</v>
      </c>
      <c r="U134" s="6" t="s">
        <v>2098</v>
      </c>
      <c r="V134" s="6">
        <v>1388</v>
      </c>
      <c r="W134" s="6">
        <v>145</v>
      </c>
      <c r="X134" s="6">
        <v>136.5</v>
      </c>
      <c r="Y134" s="7">
        <v>2.1099999999999999E-3</v>
      </c>
    </row>
    <row r="135" spans="19:25" x14ac:dyDescent="0.2">
      <c r="S135" s="6">
        <v>6</v>
      </c>
      <c r="T135" s="6" t="s">
        <v>2310</v>
      </c>
      <c r="U135" s="6" t="s">
        <v>2311</v>
      </c>
      <c r="V135" s="6">
        <v>345</v>
      </c>
      <c r="W135" s="6">
        <v>50</v>
      </c>
      <c r="X135" s="6">
        <v>33.93</v>
      </c>
      <c r="Y135" s="7">
        <v>3.3E-3</v>
      </c>
    </row>
    <row r="136" spans="19:25" x14ac:dyDescent="0.2">
      <c r="S136" s="6">
        <v>7</v>
      </c>
      <c r="T136" s="6" t="s">
        <v>2312</v>
      </c>
      <c r="U136" s="6" t="s">
        <v>2313</v>
      </c>
      <c r="V136" s="6">
        <v>3584</v>
      </c>
      <c r="W136" s="6">
        <v>337</v>
      </c>
      <c r="X136" s="6">
        <v>352.46</v>
      </c>
      <c r="Y136" s="7">
        <v>3.6800000000000001E-3</v>
      </c>
    </row>
    <row r="137" spans="19:25" x14ac:dyDescent="0.2">
      <c r="S137" s="6">
        <v>8</v>
      </c>
      <c r="T137" s="6" t="s">
        <v>2095</v>
      </c>
      <c r="U137" s="6" t="s">
        <v>2096</v>
      </c>
      <c r="V137" s="6">
        <v>12</v>
      </c>
      <c r="W137" s="6">
        <v>5</v>
      </c>
      <c r="X137" s="6">
        <v>1.18</v>
      </c>
      <c r="Y137" s="7">
        <v>4.0099999999999997E-3</v>
      </c>
    </row>
    <row r="138" spans="19:25" x14ac:dyDescent="0.2">
      <c r="S138" s="6">
        <v>9</v>
      </c>
      <c r="T138" s="6" t="s">
        <v>2314</v>
      </c>
      <c r="U138" s="6" t="s">
        <v>2315</v>
      </c>
      <c r="V138" s="6">
        <v>603</v>
      </c>
      <c r="W138" s="6">
        <v>79</v>
      </c>
      <c r="X138" s="6">
        <v>59.3</v>
      </c>
      <c r="Y138" s="7">
        <v>4.8599999999999997E-3</v>
      </c>
    </row>
    <row r="139" spans="19:25" x14ac:dyDescent="0.2">
      <c r="S139" s="6">
        <v>10</v>
      </c>
      <c r="T139" s="6" t="s">
        <v>2316</v>
      </c>
      <c r="U139" s="6" t="s">
        <v>2317</v>
      </c>
      <c r="V139" s="6">
        <v>116</v>
      </c>
      <c r="W139" s="6">
        <v>18</v>
      </c>
      <c r="X139" s="6">
        <v>11.41</v>
      </c>
      <c r="Y139" s="7">
        <v>5.0099999999999997E-3</v>
      </c>
    </row>
    <row r="140" spans="19:25" x14ac:dyDescent="0.2">
      <c r="S140" s="6">
        <v>11</v>
      </c>
      <c r="T140" s="6" t="s">
        <v>2318</v>
      </c>
      <c r="U140" s="6" t="s">
        <v>2319</v>
      </c>
      <c r="V140" s="6">
        <v>194</v>
      </c>
      <c r="W140" s="6">
        <v>30</v>
      </c>
      <c r="X140" s="6">
        <v>19.079999999999998</v>
      </c>
      <c r="Y140" s="6">
        <v>5.13E-3</v>
      </c>
    </row>
    <row r="141" spans="19:25" x14ac:dyDescent="0.2">
      <c r="S141" s="6">
        <v>12</v>
      </c>
      <c r="T141" s="6" t="s">
        <v>2320</v>
      </c>
      <c r="U141" s="6" t="s">
        <v>2321</v>
      </c>
      <c r="V141" s="6">
        <v>13</v>
      </c>
      <c r="W141" s="6">
        <v>5</v>
      </c>
      <c r="X141" s="6">
        <v>1.28</v>
      </c>
      <c r="Y141" s="6">
        <v>5.9899999999999997E-3</v>
      </c>
    </row>
    <row r="142" spans="19:25" x14ac:dyDescent="0.2">
      <c r="S142" s="6">
        <v>13</v>
      </c>
      <c r="T142" s="6" t="s">
        <v>2322</v>
      </c>
      <c r="U142" s="6" t="s">
        <v>2323</v>
      </c>
      <c r="V142" s="6">
        <v>538</v>
      </c>
      <c r="W142" s="6">
        <v>78</v>
      </c>
      <c r="X142" s="6">
        <v>52.91</v>
      </c>
      <c r="Y142" s="6">
        <v>6.3E-3</v>
      </c>
    </row>
    <row r="143" spans="19:25" x14ac:dyDescent="0.2">
      <c r="S143" s="6">
        <v>14</v>
      </c>
      <c r="T143" s="6" t="s">
        <v>2324</v>
      </c>
      <c r="U143" s="6" t="s">
        <v>2325</v>
      </c>
      <c r="V143" s="6">
        <v>43</v>
      </c>
      <c r="W143" s="6">
        <v>10</v>
      </c>
      <c r="X143" s="6">
        <v>4.2300000000000004</v>
      </c>
      <c r="Y143" s="6">
        <v>7.6600000000000001E-3</v>
      </c>
    </row>
    <row r="144" spans="19:25" x14ac:dyDescent="0.2">
      <c r="S144" s="6">
        <v>15</v>
      </c>
      <c r="T144" s="6" t="s">
        <v>2326</v>
      </c>
      <c r="U144" s="6" t="s">
        <v>2327</v>
      </c>
      <c r="V144" s="6">
        <v>8245</v>
      </c>
      <c r="W144" s="6">
        <v>852</v>
      </c>
      <c r="X144" s="6">
        <v>810.84</v>
      </c>
      <c r="Y144" s="6">
        <v>7.7099999999999998E-3</v>
      </c>
    </row>
    <row r="145" spans="19:25" x14ac:dyDescent="0.2">
      <c r="S145" s="6">
        <v>16</v>
      </c>
      <c r="T145" s="6" t="s">
        <v>2328</v>
      </c>
      <c r="U145" s="6" t="s">
        <v>2329</v>
      </c>
      <c r="V145" s="6">
        <v>9</v>
      </c>
      <c r="W145" s="6">
        <v>4</v>
      </c>
      <c r="X145" s="6">
        <v>0.89</v>
      </c>
      <c r="Y145" s="6">
        <v>7.8300000000000002E-3</v>
      </c>
    </row>
    <row r="146" spans="19:25" x14ac:dyDescent="0.2">
      <c r="S146" s="6">
        <v>17</v>
      </c>
      <c r="T146" s="6" t="s">
        <v>2079</v>
      </c>
      <c r="U146" s="6" t="s">
        <v>2080</v>
      </c>
      <c r="V146" s="6">
        <v>9</v>
      </c>
      <c r="W146" s="6">
        <v>4</v>
      </c>
      <c r="X146" s="6">
        <v>0.89</v>
      </c>
      <c r="Y146" s="6">
        <v>7.8300000000000002E-3</v>
      </c>
    </row>
    <row r="147" spans="19:25" x14ac:dyDescent="0.2">
      <c r="S147" s="6">
        <v>18</v>
      </c>
      <c r="T147" s="6" t="s">
        <v>2330</v>
      </c>
      <c r="U147" s="6" t="s">
        <v>2331</v>
      </c>
      <c r="V147" s="6">
        <v>594</v>
      </c>
      <c r="W147" s="6">
        <v>79</v>
      </c>
      <c r="X147" s="6">
        <v>58.42</v>
      </c>
      <c r="Y147" s="6">
        <v>9.41E-3</v>
      </c>
    </row>
    <row r="148" spans="19:25" x14ac:dyDescent="0.2">
      <c r="S148" s="6">
        <v>22</v>
      </c>
      <c r="T148" s="6" t="s">
        <v>2332</v>
      </c>
      <c r="U148" s="6" t="s">
        <v>2333</v>
      </c>
      <c r="V148" s="6">
        <v>20</v>
      </c>
      <c r="W148" s="6">
        <v>6</v>
      </c>
      <c r="X148" s="6">
        <v>1.97</v>
      </c>
      <c r="Y148" s="6">
        <v>1.035E-2</v>
      </c>
    </row>
    <row r="149" spans="19:25" x14ac:dyDescent="0.2">
      <c r="S149" s="6">
        <v>23</v>
      </c>
      <c r="T149" s="6" t="s">
        <v>2334</v>
      </c>
      <c r="U149" s="6" t="s">
        <v>2335</v>
      </c>
      <c r="V149" s="6">
        <v>6</v>
      </c>
      <c r="W149" s="6">
        <v>3</v>
      </c>
      <c r="X149" s="6">
        <v>0.59</v>
      </c>
      <c r="Y149" s="6">
        <v>1.511E-2</v>
      </c>
    </row>
    <row r="150" spans="19:25" x14ac:dyDescent="0.2">
      <c r="S150" s="6">
        <v>24</v>
      </c>
      <c r="T150" s="6" t="s">
        <v>2336</v>
      </c>
      <c r="U150" s="6" t="s">
        <v>2337</v>
      </c>
      <c r="V150" s="6">
        <v>6</v>
      </c>
      <c r="W150" s="6">
        <v>3</v>
      </c>
      <c r="X150" s="6">
        <v>0.59</v>
      </c>
      <c r="Y150" s="6">
        <v>1.511E-2</v>
      </c>
    </row>
    <row r="151" spans="19:25" x14ac:dyDescent="0.2">
      <c r="S151" s="6">
        <v>25</v>
      </c>
      <c r="T151" s="6" t="s">
        <v>2338</v>
      </c>
      <c r="U151" s="6" t="s">
        <v>2339</v>
      </c>
      <c r="V151" s="6">
        <v>6</v>
      </c>
      <c r="W151" s="6">
        <v>3</v>
      </c>
      <c r="X151" s="6">
        <v>0.59</v>
      </c>
      <c r="Y151" s="6">
        <v>1.511E-2</v>
      </c>
    </row>
    <row r="152" spans="19:25" x14ac:dyDescent="0.2">
      <c r="S152" s="6">
        <v>26</v>
      </c>
      <c r="T152" s="6" t="s">
        <v>2340</v>
      </c>
      <c r="U152" s="6" t="s">
        <v>2341</v>
      </c>
      <c r="V152" s="6">
        <v>43</v>
      </c>
      <c r="W152" s="6">
        <v>12</v>
      </c>
      <c r="X152" s="6">
        <v>4.2300000000000004</v>
      </c>
      <c r="Y152" s="6">
        <v>2.0639999999999999E-2</v>
      </c>
    </row>
    <row r="153" spans="19:25" x14ac:dyDescent="0.2">
      <c r="S153" s="6">
        <v>27</v>
      </c>
      <c r="T153" s="6" t="s">
        <v>2342</v>
      </c>
      <c r="U153" s="6" t="s">
        <v>2343</v>
      </c>
      <c r="V153" s="6">
        <v>555</v>
      </c>
      <c r="W153" s="6">
        <v>56</v>
      </c>
      <c r="X153" s="6">
        <v>54.58</v>
      </c>
      <c r="Y153" s="6">
        <v>2.121E-2</v>
      </c>
    </row>
    <row r="154" spans="19:25" x14ac:dyDescent="0.2">
      <c r="S154" s="6">
        <v>28</v>
      </c>
      <c r="T154" s="6" t="s">
        <v>2344</v>
      </c>
      <c r="U154" s="6" t="s">
        <v>2345</v>
      </c>
      <c r="V154" s="6">
        <v>7</v>
      </c>
      <c r="W154" s="6">
        <v>3</v>
      </c>
      <c r="X154" s="6">
        <v>0.69</v>
      </c>
      <c r="Y154" s="6">
        <v>2.453E-2</v>
      </c>
    </row>
    <row r="155" spans="19:25" x14ac:dyDescent="0.2">
      <c r="S155" s="6">
        <v>29</v>
      </c>
      <c r="T155" s="6" t="s">
        <v>2346</v>
      </c>
      <c r="U155" s="6" t="s">
        <v>2347</v>
      </c>
      <c r="V155" s="6">
        <v>7</v>
      </c>
      <c r="W155" s="6">
        <v>3</v>
      </c>
      <c r="X155" s="6">
        <v>0.69</v>
      </c>
      <c r="Y155" s="6">
        <v>2.453E-2</v>
      </c>
    </row>
    <row r="156" spans="19:25" x14ac:dyDescent="0.2">
      <c r="S156" s="6">
        <v>34</v>
      </c>
      <c r="T156" s="6" t="s">
        <v>2348</v>
      </c>
      <c r="U156" s="6" t="s">
        <v>2349</v>
      </c>
      <c r="V156" s="6">
        <v>8</v>
      </c>
      <c r="W156" s="6">
        <v>3</v>
      </c>
      <c r="X156" s="6">
        <v>0.79</v>
      </c>
      <c r="Y156" s="6">
        <v>3.6429999999999997E-2</v>
      </c>
    </row>
    <row r="157" spans="19:25" x14ac:dyDescent="0.2">
      <c r="S157" s="6">
        <v>35</v>
      </c>
      <c r="T157" s="6" t="s">
        <v>2350</v>
      </c>
      <c r="U157" s="6" t="s">
        <v>2351</v>
      </c>
      <c r="V157" s="6">
        <v>7839</v>
      </c>
      <c r="W157" s="6">
        <v>803</v>
      </c>
      <c r="X157" s="6">
        <v>770.92</v>
      </c>
      <c r="Y157" s="6">
        <v>3.6760000000000001E-2</v>
      </c>
    </row>
    <row r="158" spans="19:25" x14ac:dyDescent="0.2">
      <c r="S158" s="6">
        <v>36</v>
      </c>
      <c r="T158" s="6" t="s">
        <v>2352</v>
      </c>
      <c r="U158" s="6" t="s">
        <v>2353</v>
      </c>
      <c r="V158" s="6">
        <v>47</v>
      </c>
      <c r="W158" s="6">
        <v>9</v>
      </c>
      <c r="X158" s="6">
        <v>4.62</v>
      </c>
      <c r="Y158" s="6">
        <v>3.73E-2</v>
      </c>
    </row>
    <row r="159" spans="19:25" x14ac:dyDescent="0.2">
      <c r="S159" s="6">
        <v>37</v>
      </c>
      <c r="T159" s="6" t="s">
        <v>2354</v>
      </c>
      <c r="U159" s="6" t="s">
        <v>2355</v>
      </c>
      <c r="V159" s="6">
        <v>47</v>
      </c>
      <c r="W159" s="6">
        <v>9</v>
      </c>
      <c r="X159" s="6">
        <v>4.62</v>
      </c>
      <c r="Y159" s="6">
        <v>3.73E-2</v>
      </c>
    </row>
    <row r="160" spans="19:25" x14ac:dyDescent="0.2">
      <c r="S160" s="6">
        <v>38</v>
      </c>
      <c r="T160" s="6" t="s">
        <v>2356</v>
      </c>
      <c r="U160" s="6" t="s">
        <v>2357</v>
      </c>
      <c r="V160" s="6">
        <v>326</v>
      </c>
      <c r="W160" s="6">
        <v>29</v>
      </c>
      <c r="X160" s="6">
        <v>32.06</v>
      </c>
      <c r="Y160" s="6">
        <v>3.9079999999999997E-2</v>
      </c>
    </row>
    <row r="161" spans="19:25" x14ac:dyDescent="0.2">
      <c r="S161" s="6">
        <v>39</v>
      </c>
      <c r="T161" s="6" t="s">
        <v>2358</v>
      </c>
      <c r="U161" s="6" t="s">
        <v>2359</v>
      </c>
      <c r="V161" s="6">
        <v>2369</v>
      </c>
      <c r="W161" s="6">
        <v>289</v>
      </c>
      <c r="X161" s="6">
        <v>232.98</v>
      </c>
      <c r="Y161" s="6">
        <v>4.7260000000000003E-2</v>
      </c>
    </row>
    <row r="163" spans="19:25" x14ac:dyDescent="0.2">
      <c r="S163" s="6" t="s">
        <v>2360</v>
      </c>
    </row>
    <row r="164" spans="19:25" x14ac:dyDescent="0.2">
      <c r="T164" s="6" t="s">
        <v>1733</v>
      </c>
      <c r="U164" s="6" t="s">
        <v>1734</v>
      </c>
      <c r="V164" s="6" t="s">
        <v>1735</v>
      </c>
      <c r="W164" s="6" t="s">
        <v>1736</v>
      </c>
      <c r="X164" s="6" t="s">
        <v>1737</v>
      </c>
      <c r="Y164" s="6" t="s">
        <v>1738</v>
      </c>
    </row>
    <row r="165" spans="19:25" x14ac:dyDescent="0.2">
      <c r="S165" s="6">
        <v>1</v>
      </c>
      <c r="T165" s="6" t="s">
        <v>2108</v>
      </c>
      <c r="U165" s="6" t="s">
        <v>2109</v>
      </c>
      <c r="V165" s="6">
        <v>52</v>
      </c>
      <c r="W165" s="6">
        <v>20</v>
      </c>
      <c r="X165" s="6">
        <v>4.63</v>
      </c>
      <c r="Y165" s="7">
        <v>6.6999999999999996E-9</v>
      </c>
    </row>
    <row r="166" spans="19:25" x14ac:dyDescent="0.2">
      <c r="S166" s="6">
        <v>2</v>
      </c>
      <c r="T166" s="6" t="s">
        <v>2102</v>
      </c>
      <c r="U166" s="6" t="s">
        <v>2103</v>
      </c>
      <c r="V166" s="6">
        <v>2662</v>
      </c>
      <c r="W166" s="6">
        <v>291</v>
      </c>
      <c r="X166" s="6">
        <v>236.97</v>
      </c>
      <c r="Y166" s="7">
        <v>1.1999999999999999E-7</v>
      </c>
    </row>
    <row r="167" spans="19:25" x14ac:dyDescent="0.2">
      <c r="S167" s="6">
        <v>3</v>
      </c>
      <c r="T167" s="6" t="s">
        <v>2100</v>
      </c>
      <c r="U167" s="6" t="s">
        <v>2101</v>
      </c>
      <c r="V167" s="6">
        <v>230</v>
      </c>
      <c r="W167" s="6">
        <v>45</v>
      </c>
      <c r="X167" s="6">
        <v>20.47</v>
      </c>
      <c r="Y167" s="7">
        <v>6.5000000000000002E-7</v>
      </c>
    </row>
    <row r="168" spans="19:25" x14ac:dyDescent="0.2">
      <c r="S168" s="6">
        <v>4</v>
      </c>
      <c r="T168" s="6" t="s">
        <v>2110</v>
      </c>
      <c r="U168" s="6" t="s">
        <v>2111</v>
      </c>
      <c r="V168" s="6">
        <v>14</v>
      </c>
      <c r="W168" s="6">
        <v>8</v>
      </c>
      <c r="X168" s="6">
        <v>1.25</v>
      </c>
      <c r="Y168" s="7">
        <v>7.0999999999999998E-6</v>
      </c>
    </row>
    <row r="169" spans="19:25" x14ac:dyDescent="0.2">
      <c r="S169" s="6">
        <v>5</v>
      </c>
      <c r="T169" s="6" t="s">
        <v>2106</v>
      </c>
      <c r="U169" s="6" t="s">
        <v>2107</v>
      </c>
      <c r="V169" s="6">
        <v>42</v>
      </c>
      <c r="W169" s="6">
        <v>14</v>
      </c>
      <c r="X169" s="6">
        <v>3.74</v>
      </c>
      <c r="Y169" s="7">
        <v>9.0000000000000002E-6</v>
      </c>
    </row>
    <row r="170" spans="19:25" x14ac:dyDescent="0.2">
      <c r="S170" s="6">
        <v>6</v>
      </c>
      <c r="T170" s="6" t="s">
        <v>2140</v>
      </c>
      <c r="U170" s="6" t="s">
        <v>2141</v>
      </c>
      <c r="V170" s="6">
        <v>28</v>
      </c>
      <c r="W170" s="6">
        <v>11</v>
      </c>
      <c r="X170" s="6">
        <v>2.4900000000000002</v>
      </c>
      <c r="Y170" s="7">
        <v>1.4E-5</v>
      </c>
    </row>
    <row r="171" spans="19:25" x14ac:dyDescent="0.2">
      <c r="S171" s="6">
        <v>7</v>
      </c>
      <c r="T171" s="6" t="s">
        <v>2156</v>
      </c>
      <c r="U171" s="6" t="s">
        <v>2157</v>
      </c>
      <c r="V171" s="6">
        <v>16</v>
      </c>
      <c r="W171" s="6">
        <v>8</v>
      </c>
      <c r="X171" s="6">
        <v>1.42</v>
      </c>
      <c r="Y171" s="7">
        <v>2.5999999999999998E-5</v>
      </c>
    </row>
    <row r="172" spans="19:25" x14ac:dyDescent="0.2">
      <c r="S172" s="6">
        <v>8</v>
      </c>
      <c r="T172" s="6" t="s">
        <v>2361</v>
      </c>
      <c r="U172" s="6" t="s">
        <v>2362</v>
      </c>
      <c r="V172" s="6">
        <v>9</v>
      </c>
      <c r="W172" s="6">
        <v>6</v>
      </c>
      <c r="X172" s="6">
        <v>0.8</v>
      </c>
      <c r="Y172" s="7">
        <v>3.3000000000000003E-5</v>
      </c>
    </row>
    <row r="173" spans="19:25" x14ac:dyDescent="0.2">
      <c r="S173" s="6">
        <v>9</v>
      </c>
      <c r="T173" s="6" t="s">
        <v>2363</v>
      </c>
      <c r="U173" s="6" t="s">
        <v>2364</v>
      </c>
      <c r="V173" s="6">
        <v>9</v>
      </c>
      <c r="W173" s="6">
        <v>6</v>
      </c>
      <c r="X173" s="6">
        <v>0.8</v>
      </c>
      <c r="Y173" s="7">
        <v>3.3000000000000003E-5</v>
      </c>
    </row>
    <row r="174" spans="19:25" x14ac:dyDescent="0.2">
      <c r="S174" s="6">
        <v>10</v>
      </c>
      <c r="T174" s="6" t="s">
        <v>2154</v>
      </c>
      <c r="U174" s="6" t="s">
        <v>2155</v>
      </c>
      <c r="V174" s="6">
        <v>57</v>
      </c>
      <c r="W174" s="6">
        <v>14</v>
      </c>
      <c r="X174" s="6">
        <v>5.07</v>
      </c>
      <c r="Y174" s="7">
        <v>2.1000000000000001E-4</v>
      </c>
    </row>
    <row r="175" spans="19:25" x14ac:dyDescent="0.2">
      <c r="S175" s="6">
        <v>11</v>
      </c>
      <c r="T175" s="6" t="s">
        <v>2122</v>
      </c>
      <c r="U175" s="6" t="s">
        <v>2123</v>
      </c>
      <c r="V175" s="6">
        <v>16</v>
      </c>
      <c r="W175" s="6">
        <v>7</v>
      </c>
      <c r="X175" s="6">
        <v>1.42</v>
      </c>
      <c r="Y175" s="7">
        <v>2.4000000000000001E-4</v>
      </c>
    </row>
    <row r="176" spans="19:25" x14ac:dyDescent="0.2">
      <c r="S176" s="6">
        <v>12</v>
      </c>
      <c r="T176" s="6" t="s">
        <v>2134</v>
      </c>
      <c r="U176" s="6" t="s">
        <v>2135</v>
      </c>
      <c r="V176" s="6">
        <v>8</v>
      </c>
      <c r="W176" s="6">
        <v>5</v>
      </c>
      <c r="X176" s="6">
        <v>0.71</v>
      </c>
      <c r="Y176" s="7">
        <v>2.5000000000000001E-4</v>
      </c>
    </row>
    <row r="177" spans="19:25" x14ac:dyDescent="0.2">
      <c r="S177" s="6">
        <v>13</v>
      </c>
      <c r="T177" s="6" t="s">
        <v>2365</v>
      </c>
      <c r="U177" s="6" t="s">
        <v>2366</v>
      </c>
      <c r="V177" s="6">
        <v>8</v>
      </c>
      <c r="W177" s="6">
        <v>5</v>
      </c>
      <c r="X177" s="6">
        <v>0.71</v>
      </c>
      <c r="Y177" s="6">
        <v>2.5000000000000001E-4</v>
      </c>
    </row>
    <row r="178" spans="19:25" x14ac:dyDescent="0.2">
      <c r="S178" s="6">
        <v>14</v>
      </c>
      <c r="T178" s="6" t="s">
        <v>2367</v>
      </c>
      <c r="U178" s="6" t="s">
        <v>2368</v>
      </c>
      <c r="V178" s="6">
        <v>5</v>
      </c>
      <c r="W178" s="6">
        <v>4</v>
      </c>
      <c r="X178" s="6">
        <v>0.45</v>
      </c>
      <c r="Y178" s="6">
        <v>2.9E-4</v>
      </c>
    </row>
    <row r="179" spans="19:25" x14ac:dyDescent="0.2">
      <c r="S179" s="6">
        <v>16</v>
      </c>
      <c r="T179" s="6" t="s">
        <v>2118</v>
      </c>
      <c r="U179" s="6" t="s">
        <v>2119</v>
      </c>
      <c r="V179" s="6">
        <v>24</v>
      </c>
      <c r="W179" s="6">
        <v>8</v>
      </c>
      <c r="X179" s="6">
        <v>2.14</v>
      </c>
      <c r="Y179" s="6">
        <v>7.7999999999999999E-4</v>
      </c>
    </row>
    <row r="180" spans="19:25" x14ac:dyDescent="0.2">
      <c r="S180" s="6">
        <v>17</v>
      </c>
      <c r="T180" s="6" t="s">
        <v>2369</v>
      </c>
      <c r="U180" s="6" t="s">
        <v>2370</v>
      </c>
      <c r="V180" s="6">
        <v>27</v>
      </c>
      <c r="W180" s="6">
        <v>7</v>
      </c>
      <c r="X180" s="6">
        <v>2.4</v>
      </c>
      <c r="Y180" s="6">
        <v>1.2199999999999999E-3</v>
      </c>
    </row>
    <row r="181" spans="19:25" x14ac:dyDescent="0.2">
      <c r="S181" s="6">
        <v>18</v>
      </c>
      <c r="T181" s="6" t="s">
        <v>2371</v>
      </c>
      <c r="U181" s="6" t="s">
        <v>2372</v>
      </c>
      <c r="V181" s="6">
        <v>217</v>
      </c>
      <c r="W181" s="6">
        <v>33</v>
      </c>
      <c r="X181" s="6">
        <v>19.32</v>
      </c>
      <c r="Y181" s="6">
        <v>1.64E-3</v>
      </c>
    </row>
    <row r="182" spans="19:25" x14ac:dyDescent="0.2">
      <c r="S182" s="6">
        <v>20</v>
      </c>
      <c r="T182" s="6" t="s">
        <v>2373</v>
      </c>
      <c r="U182" s="6" t="s">
        <v>2374</v>
      </c>
      <c r="V182" s="6">
        <v>23</v>
      </c>
      <c r="W182" s="6">
        <v>7</v>
      </c>
      <c r="X182" s="6">
        <v>2.0499999999999998</v>
      </c>
      <c r="Y182" s="6">
        <v>2.99E-3</v>
      </c>
    </row>
    <row r="183" spans="19:25" x14ac:dyDescent="0.2">
      <c r="S183" s="6">
        <v>21</v>
      </c>
      <c r="T183" s="6" t="s">
        <v>2375</v>
      </c>
      <c r="U183" s="6" t="s">
        <v>2376</v>
      </c>
      <c r="V183" s="6">
        <v>1017</v>
      </c>
      <c r="W183" s="6">
        <v>115</v>
      </c>
      <c r="X183" s="6">
        <v>90.53</v>
      </c>
      <c r="Y183" s="6">
        <v>4.1000000000000003E-3</v>
      </c>
    </row>
    <row r="184" spans="19:25" x14ac:dyDescent="0.2">
      <c r="S184" s="6">
        <v>22</v>
      </c>
      <c r="T184" s="6" t="s">
        <v>2377</v>
      </c>
      <c r="U184" s="6" t="s">
        <v>2378</v>
      </c>
      <c r="V184" s="6">
        <v>58</v>
      </c>
      <c r="W184" s="6">
        <v>12</v>
      </c>
      <c r="X184" s="6">
        <v>5.16</v>
      </c>
      <c r="Y184" s="6">
        <v>4.4600000000000004E-3</v>
      </c>
    </row>
    <row r="185" spans="19:25" x14ac:dyDescent="0.2">
      <c r="S185" s="6">
        <v>23</v>
      </c>
      <c r="T185" s="6" t="s">
        <v>2379</v>
      </c>
      <c r="U185" s="6" t="s">
        <v>2380</v>
      </c>
      <c r="V185" s="6">
        <v>19</v>
      </c>
      <c r="W185" s="6">
        <v>6</v>
      </c>
      <c r="X185" s="6">
        <v>1.69</v>
      </c>
      <c r="Y185" s="6">
        <v>4.8399999999999997E-3</v>
      </c>
    </row>
    <row r="186" spans="19:25" x14ac:dyDescent="0.2">
      <c r="S186" s="6">
        <v>24</v>
      </c>
      <c r="T186" s="6" t="s">
        <v>2381</v>
      </c>
      <c r="U186" s="6" t="s">
        <v>2382</v>
      </c>
      <c r="V186" s="6">
        <v>333</v>
      </c>
      <c r="W186" s="6">
        <v>46</v>
      </c>
      <c r="X186" s="6">
        <v>29.64</v>
      </c>
      <c r="Y186" s="6">
        <v>5.9899999999999997E-3</v>
      </c>
    </row>
    <row r="187" spans="19:25" x14ac:dyDescent="0.2">
      <c r="S187" s="6">
        <v>25</v>
      </c>
      <c r="T187" s="6" t="s">
        <v>2383</v>
      </c>
      <c r="U187" s="6" t="s">
        <v>2384</v>
      </c>
      <c r="V187" s="6">
        <v>5</v>
      </c>
      <c r="W187" s="6">
        <v>3</v>
      </c>
      <c r="X187" s="6">
        <v>0.45</v>
      </c>
      <c r="Y187" s="6">
        <v>6.1399999999999996E-3</v>
      </c>
    </row>
    <row r="188" spans="19:25" x14ac:dyDescent="0.2">
      <c r="S188" s="6">
        <v>26</v>
      </c>
      <c r="T188" s="6" t="s">
        <v>2385</v>
      </c>
      <c r="U188" s="6" t="s">
        <v>2386</v>
      </c>
      <c r="V188" s="6">
        <v>5</v>
      </c>
      <c r="W188" s="6">
        <v>3</v>
      </c>
      <c r="X188" s="6">
        <v>0.45</v>
      </c>
      <c r="Y188" s="6">
        <v>6.1399999999999996E-3</v>
      </c>
    </row>
    <row r="189" spans="19:25" x14ac:dyDescent="0.2">
      <c r="S189" s="6">
        <v>27</v>
      </c>
      <c r="T189" s="6" t="s">
        <v>2387</v>
      </c>
      <c r="U189" s="6" t="s">
        <v>2388</v>
      </c>
      <c r="V189" s="6">
        <v>5</v>
      </c>
      <c r="W189" s="6">
        <v>3</v>
      </c>
      <c r="X189" s="6">
        <v>0.45</v>
      </c>
      <c r="Y189" s="6">
        <v>6.1399999999999996E-3</v>
      </c>
    </row>
    <row r="190" spans="19:25" x14ac:dyDescent="0.2">
      <c r="S190" s="6">
        <v>28</v>
      </c>
      <c r="T190" s="6" t="s">
        <v>2389</v>
      </c>
      <c r="U190" s="6" t="s">
        <v>2390</v>
      </c>
      <c r="V190" s="6">
        <v>5</v>
      </c>
      <c r="W190" s="6">
        <v>3</v>
      </c>
      <c r="X190" s="6">
        <v>0.45</v>
      </c>
      <c r="Y190" s="6">
        <v>6.1399999999999996E-3</v>
      </c>
    </row>
    <row r="191" spans="19:25" x14ac:dyDescent="0.2">
      <c r="S191" s="6">
        <v>29</v>
      </c>
      <c r="T191" s="6" t="s">
        <v>2391</v>
      </c>
      <c r="U191" s="6" t="s">
        <v>2392</v>
      </c>
      <c r="V191" s="6">
        <v>5</v>
      </c>
      <c r="W191" s="6">
        <v>3</v>
      </c>
      <c r="X191" s="6">
        <v>0.45</v>
      </c>
      <c r="Y191" s="6">
        <v>6.1399999999999996E-3</v>
      </c>
    </row>
    <row r="192" spans="19:25" x14ac:dyDescent="0.2">
      <c r="S192" s="6">
        <v>30</v>
      </c>
      <c r="T192" s="6" t="s">
        <v>2393</v>
      </c>
      <c r="U192" s="6" t="s">
        <v>2394</v>
      </c>
      <c r="V192" s="6">
        <v>54</v>
      </c>
      <c r="W192" s="6">
        <v>11</v>
      </c>
      <c r="X192" s="6">
        <v>4.8099999999999996</v>
      </c>
      <c r="Y192" s="6">
        <v>7.1700000000000002E-3</v>
      </c>
    </row>
    <row r="193" spans="19:25" x14ac:dyDescent="0.2">
      <c r="S193" s="6">
        <v>42</v>
      </c>
      <c r="T193" s="6" t="s">
        <v>2395</v>
      </c>
      <c r="U193" s="6" t="s">
        <v>2396</v>
      </c>
      <c r="V193" s="6">
        <v>21</v>
      </c>
      <c r="W193" s="6">
        <v>6</v>
      </c>
      <c r="X193" s="6">
        <v>1.87</v>
      </c>
      <c r="Y193" s="6">
        <v>8.3000000000000001E-3</v>
      </c>
    </row>
    <row r="194" spans="19:25" x14ac:dyDescent="0.2">
      <c r="S194" s="6">
        <v>43</v>
      </c>
      <c r="T194" s="6" t="s">
        <v>2397</v>
      </c>
      <c r="U194" s="6" t="s">
        <v>2398</v>
      </c>
      <c r="V194" s="6">
        <v>6</v>
      </c>
      <c r="W194" s="6">
        <v>3</v>
      </c>
      <c r="X194" s="6">
        <v>0.53</v>
      </c>
      <c r="Y194" s="6">
        <v>1.146E-2</v>
      </c>
    </row>
    <row r="195" spans="19:25" x14ac:dyDescent="0.2">
      <c r="S195" s="6">
        <v>44</v>
      </c>
      <c r="T195" s="6" t="s">
        <v>2399</v>
      </c>
      <c r="U195" s="6" t="s">
        <v>2400</v>
      </c>
      <c r="V195" s="6">
        <v>6</v>
      </c>
      <c r="W195" s="6">
        <v>3</v>
      </c>
      <c r="X195" s="6">
        <v>0.53</v>
      </c>
      <c r="Y195" s="6">
        <v>1.146E-2</v>
      </c>
    </row>
    <row r="196" spans="19:25" x14ac:dyDescent="0.2">
      <c r="S196" s="6">
        <v>45</v>
      </c>
      <c r="T196" s="6" t="s">
        <v>2401</v>
      </c>
      <c r="U196" s="6" t="s">
        <v>2402</v>
      </c>
      <c r="V196" s="6">
        <v>6</v>
      </c>
      <c r="W196" s="6">
        <v>3</v>
      </c>
      <c r="X196" s="6">
        <v>0.53</v>
      </c>
      <c r="Y196" s="6">
        <v>1.146E-2</v>
      </c>
    </row>
    <row r="197" spans="19:25" x14ac:dyDescent="0.2">
      <c r="S197" s="6">
        <v>46</v>
      </c>
      <c r="T197" s="6" t="s">
        <v>2403</v>
      </c>
      <c r="U197" s="6" t="s">
        <v>2404</v>
      </c>
      <c r="V197" s="6">
        <v>6</v>
      </c>
      <c r="W197" s="6">
        <v>3</v>
      </c>
      <c r="X197" s="6">
        <v>0.53</v>
      </c>
      <c r="Y197" s="6">
        <v>1.146E-2</v>
      </c>
    </row>
    <row r="198" spans="19:25" x14ac:dyDescent="0.2">
      <c r="S198" s="6">
        <v>47</v>
      </c>
      <c r="T198" s="6" t="s">
        <v>2405</v>
      </c>
      <c r="U198" s="6" t="s">
        <v>2406</v>
      </c>
      <c r="V198" s="6">
        <v>468</v>
      </c>
      <c r="W198" s="6">
        <v>53</v>
      </c>
      <c r="X198" s="6">
        <v>41.66</v>
      </c>
      <c r="Y198" s="6">
        <v>1.163E-2</v>
      </c>
    </row>
    <row r="199" spans="19:25" x14ac:dyDescent="0.2">
      <c r="S199" s="6">
        <v>48</v>
      </c>
      <c r="T199" s="6" t="s">
        <v>2407</v>
      </c>
      <c r="U199" s="6" t="s">
        <v>2408</v>
      </c>
      <c r="V199" s="6">
        <v>11</v>
      </c>
      <c r="W199" s="6">
        <v>4</v>
      </c>
      <c r="X199" s="6">
        <v>0.98</v>
      </c>
      <c r="Y199" s="6">
        <v>1.239E-2</v>
      </c>
    </row>
    <row r="200" spans="19:25" x14ac:dyDescent="0.2">
      <c r="S200" s="6">
        <v>49</v>
      </c>
      <c r="T200" s="6" t="s">
        <v>2146</v>
      </c>
      <c r="U200" s="6" t="s">
        <v>2147</v>
      </c>
      <c r="V200" s="6">
        <v>114</v>
      </c>
      <c r="W200" s="6">
        <v>19</v>
      </c>
      <c r="X200" s="6">
        <v>10.15</v>
      </c>
      <c r="Y200" s="6">
        <v>1.325E-2</v>
      </c>
    </row>
    <row r="201" spans="19:25" x14ac:dyDescent="0.2">
      <c r="S201" s="6">
        <v>50</v>
      </c>
      <c r="T201" s="6" t="s">
        <v>2409</v>
      </c>
      <c r="U201" s="6" t="s">
        <v>2410</v>
      </c>
      <c r="V201" s="6">
        <v>59</v>
      </c>
      <c r="W201" s="6">
        <v>11</v>
      </c>
      <c r="X201" s="6">
        <v>5.25</v>
      </c>
      <c r="Y201" s="6">
        <v>1.3950000000000001E-2</v>
      </c>
    </row>
    <row r="202" spans="19:25" x14ac:dyDescent="0.2">
      <c r="S202" s="6">
        <v>51</v>
      </c>
      <c r="T202" s="6" t="s">
        <v>2411</v>
      </c>
      <c r="U202" s="6" t="s">
        <v>2412</v>
      </c>
      <c r="V202" s="6">
        <v>7</v>
      </c>
      <c r="W202" s="6">
        <v>3</v>
      </c>
      <c r="X202" s="6">
        <v>0.62</v>
      </c>
      <c r="Y202" s="6">
        <v>1.874E-2</v>
      </c>
    </row>
    <row r="203" spans="19:25" x14ac:dyDescent="0.2">
      <c r="S203" s="6">
        <v>52</v>
      </c>
      <c r="T203" s="6" t="s">
        <v>2413</v>
      </c>
      <c r="U203" s="6" t="s">
        <v>2414</v>
      </c>
      <c r="V203" s="6">
        <v>7</v>
      </c>
      <c r="W203" s="6">
        <v>3</v>
      </c>
      <c r="X203" s="6">
        <v>0.62</v>
      </c>
      <c r="Y203" s="6">
        <v>1.874E-2</v>
      </c>
    </row>
    <row r="204" spans="19:25" x14ac:dyDescent="0.2">
      <c r="S204" s="6">
        <v>53</v>
      </c>
      <c r="T204" s="6" t="s">
        <v>2415</v>
      </c>
      <c r="U204" s="6" t="s">
        <v>2416</v>
      </c>
      <c r="V204" s="6">
        <v>311</v>
      </c>
      <c r="W204" s="6">
        <v>35</v>
      </c>
      <c r="X204" s="6">
        <v>27.68</v>
      </c>
      <c r="Y204" s="6">
        <v>1.949E-2</v>
      </c>
    </row>
    <row r="205" spans="19:25" x14ac:dyDescent="0.2">
      <c r="S205" s="6">
        <v>54</v>
      </c>
      <c r="T205" s="6" t="s">
        <v>2114</v>
      </c>
      <c r="U205" s="6" t="s">
        <v>2115</v>
      </c>
      <c r="V205" s="6">
        <v>1043</v>
      </c>
      <c r="W205" s="6">
        <v>101</v>
      </c>
      <c r="X205" s="6">
        <v>92.85</v>
      </c>
      <c r="Y205" s="6">
        <v>2.087E-2</v>
      </c>
    </row>
    <row r="206" spans="19:25" x14ac:dyDescent="0.2">
      <c r="S206" s="6">
        <v>59</v>
      </c>
      <c r="T206" s="6" t="s">
        <v>2417</v>
      </c>
      <c r="U206" s="6" t="s">
        <v>2418</v>
      </c>
      <c r="V206" s="6">
        <v>117</v>
      </c>
      <c r="W206" s="6">
        <v>20</v>
      </c>
      <c r="X206" s="6">
        <v>10.42</v>
      </c>
      <c r="Y206" s="6">
        <v>2.767E-2</v>
      </c>
    </row>
    <row r="207" spans="19:25" x14ac:dyDescent="0.2">
      <c r="S207" s="6">
        <v>60</v>
      </c>
      <c r="T207" s="6" t="s">
        <v>2132</v>
      </c>
      <c r="U207" s="6" t="s">
        <v>2133</v>
      </c>
      <c r="V207" s="6">
        <v>20</v>
      </c>
      <c r="W207" s="6">
        <v>5</v>
      </c>
      <c r="X207" s="6">
        <v>1.78</v>
      </c>
      <c r="Y207" s="6">
        <v>2.776E-2</v>
      </c>
    </row>
    <row r="208" spans="19:25" x14ac:dyDescent="0.2">
      <c r="S208" s="6">
        <v>61</v>
      </c>
      <c r="T208" s="6" t="s">
        <v>2419</v>
      </c>
      <c r="U208" s="6" t="s">
        <v>2420</v>
      </c>
      <c r="V208" s="6">
        <v>8</v>
      </c>
      <c r="W208" s="6">
        <v>3</v>
      </c>
      <c r="X208" s="6">
        <v>0.71</v>
      </c>
      <c r="Y208" s="6">
        <v>2.8029999999999999E-2</v>
      </c>
    </row>
    <row r="209" spans="19:25" x14ac:dyDescent="0.2">
      <c r="S209" s="6">
        <v>62</v>
      </c>
      <c r="T209" s="6" t="s">
        <v>2421</v>
      </c>
      <c r="U209" s="6" t="s">
        <v>2422</v>
      </c>
      <c r="V209" s="6">
        <v>8</v>
      </c>
      <c r="W209" s="6">
        <v>3</v>
      </c>
      <c r="X209" s="6">
        <v>0.71</v>
      </c>
      <c r="Y209" s="6">
        <v>2.8029999999999999E-2</v>
      </c>
    </row>
    <row r="210" spans="19:25" x14ac:dyDescent="0.2">
      <c r="S210" s="6">
        <v>63</v>
      </c>
      <c r="T210" s="6" t="s">
        <v>2423</v>
      </c>
      <c r="U210" s="6" t="s">
        <v>2424</v>
      </c>
      <c r="V210" s="6">
        <v>27</v>
      </c>
      <c r="W210" s="6">
        <v>6</v>
      </c>
      <c r="X210" s="6">
        <v>2.4</v>
      </c>
      <c r="Y210" s="6">
        <v>2.8639999999999999E-2</v>
      </c>
    </row>
    <row r="211" spans="19:25" x14ac:dyDescent="0.2">
      <c r="S211" s="6">
        <v>64</v>
      </c>
      <c r="T211" s="6" t="s">
        <v>2425</v>
      </c>
      <c r="U211" s="6" t="s">
        <v>2426</v>
      </c>
      <c r="V211" s="6">
        <v>14</v>
      </c>
      <c r="W211" s="6">
        <v>4</v>
      </c>
      <c r="X211" s="6">
        <v>1.25</v>
      </c>
      <c r="Y211" s="6">
        <v>3.031E-2</v>
      </c>
    </row>
    <row r="212" spans="19:25" x14ac:dyDescent="0.2">
      <c r="S212" s="6">
        <v>65</v>
      </c>
      <c r="T212" s="6" t="s">
        <v>2427</v>
      </c>
      <c r="U212" s="6" t="s">
        <v>2428</v>
      </c>
      <c r="V212" s="6">
        <v>38</v>
      </c>
      <c r="W212" s="6">
        <v>6</v>
      </c>
      <c r="X212" s="6">
        <v>3.38</v>
      </c>
      <c r="Y212" s="6">
        <v>3.388E-2</v>
      </c>
    </row>
    <row r="213" spans="19:25" x14ac:dyDescent="0.2">
      <c r="S213" s="6">
        <v>66</v>
      </c>
      <c r="T213" s="6" t="s">
        <v>2116</v>
      </c>
      <c r="U213" s="6" t="s">
        <v>2117</v>
      </c>
      <c r="V213" s="6">
        <v>76</v>
      </c>
      <c r="W213" s="6">
        <v>12</v>
      </c>
      <c r="X213" s="6">
        <v>6.77</v>
      </c>
      <c r="Y213" s="6">
        <v>3.56E-2</v>
      </c>
    </row>
    <row r="214" spans="19:25" x14ac:dyDescent="0.2">
      <c r="S214" s="6">
        <v>67</v>
      </c>
      <c r="T214" s="6" t="s">
        <v>2429</v>
      </c>
      <c r="U214" s="6" t="s">
        <v>2430</v>
      </c>
      <c r="V214" s="6">
        <v>96</v>
      </c>
      <c r="W214" s="6">
        <v>17</v>
      </c>
      <c r="X214" s="6">
        <v>8.5500000000000007</v>
      </c>
      <c r="Y214" s="6">
        <v>3.8330000000000003E-2</v>
      </c>
    </row>
    <row r="215" spans="19:25" x14ac:dyDescent="0.2">
      <c r="S215" s="6">
        <v>68</v>
      </c>
      <c r="T215" s="6" t="s">
        <v>2158</v>
      </c>
      <c r="U215" s="6" t="s">
        <v>2159</v>
      </c>
      <c r="V215" s="6">
        <v>15</v>
      </c>
      <c r="W215" s="6">
        <v>4</v>
      </c>
      <c r="X215" s="6">
        <v>1.34</v>
      </c>
      <c r="Y215" s="6">
        <v>3.85E-2</v>
      </c>
    </row>
    <row r="216" spans="19:25" x14ac:dyDescent="0.2">
      <c r="S216" s="6">
        <v>69</v>
      </c>
      <c r="T216" s="6" t="s">
        <v>2130</v>
      </c>
      <c r="U216" s="6" t="s">
        <v>2131</v>
      </c>
      <c r="V216" s="6">
        <v>213</v>
      </c>
      <c r="W216" s="6">
        <v>27</v>
      </c>
      <c r="X216" s="6">
        <v>18.96</v>
      </c>
      <c r="Y216" s="6">
        <v>3.8940000000000002E-2</v>
      </c>
    </row>
    <row r="217" spans="19:25" x14ac:dyDescent="0.2">
      <c r="S217" s="6">
        <v>70</v>
      </c>
      <c r="T217" s="6" t="s">
        <v>2136</v>
      </c>
      <c r="U217" s="6" t="s">
        <v>2137</v>
      </c>
      <c r="V217" s="6">
        <v>9</v>
      </c>
      <c r="W217" s="6">
        <v>3</v>
      </c>
      <c r="X217" s="6">
        <v>0.8</v>
      </c>
      <c r="Y217" s="6">
        <v>3.9309999999999998E-2</v>
      </c>
    </row>
    <row r="218" spans="19:25" x14ac:dyDescent="0.2">
      <c r="S218" s="6">
        <v>71</v>
      </c>
      <c r="T218" s="6" t="s">
        <v>2431</v>
      </c>
      <c r="U218" s="6" t="s">
        <v>2432</v>
      </c>
      <c r="V218" s="6">
        <v>9</v>
      </c>
      <c r="W218" s="6">
        <v>3</v>
      </c>
      <c r="X218" s="6">
        <v>0.8</v>
      </c>
      <c r="Y218" s="6">
        <v>3.9309999999999998E-2</v>
      </c>
    </row>
    <row r="219" spans="19:25" x14ac:dyDescent="0.2">
      <c r="S219" s="6">
        <v>72</v>
      </c>
      <c r="T219" s="6" t="s">
        <v>2433</v>
      </c>
      <c r="U219" s="6" t="s">
        <v>2434</v>
      </c>
      <c r="V219" s="6">
        <v>40</v>
      </c>
      <c r="W219" s="6">
        <v>7</v>
      </c>
      <c r="X219" s="6">
        <v>3.56</v>
      </c>
      <c r="Y219" s="6">
        <v>4.0640000000000003E-2</v>
      </c>
    </row>
    <row r="220" spans="19:25" x14ac:dyDescent="0.2">
      <c r="S220" s="6">
        <v>73</v>
      </c>
      <c r="T220" s="6" t="s">
        <v>2435</v>
      </c>
      <c r="U220" s="6" t="s">
        <v>2436</v>
      </c>
      <c r="V220" s="6">
        <v>22</v>
      </c>
      <c r="W220" s="6">
        <v>5</v>
      </c>
      <c r="X220" s="6">
        <v>1.96</v>
      </c>
      <c r="Y220" s="6">
        <v>4.0680000000000001E-2</v>
      </c>
    </row>
    <row r="221" spans="19:25" x14ac:dyDescent="0.2">
      <c r="S221" s="6">
        <v>82</v>
      </c>
      <c r="T221" s="6" t="s">
        <v>2437</v>
      </c>
      <c r="U221" s="6" t="s">
        <v>2438</v>
      </c>
      <c r="V221" s="6">
        <v>16</v>
      </c>
      <c r="W221" s="6">
        <v>4</v>
      </c>
      <c r="X221" s="6">
        <v>1.42</v>
      </c>
      <c r="Y221" s="6">
        <v>4.782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488FB-9854-544B-A145-8A523D9E33D9}">
  <dimension ref="A1:W33"/>
  <sheetViews>
    <sheetView workbookViewId="0"/>
  </sheetViews>
  <sheetFormatPr baseColWidth="10" defaultRowHeight="16" x14ac:dyDescent="0.2"/>
  <cols>
    <col min="8" max="8" width="23.1640625" customWidth="1"/>
    <col min="9" max="9" width="22.83203125" customWidth="1"/>
    <col min="10" max="10" width="17.5" customWidth="1"/>
    <col min="14" max="14" width="15" customWidth="1"/>
    <col min="18" max="18" width="24" customWidth="1"/>
    <col min="19" max="19" width="19.33203125" customWidth="1"/>
  </cols>
  <sheetData>
    <row r="1" spans="1:21" ht="26" x14ac:dyDescent="0.3">
      <c r="A1" s="2" t="s">
        <v>5770</v>
      </c>
    </row>
    <row r="2" spans="1:21" x14ac:dyDescent="0.2">
      <c r="A2" s="3" t="s">
        <v>5743</v>
      </c>
      <c r="B2" s="3" t="s">
        <v>5744</v>
      </c>
      <c r="C2" s="3" t="s">
        <v>5745</v>
      </c>
      <c r="D2" s="25" t="s">
        <v>5747</v>
      </c>
      <c r="E2" s="25"/>
      <c r="F2" s="25"/>
      <c r="G2" s="3" t="s">
        <v>5748</v>
      </c>
      <c r="H2" s="3" t="s">
        <v>5746</v>
      </c>
      <c r="I2" s="3" t="s">
        <v>5751</v>
      </c>
      <c r="J2" s="20"/>
      <c r="K2" s="25" t="s">
        <v>5749</v>
      </c>
      <c r="L2" s="25"/>
      <c r="M2" s="25"/>
      <c r="N2" s="3" t="s">
        <v>5750</v>
      </c>
      <c r="O2" s="20"/>
      <c r="P2" s="3" t="s">
        <v>5743</v>
      </c>
      <c r="Q2" s="3" t="s">
        <v>5745</v>
      </c>
      <c r="R2" s="3" t="s">
        <v>5752</v>
      </c>
      <c r="S2" s="3" t="s">
        <v>5753</v>
      </c>
      <c r="T2" s="3" t="s">
        <v>5760</v>
      </c>
    </row>
    <row r="3" spans="1:21" x14ac:dyDescent="0.2">
      <c r="A3" t="s">
        <v>0</v>
      </c>
      <c r="B3">
        <v>1</v>
      </c>
      <c r="C3">
        <v>25</v>
      </c>
      <c r="D3" s="18">
        <v>1.2156</v>
      </c>
      <c r="E3" s="18">
        <v>1.256</v>
      </c>
      <c r="F3" s="18">
        <v>1.2885</v>
      </c>
      <c r="G3">
        <v>1.2533666670000001</v>
      </c>
      <c r="H3">
        <v>77.796943450000001</v>
      </c>
      <c r="I3">
        <v>38.898471720000003</v>
      </c>
      <c r="J3" s="20"/>
      <c r="K3" s="19">
        <v>217000000</v>
      </c>
      <c r="L3">
        <v>210402192</v>
      </c>
      <c r="M3" s="19">
        <v>214000000</v>
      </c>
      <c r="N3" s="19">
        <v>214000000</v>
      </c>
      <c r="O3" s="20"/>
      <c r="P3" t="s">
        <v>0</v>
      </c>
      <c r="Q3">
        <v>25</v>
      </c>
      <c r="R3" s="19">
        <f>N3/I3</f>
        <v>5501501.4867530121</v>
      </c>
    </row>
    <row r="4" spans="1:21" x14ac:dyDescent="0.2">
      <c r="A4" t="s">
        <v>0</v>
      </c>
      <c r="B4">
        <v>2</v>
      </c>
      <c r="C4">
        <v>25</v>
      </c>
      <c r="D4" s="18">
        <v>0.98</v>
      </c>
      <c r="E4" s="18">
        <v>1.0148999999999999</v>
      </c>
      <c r="F4" s="18">
        <v>0.97719999999999996</v>
      </c>
      <c r="G4">
        <v>0.99070000000000003</v>
      </c>
      <c r="H4">
        <v>50.658346520000002</v>
      </c>
      <c r="I4">
        <v>25.329173260000001</v>
      </c>
      <c r="J4" s="20"/>
      <c r="K4" s="19">
        <v>471000000</v>
      </c>
      <c r="L4">
        <v>454646240</v>
      </c>
      <c r="M4" s="19">
        <v>460000000</v>
      </c>
      <c r="N4" s="19">
        <v>462000000</v>
      </c>
      <c r="O4" s="20"/>
      <c r="P4" t="s">
        <v>0</v>
      </c>
      <c r="Q4">
        <v>25</v>
      </c>
      <c r="R4" s="19">
        <f>N4/I4</f>
        <v>18239837.331350781</v>
      </c>
    </row>
    <row r="5" spans="1:21" x14ac:dyDescent="0.2">
      <c r="A5" t="s">
        <v>0</v>
      </c>
      <c r="B5">
        <v>3</v>
      </c>
      <c r="C5">
        <v>25</v>
      </c>
      <c r="D5" s="18">
        <v>0.84960000000000002</v>
      </c>
      <c r="E5" s="18">
        <v>0.8921</v>
      </c>
      <c r="F5" s="18">
        <v>0.90400000000000003</v>
      </c>
      <c r="G5">
        <v>0.88190000000000002</v>
      </c>
      <c r="H5">
        <v>40.972240960000001</v>
      </c>
      <c r="I5">
        <v>20.48612048</v>
      </c>
      <c r="J5" s="20"/>
      <c r="K5" s="19">
        <v>127000000</v>
      </c>
      <c r="L5">
        <v>130656112</v>
      </c>
      <c r="M5" s="19">
        <v>126000000</v>
      </c>
      <c r="N5" s="19">
        <v>128000000</v>
      </c>
      <c r="O5" s="20"/>
      <c r="P5" t="s">
        <v>0</v>
      </c>
      <c r="Q5">
        <v>25</v>
      </c>
      <c r="R5" s="19">
        <f t="shared" ref="R5:R26" si="0">N5/I5</f>
        <v>6248132.7357692076</v>
      </c>
    </row>
    <row r="6" spans="1:21" x14ac:dyDescent="0.2">
      <c r="A6" t="s">
        <v>0</v>
      </c>
      <c r="B6">
        <v>4</v>
      </c>
      <c r="C6">
        <v>25</v>
      </c>
      <c r="D6" s="18">
        <v>0.875</v>
      </c>
      <c r="E6" s="18">
        <v>0.86570000000000003</v>
      </c>
      <c r="F6" s="18">
        <v>0.88080000000000003</v>
      </c>
      <c r="G6">
        <v>0.87383333330000001</v>
      </c>
      <c r="H6">
        <v>40.291182290000002</v>
      </c>
      <c r="I6">
        <v>20.145591150000001</v>
      </c>
      <c r="J6" s="20"/>
      <c r="K6" s="19">
        <v>129000000</v>
      </c>
      <c r="L6">
        <v>132637752</v>
      </c>
      <c r="M6" s="19">
        <v>133000000</v>
      </c>
      <c r="N6" s="19">
        <v>132000000</v>
      </c>
      <c r="O6" s="20"/>
      <c r="P6" t="s">
        <v>0</v>
      </c>
      <c r="Q6">
        <v>25</v>
      </c>
      <c r="R6" s="19">
        <f t="shared" si="0"/>
        <v>6552302.1398158371</v>
      </c>
      <c r="S6" s="19">
        <f>AVERAGE(R3:R6)</f>
        <v>9135443.4234222099</v>
      </c>
      <c r="T6">
        <f>STDEV(R3:R6)</f>
        <v>6085630.7349886848</v>
      </c>
      <c r="U6" t="s">
        <v>5754</v>
      </c>
    </row>
    <row r="7" spans="1:21" x14ac:dyDescent="0.2">
      <c r="A7" t="s">
        <v>0</v>
      </c>
      <c r="B7">
        <v>1</v>
      </c>
      <c r="C7">
        <v>32</v>
      </c>
      <c r="D7" s="18">
        <v>1.3169999999999999</v>
      </c>
      <c r="E7" s="18">
        <v>1.1341000000000001</v>
      </c>
      <c r="F7" s="18">
        <v>1.0979000000000001</v>
      </c>
      <c r="G7">
        <v>1.1830000000000001</v>
      </c>
      <c r="H7">
        <v>70.014561310000005</v>
      </c>
      <c r="I7">
        <v>35.007280659999999</v>
      </c>
      <c r="J7" s="20"/>
      <c r="K7" s="19">
        <v>182000000</v>
      </c>
      <c r="L7">
        <v>177196736</v>
      </c>
      <c r="M7" s="19">
        <v>179000000</v>
      </c>
      <c r="N7" s="19">
        <v>179000000</v>
      </c>
      <c r="O7" s="20"/>
      <c r="P7" t="s">
        <v>0</v>
      </c>
      <c r="Q7">
        <v>32</v>
      </c>
      <c r="R7" s="19">
        <f t="shared" si="0"/>
        <v>5113222.067674879</v>
      </c>
    </row>
    <row r="8" spans="1:21" x14ac:dyDescent="0.2">
      <c r="A8" t="s">
        <v>0</v>
      </c>
      <c r="B8">
        <v>2</v>
      </c>
      <c r="C8">
        <v>32</v>
      </c>
      <c r="D8" s="18">
        <v>1.0569999999999999</v>
      </c>
      <c r="E8" s="18">
        <v>1.0673999999999999</v>
      </c>
      <c r="F8" s="18">
        <v>1.0154000000000001</v>
      </c>
      <c r="G8">
        <v>1.0466</v>
      </c>
      <c r="H8">
        <v>55.993314400000003</v>
      </c>
      <c r="I8">
        <v>27.996657200000001</v>
      </c>
      <c r="J8" s="20"/>
      <c r="K8" s="19">
        <v>164000000</v>
      </c>
      <c r="L8">
        <v>151512128</v>
      </c>
      <c r="M8" s="19">
        <v>155000000</v>
      </c>
      <c r="N8" s="19">
        <v>157000000</v>
      </c>
      <c r="O8" s="20"/>
      <c r="P8" t="s">
        <v>0</v>
      </c>
      <c r="Q8">
        <v>32</v>
      </c>
      <c r="R8" s="19">
        <f t="shared" si="0"/>
        <v>5607812.3498258209</v>
      </c>
    </row>
    <row r="9" spans="1:21" x14ac:dyDescent="0.2">
      <c r="A9" t="s">
        <v>0</v>
      </c>
      <c r="B9">
        <v>3</v>
      </c>
      <c r="C9">
        <v>32</v>
      </c>
      <c r="D9" s="18">
        <v>1.3526</v>
      </c>
      <c r="E9" s="18">
        <v>1.3744000000000001</v>
      </c>
      <c r="F9" s="18">
        <v>1.2848999999999999</v>
      </c>
      <c r="G9">
        <v>1.3372999999999999</v>
      </c>
      <c r="H9">
        <v>87.561600490000004</v>
      </c>
      <c r="I9">
        <v>43.780800249999999</v>
      </c>
      <c r="J9" s="20"/>
      <c r="K9" s="19">
        <v>233000000</v>
      </c>
      <c r="L9">
        <v>237344512</v>
      </c>
      <c r="M9" s="19">
        <v>236000000</v>
      </c>
      <c r="N9" s="19">
        <v>235000000</v>
      </c>
      <c r="O9" s="20"/>
      <c r="P9" t="s">
        <v>0</v>
      </c>
      <c r="Q9">
        <v>32</v>
      </c>
      <c r="R9" s="19">
        <f t="shared" si="0"/>
        <v>5367649.7153566768</v>
      </c>
    </row>
    <row r="10" spans="1:21" x14ac:dyDescent="0.2">
      <c r="A10" t="s">
        <v>0</v>
      </c>
      <c r="B10">
        <v>4</v>
      </c>
      <c r="C10">
        <v>32</v>
      </c>
      <c r="D10" s="18">
        <v>0.84379999999999999</v>
      </c>
      <c r="E10" s="18">
        <v>0.83479999999999999</v>
      </c>
      <c r="F10" s="18">
        <v>0.82299999999999995</v>
      </c>
      <c r="G10">
        <v>0.83386666669999998</v>
      </c>
      <c r="H10">
        <v>36.99315472</v>
      </c>
      <c r="I10">
        <v>18.49657736</v>
      </c>
      <c r="J10" s="20"/>
      <c r="K10" s="19">
        <v>119000000</v>
      </c>
      <c r="L10">
        <v>117165800</v>
      </c>
      <c r="M10" s="19">
        <v>121000000</v>
      </c>
      <c r="N10" s="19">
        <v>119000000</v>
      </c>
      <c r="O10" s="20"/>
      <c r="P10" t="s">
        <v>0</v>
      </c>
      <c r="Q10">
        <v>32</v>
      </c>
      <c r="R10" s="19">
        <f t="shared" si="0"/>
        <v>6433622.701319051</v>
      </c>
      <c r="S10" s="19">
        <f>AVERAGE(R7:R10)</f>
        <v>5630576.7085441072</v>
      </c>
      <c r="T10">
        <f>STDEV(R7:R10)</f>
        <v>572185.14215687825</v>
      </c>
      <c r="U10" t="s">
        <v>5755</v>
      </c>
    </row>
    <row r="11" spans="1:21" x14ac:dyDescent="0.2">
      <c r="A11" t="s">
        <v>2439</v>
      </c>
      <c r="B11">
        <v>1</v>
      </c>
      <c r="C11">
        <v>25</v>
      </c>
      <c r="D11">
        <v>0.78239999999999998</v>
      </c>
      <c r="E11">
        <v>0.79669999999999996</v>
      </c>
      <c r="F11">
        <v>0.76600000000000001</v>
      </c>
      <c r="G11">
        <v>0.78169999999999995</v>
      </c>
      <c r="H11">
        <v>34.70755492</v>
      </c>
      <c r="I11">
        <v>17.35377746</v>
      </c>
      <c r="J11" s="20"/>
      <c r="K11" s="19">
        <v>77500000</v>
      </c>
      <c r="L11">
        <v>71471280</v>
      </c>
      <c r="M11" s="19">
        <v>80200000</v>
      </c>
      <c r="N11" s="19">
        <v>76400000</v>
      </c>
      <c r="O11" s="20"/>
      <c r="P11" t="s">
        <v>2439</v>
      </c>
      <c r="Q11">
        <v>25</v>
      </c>
      <c r="R11" s="19">
        <f t="shared" si="0"/>
        <v>4402499.6964551369</v>
      </c>
    </row>
    <row r="12" spans="1:21" x14ac:dyDescent="0.2">
      <c r="A12" t="s">
        <v>2439</v>
      </c>
      <c r="B12">
        <v>2</v>
      </c>
      <c r="C12">
        <v>25</v>
      </c>
      <c r="D12">
        <v>0.80300000000000005</v>
      </c>
      <c r="E12">
        <v>0.81740000000000002</v>
      </c>
      <c r="F12">
        <v>0.81089999999999995</v>
      </c>
      <c r="G12">
        <v>0.8104333333</v>
      </c>
      <c r="H12">
        <v>36.966450000000002</v>
      </c>
      <c r="I12">
        <v>18.483225000000001</v>
      </c>
      <c r="J12" s="20"/>
      <c r="K12" s="19">
        <v>90300000</v>
      </c>
      <c r="L12">
        <v>88211680</v>
      </c>
      <c r="M12" s="19">
        <v>91800000</v>
      </c>
      <c r="N12" s="19">
        <v>90100000</v>
      </c>
      <c r="O12" s="20"/>
      <c r="P12" t="s">
        <v>2439</v>
      </c>
      <c r="Q12">
        <v>25</v>
      </c>
      <c r="R12" s="19">
        <f t="shared" si="0"/>
        <v>4874690.4287536396</v>
      </c>
    </row>
    <row r="13" spans="1:21" x14ac:dyDescent="0.2">
      <c r="A13" t="s">
        <v>2439</v>
      </c>
      <c r="B13">
        <v>3</v>
      </c>
      <c r="C13">
        <v>25</v>
      </c>
      <c r="D13">
        <v>0.74270000000000003</v>
      </c>
      <c r="E13">
        <v>0.76090000000000002</v>
      </c>
      <c r="F13">
        <v>0.7782</v>
      </c>
      <c r="G13">
        <v>0.76060000000000005</v>
      </c>
      <c r="H13">
        <v>33.087679180000002</v>
      </c>
      <c r="I13">
        <v>16.543839590000001</v>
      </c>
      <c r="J13" s="20"/>
      <c r="K13" s="19">
        <v>105000000</v>
      </c>
      <c r="L13">
        <v>101104760</v>
      </c>
      <c r="M13" s="19">
        <v>105000000</v>
      </c>
      <c r="N13" s="19">
        <v>103000000</v>
      </c>
      <c r="O13" s="20"/>
      <c r="P13" t="s">
        <v>2439</v>
      </c>
      <c r="Q13">
        <v>25</v>
      </c>
      <c r="R13" s="19">
        <f t="shared" si="0"/>
        <v>6225882.4162112176</v>
      </c>
    </row>
    <row r="14" spans="1:21" x14ac:dyDescent="0.2">
      <c r="A14" t="s">
        <v>2439</v>
      </c>
      <c r="B14">
        <v>4</v>
      </c>
      <c r="C14">
        <v>25</v>
      </c>
      <c r="D14">
        <v>0.70069999999999999</v>
      </c>
      <c r="E14">
        <v>0.68899999999999995</v>
      </c>
      <c r="F14">
        <v>0.67349999999999999</v>
      </c>
      <c r="G14">
        <v>0.68773333329999997</v>
      </c>
      <c r="H14">
        <v>27.750519359999998</v>
      </c>
      <c r="I14">
        <v>13.875259679999999</v>
      </c>
      <c r="J14" s="20"/>
      <c r="K14" s="19">
        <v>74700000</v>
      </c>
      <c r="L14">
        <v>75642112</v>
      </c>
      <c r="M14" s="19">
        <v>77800000</v>
      </c>
      <c r="N14" s="19">
        <v>76000000</v>
      </c>
      <c r="O14" s="20"/>
      <c r="P14" t="s">
        <v>2439</v>
      </c>
      <c r="Q14">
        <v>25</v>
      </c>
      <c r="R14" s="19">
        <f t="shared" si="0"/>
        <v>5477374.9647040842</v>
      </c>
      <c r="S14" s="19">
        <f>AVERAGE(R11:R14)</f>
        <v>5245111.8765310198</v>
      </c>
      <c r="T14">
        <f>STDEV(R11:R14)</f>
        <v>788049.13734656258</v>
      </c>
      <c r="U14" t="s">
        <v>5756</v>
      </c>
    </row>
    <row r="15" spans="1:21" x14ac:dyDescent="0.2">
      <c r="A15" t="s">
        <v>2439</v>
      </c>
      <c r="B15">
        <v>1</v>
      </c>
      <c r="C15">
        <v>32</v>
      </c>
      <c r="D15">
        <v>0.8952</v>
      </c>
      <c r="E15">
        <v>0.93869999999999998</v>
      </c>
      <c r="F15">
        <v>0.96640000000000004</v>
      </c>
      <c r="G15">
        <v>0.9334333333</v>
      </c>
      <c r="H15">
        <v>47.314829959999997</v>
      </c>
      <c r="I15">
        <v>23.657414979999999</v>
      </c>
      <c r="J15" s="20"/>
      <c r="K15" s="19">
        <v>3970000000</v>
      </c>
      <c r="L15">
        <v>4617250816</v>
      </c>
      <c r="M15" s="19">
        <v>4470000000</v>
      </c>
      <c r="N15" s="19">
        <v>4350000000</v>
      </c>
      <c r="O15" s="20"/>
      <c r="P15" t="s">
        <v>2439</v>
      </c>
      <c r="Q15">
        <v>32</v>
      </c>
      <c r="R15" s="19">
        <f t="shared" si="0"/>
        <v>183874696.52442983</v>
      </c>
    </row>
    <row r="16" spans="1:21" x14ac:dyDescent="0.2">
      <c r="A16" t="s">
        <v>2439</v>
      </c>
      <c r="B16">
        <v>2</v>
      </c>
      <c r="C16">
        <v>32</v>
      </c>
      <c r="D16">
        <v>0.68659999999999999</v>
      </c>
      <c r="E16">
        <v>0.65410000000000001</v>
      </c>
      <c r="F16">
        <v>0.77139999999999997</v>
      </c>
      <c r="G16">
        <v>0.70403333329999995</v>
      </c>
      <c r="H16">
        <v>28.90951497</v>
      </c>
      <c r="I16">
        <v>14.45475749</v>
      </c>
      <c r="J16" s="20"/>
      <c r="K16" s="19">
        <v>3830000000</v>
      </c>
      <c r="L16">
        <v>4053171968</v>
      </c>
      <c r="M16" s="19">
        <v>3670000000</v>
      </c>
      <c r="N16" s="19">
        <v>3850000000</v>
      </c>
      <c r="O16" s="20"/>
      <c r="P16" t="s">
        <v>2439</v>
      </c>
      <c r="Q16">
        <v>32</v>
      </c>
      <c r="R16" s="19">
        <f t="shared" si="0"/>
        <v>266348294.16290677</v>
      </c>
    </row>
    <row r="17" spans="1:23" x14ac:dyDescent="0.2">
      <c r="A17" t="s">
        <v>2439</v>
      </c>
      <c r="B17">
        <v>3</v>
      </c>
      <c r="C17">
        <v>32</v>
      </c>
      <c r="D17">
        <v>0.77610000000000001</v>
      </c>
      <c r="E17">
        <v>0.81030000000000002</v>
      </c>
      <c r="F17">
        <v>0.84179999999999999</v>
      </c>
      <c r="G17">
        <v>0.80940000000000001</v>
      </c>
      <c r="H17">
        <v>36.88415972</v>
      </c>
      <c r="I17">
        <v>18.44207986</v>
      </c>
      <c r="J17" s="20"/>
      <c r="K17" s="19">
        <v>4580000000</v>
      </c>
      <c r="L17">
        <v>4466490880</v>
      </c>
      <c r="M17" s="19">
        <v>4430000000</v>
      </c>
      <c r="N17" s="19">
        <v>4490000000</v>
      </c>
      <c r="O17" s="20"/>
      <c r="P17" t="s">
        <v>2439</v>
      </c>
      <c r="Q17">
        <v>32</v>
      </c>
      <c r="R17" s="19">
        <f t="shared" si="0"/>
        <v>243464947.23399383</v>
      </c>
    </row>
    <row r="18" spans="1:23" x14ac:dyDescent="0.2">
      <c r="A18" t="s">
        <v>2439</v>
      </c>
      <c r="B18">
        <v>4</v>
      </c>
      <c r="C18">
        <v>32</v>
      </c>
      <c r="D18">
        <v>0.90339999999999998</v>
      </c>
      <c r="E18">
        <v>0.89829999999999999</v>
      </c>
      <c r="F18">
        <v>0.91290000000000004</v>
      </c>
      <c r="G18">
        <v>0.90486666670000004</v>
      </c>
      <c r="H18">
        <v>44.814519169999997</v>
      </c>
      <c r="I18">
        <v>22.407259580000002</v>
      </c>
      <c r="J18" s="20"/>
      <c r="K18" s="19">
        <v>4980000000</v>
      </c>
      <c r="L18">
        <v>4846605824</v>
      </c>
      <c r="M18" s="19">
        <v>4930000000</v>
      </c>
      <c r="N18" s="19">
        <v>4920000000</v>
      </c>
      <c r="O18" s="20"/>
      <c r="P18" t="s">
        <v>2439</v>
      </c>
      <c r="Q18">
        <v>32</v>
      </c>
      <c r="R18" s="19">
        <f t="shared" si="0"/>
        <v>219571696.50462002</v>
      </c>
      <c r="S18" s="19">
        <f>AVERAGE(R15:R18)</f>
        <v>228314908.60648763</v>
      </c>
      <c r="T18">
        <f>STDEV(R15:R18)</f>
        <v>35248821.706333317</v>
      </c>
      <c r="U18" t="s">
        <v>5757</v>
      </c>
    </row>
    <row r="19" spans="1:23" x14ac:dyDescent="0.2">
      <c r="A19" t="s">
        <v>2440</v>
      </c>
      <c r="B19">
        <v>1</v>
      </c>
      <c r="C19">
        <v>25</v>
      </c>
      <c r="D19">
        <v>0.57569999999999999</v>
      </c>
      <c r="E19">
        <v>0.5464</v>
      </c>
      <c r="F19">
        <v>0.58989999999999998</v>
      </c>
      <c r="G19">
        <v>0.57066666669999999</v>
      </c>
      <c r="H19">
        <v>20.031836970000001</v>
      </c>
      <c r="I19">
        <v>10.015918490000001</v>
      </c>
      <c r="J19" s="20"/>
      <c r="K19" s="19">
        <v>28200000</v>
      </c>
      <c r="L19">
        <v>27441484</v>
      </c>
      <c r="M19" s="19">
        <v>28900000</v>
      </c>
      <c r="N19" s="19">
        <v>28200000</v>
      </c>
      <c r="O19" s="20"/>
      <c r="P19" t="s">
        <v>2440</v>
      </c>
      <c r="Q19">
        <v>25</v>
      </c>
      <c r="R19" s="19">
        <f t="shared" si="0"/>
        <v>2815518.1202957253</v>
      </c>
    </row>
    <row r="20" spans="1:23" x14ac:dyDescent="0.2">
      <c r="A20" t="s">
        <v>2440</v>
      </c>
      <c r="B20">
        <v>2</v>
      </c>
      <c r="C20">
        <v>25</v>
      </c>
      <c r="D20">
        <v>0.39689999999999998</v>
      </c>
      <c r="E20">
        <v>0.4078</v>
      </c>
      <c r="F20">
        <v>0.42670000000000002</v>
      </c>
      <c r="G20">
        <v>0.41046666669999998</v>
      </c>
      <c r="H20">
        <v>11.265653540000001</v>
      </c>
      <c r="I20">
        <v>5.6328267680000002</v>
      </c>
      <c r="J20" s="20"/>
      <c r="K20" s="19">
        <v>20500000</v>
      </c>
      <c r="L20">
        <v>20198740</v>
      </c>
      <c r="M20" s="19">
        <v>20600000</v>
      </c>
      <c r="N20" s="19">
        <v>20400000</v>
      </c>
      <c r="O20" s="20"/>
      <c r="P20" t="s">
        <v>2440</v>
      </c>
      <c r="Q20">
        <v>25</v>
      </c>
      <c r="R20" s="19">
        <f t="shared" si="0"/>
        <v>3621627.4421738083</v>
      </c>
    </row>
    <row r="21" spans="1:23" x14ac:dyDescent="0.2">
      <c r="A21" t="s">
        <v>2440</v>
      </c>
      <c r="B21">
        <v>3</v>
      </c>
      <c r="C21">
        <v>25</v>
      </c>
      <c r="D21">
        <v>0.52110000000000001</v>
      </c>
      <c r="E21">
        <v>0.54890000000000005</v>
      </c>
      <c r="F21">
        <v>0.55830000000000002</v>
      </c>
      <c r="G21">
        <v>0.54276666669999996</v>
      </c>
      <c r="H21">
        <v>18.352521159999998</v>
      </c>
      <c r="I21">
        <v>9.1762605789999991</v>
      </c>
      <c r="J21" s="20"/>
      <c r="K21" s="19">
        <v>36400000</v>
      </c>
      <c r="L21">
        <v>37900792</v>
      </c>
      <c r="M21" s="19">
        <v>39500000</v>
      </c>
      <c r="N21" s="19">
        <v>37900000</v>
      </c>
      <c r="O21" s="20"/>
      <c r="P21" t="s">
        <v>2440</v>
      </c>
      <c r="Q21">
        <v>25</v>
      </c>
      <c r="R21" s="19">
        <f t="shared" si="0"/>
        <v>4130222.7278434834</v>
      </c>
    </row>
    <row r="22" spans="1:23" x14ac:dyDescent="0.2">
      <c r="A22" t="s">
        <v>2440</v>
      </c>
      <c r="B22">
        <v>4</v>
      </c>
      <c r="C22">
        <v>25</v>
      </c>
      <c r="D22">
        <v>0.95489999999999997</v>
      </c>
      <c r="E22">
        <v>0.97330000000000005</v>
      </c>
      <c r="F22">
        <v>1.0254000000000001</v>
      </c>
      <c r="G22">
        <v>0.98453333330000004</v>
      </c>
      <c r="H22">
        <v>51.931268680000002</v>
      </c>
      <c r="I22">
        <v>25.965634340000001</v>
      </c>
      <c r="J22" s="20"/>
      <c r="K22" s="19">
        <v>109000000</v>
      </c>
      <c r="L22">
        <v>108041240</v>
      </c>
      <c r="M22" s="19">
        <v>113000000</v>
      </c>
      <c r="N22" s="19">
        <v>110000000</v>
      </c>
      <c r="O22" s="20"/>
      <c r="P22" t="s">
        <v>2440</v>
      </c>
      <c r="Q22">
        <v>25</v>
      </c>
      <c r="R22" s="19">
        <f t="shared" si="0"/>
        <v>4236368.6771381991</v>
      </c>
      <c r="S22" s="19">
        <f>AVERAGE(R19:R22)</f>
        <v>3700934.2418628037</v>
      </c>
      <c r="T22">
        <f>STDEV(R19:R22)</f>
        <v>648390.29282320337</v>
      </c>
      <c r="U22" t="s">
        <v>5758</v>
      </c>
    </row>
    <row r="23" spans="1:23" x14ac:dyDescent="0.2">
      <c r="A23" t="s">
        <v>2440</v>
      </c>
      <c r="B23">
        <v>1</v>
      </c>
      <c r="C23">
        <v>32</v>
      </c>
      <c r="D23">
        <v>1.2876000000000001</v>
      </c>
      <c r="E23">
        <v>1.5027999999999999</v>
      </c>
      <c r="F23">
        <v>1.7991999999999999</v>
      </c>
      <c r="G23">
        <v>1.5298666670000001</v>
      </c>
      <c r="H23">
        <v>112.1482565</v>
      </c>
      <c r="I23">
        <v>56.074128270000003</v>
      </c>
      <c r="J23" s="20"/>
      <c r="K23" s="19">
        <v>1500000000</v>
      </c>
      <c r="L23">
        <v>1423872896</v>
      </c>
      <c r="M23" s="19">
        <v>1510000000</v>
      </c>
      <c r="N23" s="19">
        <v>1480000000</v>
      </c>
      <c r="O23" s="20"/>
      <c r="P23" t="s">
        <v>2440</v>
      </c>
      <c r="Q23">
        <v>32</v>
      </c>
      <c r="R23" s="19">
        <f t="shared" si="0"/>
        <v>26393633.671373703</v>
      </c>
    </row>
    <row r="24" spans="1:23" x14ac:dyDescent="0.2">
      <c r="A24" t="s">
        <v>2440</v>
      </c>
      <c r="B24">
        <v>2</v>
      </c>
      <c r="C24">
        <v>32</v>
      </c>
      <c r="D24">
        <v>0.55969999999999998</v>
      </c>
      <c r="E24">
        <v>0.79349999999999998</v>
      </c>
      <c r="F24">
        <v>0.99860000000000004</v>
      </c>
      <c r="G24">
        <v>0.78393333330000003</v>
      </c>
      <c r="H24">
        <v>34.880945250000003</v>
      </c>
      <c r="I24">
        <v>17.440472620000001</v>
      </c>
      <c r="J24" s="20"/>
      <c r="K24" s="19">
        <v>2000000000</v>
      </c>
      <c r="L24">
        <v>1965610752</v>
      </c>
      <c r="M24" s="19">
        <v>1930000000</v>
      </c>
      <c r="N24" s="19">
        <v>1960000000</v>
      </c>
      <c r="O24" s="20"/>
      <c r="P24" t="s">
        <v>2440</v>
      </c>
      <c r="Q24">
        <v>32</v>
      </c>
      <c r="R24" s="19">
        <f t="shared" si="0"/>
        <v>112382275.5670253</v>
      </c>
    </row>
    <row r="25" spans="1:23" x14ac:dyDescent="0.2">
      <c r="A25" t="s">
        <v>2440</v>
      </c>
      <c r="B25">
        <v>3</v>
      </c>
      <c r="C25">
        <v>32</v>
      </c>
      <c r="D25">
        <v>1.5519000000000001</v>
      </c>
      <c r="E25">
        <v>1.4931000000000001</v>
      </c>
      <c r="F25">
        <v>1.6812</v>
      </c>
      <c r="G25">
        <v>1.5753999999999999</v>
      </c>
      <c r="H25">
        <v>118.0432108</v>
      </c>
      <c r="I25">
        <v>59.021605379999997</v>
      </c>
      <c r="J25" s="20"/>
      <c r="K25" s="19">
        <v>2620000000</v>
      </c>
      <c r="L25">
        <v>2562780160</v>
      </c>
      <c r="M25" s="19">
        <v>2520000000</v>
      </c>
      <c r="N25" s="19">
        <v>2570000000</v>
      </c>
      <c r="O25" s="20"/>
      <c r="P25" t="s">
        <v>2440</v>
      </c>
      <c r="Q25">
        <v>32</v>
      </c>
      <c r="R25" s="19">
        <f t="shared" si="0"/>
        <v>43543376.759298854</v>
      </c>
    </row>
    <row r="26" spans="1:23" x14ac:dyDescent="0.2">
      <c r="A26" t="s">
        <v>2440</v>
      </c>
      <c r="B26">
        <v>4</v>
      </c>
      <c r="C26">
        <v>32</v>
      </c>
      <c r="D26">
        <v>0.62929999999999997</v>
      </c>
      <c r="E26">
        <v>0.61140000000000005</v>
      </c>
      <c r="F26">
        <v>0.58560000000000001</v>
      </c>
      <c r="G26">
        <v>0.60876666670000001</v>
      </c>
      <c r="H26">
        <v>22.42582754</v>
      </c>
      <c r="I26">
        <v>11.21291377</v>
      </c>
      <c r="J26" s="20"/>
      <c r="K26" s="19">
        <v>1920000000</v>
      </c>
      <c r="L26">
        <v>1961110656</v>
      </c>
      <c r="M26" s="19">
        <v>2010000000</v>
      </c>
      <c r="N26" s="19">
        <v>1960000000</v>
      </c>
      <c r="O26" s="20"/>
      <c r="P26" t="s">
        <v>2440</v>
      </c>
      <c r="Q26">
        <v>32</v>
      </c>
      <c r="R26" s="19">
        <f t="shared" si="0"/>
        <v>174798454.72850719</v>
      </c>
      <c r="S26" s="19">
        <f>AVERAGE(R23:R26)</f>
        <v>89279435.181551263</v>
      </c>
      <c r="T26">
        <f>STDEV(R23:R26)</f>
        <v>68053055.306700379</v>
      </c>
      <c r="U26" t="s">
        <v>5759</v>
      </c>
    </row>
    <row r="29" spans="1:23" x14ac:dyDescent="0.2">
      <c r="S29" s="26" t="s">
        <v>5762</v>
      </c>
      <c r="T29" s="26"/>
      <c r="V29" t="s">
        <v>5763</v>
      </c>
    </row>
    <row r="30" spans="1:23" x14ac:dyDescent="0.2">
      <c r="S30" t="s">
        <v>0</v>
      </c>
      <c r="T30" s="21">
        <f>_xlfn.T.TEST(R3:R6,R7:R10,1,3)</f>
        <v>0.16666775851691196</v>
      </c>
      <c r="V30" t="s">
        <v>5764</v>
      </c>
      <c r="W30" s="23">
        <f>_xlfn.T.TEST(R7:R10,R23:R26,1,3)</f>
        <v>4.5498251104345321E-2</v>
      </c>
    </row>
    <row r="31" spans="1:23" x14ac:dyDescent="0.2">
      <c r="S31" t="s">
        <v>2439</v>
      </c>
      <c r="T31" s="22">
        <f>_xlfn.T.TEST(R11:R14,R15:R18,1,3)</f>
        <v>5.2962285082362823E-4</v>
      </c>
      <c r="V31" t="s">
        <v>5765</v>
      </c>
      <c r="W31" s="23">
        <f>_xlfn.T.TEST(R15:R18,R23:R26,1,3)</f>
        <v>9.0519454545157294E-3</v>
      </c>
    </row>
    <row r="32" spans="1:23" x14ac:dyDescent="0.2">
      <c r="S32" t="s">
        <v>5761</v>
      </c>
      <c r="T32" s="22">
        <f>_xlfn.T.TEST(R19:R22,R23:R26,1,3)</f>
        <v>4.3272797612507609E-2</v>
      </c>
      <c r="V32" t="s">
        <v>5766</v>
      </c>
      <c r="W32" s="23">
        <f>_xlfn.T.TEST(R15:R18,R7:R10,1,3)</f>
        <v>5.3339482934672852E-4</v>
      </c>
    </row>
    <row r="33" spans="23:23" x14ac:dyDescent="0.2">
      <c r="W33" s="23"/>
    </row>
  </sheetData>
  <mergeCells count="3">
    <mergeCell ref="D2:F2"/>
    <mergeCell ref="K2:M2"/>
    <mergeCell ref="S29:T2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CC732-B36F-314E-9F01-FFFA870ED105}">
  <dimension ref="A1:L148"/>
  <sheetViews>
    <sheetView tabSelected="1" workbookViewId="0">
      <selection activeCell="D13" sqref="D13"/>
    </sheetView>
  </sheetViews>
  <sheetFormatPr baseColWidth="10" defaultRowHeight="16" x14ac:dyDescent="0.2"/>
  <cols>
    <col min="1" max="1" width="15.33203125" customWidth="1"/>
    <col min="7" max="7" width="15.6640625" customWidth="1"/>
  </cols>
  <sheetData>
    <row r="1" spans="1:12" ht="26" x14ac:dyDescent="0.3">
      <c r="A1" s="2" t="s">
        <v>5740</v>
      </c>
    </row>
    <row r="2" spans="1:12" x14ac:dyDescent="0.2">
      <c r="A2" t="s">
        <v>5768</v>
      </c>
    </row>
    <row r="3" spans="1:12" x14ac:dyDescent="0.2">
      <c r="A3" s="24" t="s">
        <v>5769</v>
      </c>
    </row>
    <row r="5" spans="1:12" x14ac:dyDescent="0.2">
      <c r="A5" s="3" t="s">
        <v>5742</v>
      </c>
      <c r="G5" s="3" t="s">
        <v>5741</v>
      </c>
    </row>
    <row r="6" spans="1:12" x14ac:dyDescent="0.2">
      <c r="A6" t="s">
        <v>1228</v>
      </c>
      <c r="B6" t="s">
        <v>0</v>
      </c>
      <c r="C6" t="s">
        <v>2440</v>
      </c>
      <c r="D6" t="s">
        <v>2439</v>
      </c>
      <c r="E6" t="s">
        <v>1229</v>
      </c>
      <c r="G6" t="s">
        <v>1228</v>
      </c>
      <c r="H6" t="s">
        <v>0</v>
      </c>
      <c r="I6" t="s">
        <v>2440</v>
      </c>
      <c r="J6" t="s">
        <v>2439</v>
      </c>
      <c r="K6" t="s">
        <v>1229</v>
      </c>
    </row>
    <row r="7" spans="1:12" x14ac:dyDescent="0.2">
      <c r="A7" t="s">
        <v>2</v>
      </c>
      <c r="B7">
        <v>4.6430861539999997</v>
      </c>
      <c r="C7">
        <v>5.446489122</v>
      </c>
      <c r="D7">
        <v>5.9703311030000004</v>
      </c>
      <c r="E7" t="s">
        <v>2633</v>
      </c>
      <c r="F7" t="s">
        <v>5767</v>
      </c>
      <c r="G7" t="s">
        <v>3572</v>
      </c>
      <c r="H7">
        <v>0</v>
      </c>
      <c r="I7">
        <v>-1.166444788</v>
      </c>
      <c r="J7">
        <v>0</v>
      </c>
      <c r="K7" t="s">
        <v>1311</v>
      </c>
      <c r="L7" t="s">
        <v>5767</v>
      </c>
    </row>
    <row r="8" spans="1:12" x14ac:dyDescent="0.2">
      <c r="A8" t="s">
        <v>4603</v>
      </c>
      <c r="B8">
        <v>0</v>
      </c>
      <c r="C8">
        <v>-0.92593399799999998</v>
      </c>
      <c r="D8">
        <v>0</v>
      </c>
      <c r="E8" t="s">
        <v>4604</v>
      </c>
      <c r="F8" t="s">
        <v>5767</v>
      </c>
      <c r="G8" t="s">
        <v>4128</v>
      </c>
      <c r="H8">
        <v>0</v>
      </c>
      <c r="I8">
        <v>-0.974277909</v>
      </c>
      <c r="J8">
        <v>0</v>
      </c>
      <c r="L8" t="s">
        <v>5767</v>
      </c>
    </row>
    <row r="9" spans="1:12" x14ac:dyDescent="0.2">
      <c r="A9" t="s">
        <v>4630</v>
      </c>
      <c r="B9">
        <v>0</v>
      </c>
      <c r="C9">
        <v>-0.68831980699999995</v>
      </c>
      <c r="D9">
        <v>0</v>
      </c>
      <c r="E9" t="s">
        <v>4631</v>
      </c>
      <c r="F9" t="s">
        <v>5767</v>
      </c>
      <c r="G9" t="s">
        <v>3623</v>
      </c>
      <c r="H9">
        <v>0</v>
      </c>
      <c r="I9">
        <v>-0.98509697600000001</v>
      </c>
      <c r="J9">
        <v>0</v>
      </c>
      <c r="L9" t="s">
        <v>5767</v>
      </c>
    </row>
    <row r="10" spans="1:12" x14ac:dyDescent="0.2">
      <c r="A10" t="s">
        <v>4447</v>
      </c>
      <c r="B10">
        <v>0</v>
      </c>
      <c r="C10">
        <v>-0.67246447200000004</v>
      </c>
      <c r="D10">
        <v>0</v>
      </c>
      <c r="E10" t="s">
        <v>4448</v>
      </c>
      <c r="F10" t="s">
        <v>5767</v>
      </c>
      <c r="G10" t="s">
        <v>3831</v>
      </c>
      <c r="H10">
        <v>0</v>
      </c>
      <c r="I10">
        <v>-0.89817984900000003</v>
      </c>
      <c r="J10">
        <v>0</v>
      </c>
      <c r="L10" t="s">
        <v>5767</v>
      </c>
    </row>
    <row r="11" spans="1:12" x14ac:dyDescent="0.2">
      <c r="A11" t="s">
        <v>3801</v>
      </c>
      <c r="B11">
        <v>0</v>
      </c>
      <c r="C11">
        <v>-0.65836603599999999</v>
      </c>
      <c r="D11">
        <v>0</v>
      </c>
      <c r="E11" t="s">
        <v>3802</v>
      </c>
      <c r="F11" t="s">
        <v>5767</v>
      </c>
      <c r="G11" t="s">
        <v>3945</v>
      </c>
      <c r="H11">
        <v>0</v>
      </c>
      <c r="I11">
        <v>-0.80742649099999997</v>
      </c>
      <c r="J11">
        <v>0</v>
      </c>
      <c r="K11" t="s">
        <v>3946</v>
      </c>
      <c r="L11" t="s">
        <v>5767</v>
      </c>
    </row>
    <row r="12" spans="1:12" x14ac:dyDescent="0.2">
      <c r="A12" t="s">
        <v>4349</v>
      </c>
      <c r="B12">
        <v>0</v>
      </c>
      <c r="C12">
        <v>-0.75063015700000002</v>
      </c>
      <c r="D12">
        <v>0</v>
      </c>
      <c r="E12" t="s">
        <v>3502</v>
      </c>
      <c r="F12" t="s">
        <v>5767</v>
      </c>
      <c r="G12" t="s">
        <v>3000</v>
      </c>
      <c r="H12">
        <v>0</v>
      </c>
      <c r="I12">
        <v>-0.69165338899999995</v>
      </c>
      <c r="J12">
        <v>-0.41796436300000001</v>
      </c>
      <c r="K12" t="s">
        <v>1526</v>
      </c>
      <c r="L12" t="s">
        <v>5767</v>
      </c>
    </row>
    <row r="13" spans="1:12" x14ac:dyDescent="0.2">
      <c r="A13" t="s">
        <v>4289</v>
      </c>
      <c r="B13">
        <v>0</v>
      </c>
      <c r="C13">
        <v>-0.72893096499999999</v>
      </c>
      <c r="D13">
        <v>0</v>
      </c>
      <c r="F13" t="s">
        <v>5767</v>
      </c>
      <c r="G13" t="s">
        <v>4316</v>
      </c>
      <c r="H13">
        <v>0</v>
      </c>
      <c r="I13">
        <v>-0.436798929</v>
      </c>
      <c r="J13">
        <v>0</v>
      </c>
      <c r="K13" t="s">
        <v>4317</v>
      </c>
      <c r="L13" t="s">
        <v>5767</v>
      </c>
    </row>
    <row r="14" spans="1:12" x14ac:dyDescent="0.2">
      <c r="A14" t="s">
        <v>4195</v>
      </c>
      <c r="B14">
        <v>0</v>
      </c>
      <c r="C14">
        <v>-0.73233063799999998</v>
      </c>
      <c r="D14">
        <v>0</v>
      </c>
      <c r="E14" t="s">
        <v>4196</v>
      </c>
      <c r="F14" t="s">
        <v>5767</v>
      </c>
      <c r="G14" t="s">
        <v>4476</v>
      </c>
      <c r="H14">
        <v>0</v>
      </c>
      <c r="I14">
        <v>-0.34883446800000001</v>
      </c>
      <c r="J14">
        <v>0</v>
      </c>
      <c r="K14" t="s">
        <v>4477</v>
      </c>
      <c r="L14" t="s">
        <v>5767</v>
      </c>
    </row>
    <row r="15" spans="1:12" x14ac:dyDescent="0.2">
      <c r="A15" t="s">
        <v>3908</v>
      </c>
      <c r="B15">
        <v>0</v>
      </c>
      <c r="C15">
        <v>-0.73495516000000005</v>
      </c>
      <c r="D15">
        <v>0</v>
      </c>
      <c r="F15" t="s">
        <v>5767</v>
      </c>
      <c r="G15" t="s">
        <v>3817</v>
      </c>
      <c r="H15">
        <v>0</v>
      </c>
      <c r="I15">
        <v>-0.38484652899999999</v>
      </c>
      <c r="J15">
        <v>0</v>
      </c>
      <c r="K15" t="s">
        <v>1248</v>
      </c>
      <c r="L15" t="s">
        <v>5767</v>
      </c>
    </row>
    <row r="16" spans="1:12" x14ac:dyDescent="0.2">
      <c r="A16" t="s">
        <v>3708</v>
      </c>
      <c r="B16">
        <v>0</v>
      </c>
      <c r="C16">
        <v>-0.71454060799999997</v>
      </c>
      <c r="D16">
        <v>0</v>
      </c>
      <c r="E16" t="s">
        <v>3709</v>
      </c>
      <c r="F16" t="s">
        <v>5767</v>
      </c>
      <c r="G16" t="s">
        <v>3627</v>
      </c>
      <c r="H16">
        <v>0</v>
      </c>
      <c r="I16">
        <v>-0.65882372600000005</v>
      </c>
      <c r="J16">
        <v>0</v>
      </c>
      <c r="K16" t="s">
        <v>3628</v>
      </c>
      <c r="L16" t="s">
        <v>5767</v>
      </c>
    </row>
    <row r="17" spans="1:12" x14ac:dyDescent="0.2">
      <c r="A17" t="s">
        <v>3545</v>
      </c>
      <c r="B17">
        <v>0</v>
      </c>
      <c r="C17">
        <v>-0.722809127</v>
      </c>
      <c r="D17">
        <v>0</v>
      </c>
      <c r="E17" t="s">
        <v>3546</v>
      </c>
      <c r="F17" t="s">
        <v>5767</v>
      </c>
      <c r="G17" t="s">
        <v>4143</v>
      </c>
      <c r="H17">
        <v>0</v>
      </c>
      <c r="I17">
        <v>-0.67559887699999999</v>
      </c>
      <c r="J17">
        <v>0</v>
      </c>
      <c r="K17" t="s">
        <v>1385</v>
      </c>
      <c r="L17" t="s">
        <v>5767</v>
      </c>
    </row>
    <row r="18" spans="1:12" x14ac:dyDescent="0.2">
      <c r="A18" t="s">
        <v>3598</v>
      </c>
      <c r="B18">
        <v>0</v>
      </c>
      <c r="C18">
        <v>-0.56295793100000002</v>
      </c>
      <c r="D18">
        <v>0</v>
      </c>
      <c r="E18" t="s">
        <v>3599</v>
      </c>
      <c r="F18" t="s">
        <v>5767</v>
      </c>
      <c r="G18" t="s">
        <v>3514</v>
      </c>
      <c r="H18">
        <v>0</v>
      </c>
      <c r="I18">
        <v>-0.67315980099999995</v>
      </c>
      <c r="J18">
        <v>0</v>
      </c>
      <c r="L18" t="s">
        <v>5767</v>
      </c>
    </row>
    <row r="19" spans="1:12" x14ac:dyDescent="0.2">
      <c r="A19" t="s">
        <v>4373</v>
      </c>
      <c r="B19">
        <v>0</v>
      </c>
      <c r="C19">
        <v>-0.54267002099999995</v>
      </c>
      <c r="D19">
        <v>0</v>
      </c>
      <c r="E19" t="s">
        <v>4374</v>
      </c>
      <c r="F19" t="s">
        <v>5767</v>
      </c>
      <c r="G19" t="s">
        <v>4495</v>
      </c>
      <c r="H19">
        <v>0</v>
      </c>
      <c r="I19">
        <v>-0.51850328700000003</v>
      </c>
      <c r="J19">
        <v>0</v>
      </c>
      <c r="L19" t="s">
        <v>5767</v>
      </c>
    </row>
    <row r="20" spans="1:12" x14ac:dyDescent="0.2">
      <c r="A20" t="s">
        <v>4050</v>
      </c>
      <c r="B20">
        <v>0</v>
      </c>
      <c r="C20">
        <v>-0.53040500000000002</v>
      </c>
      <c r="D20">
        <v>0</v>
      </c>
      <c r="E20" t="s">
        <v>4051</v>
      </c>
      <c r="F20" t="s">
        <v>5767</v>
      </c>
      <c r="G20" t="s">
        <v>4657</v>
      </c>
      <c r="H20">
        <v>0</v>
      </c>
      <c r="I20">
        <v>-0.55067924899999998</v>
      </c>
      <c r="J20">
        <v>0</v>
      </c>
      <c r="L20" t="s">
        <v>5767</v>
      </c>
    </row>
    <row r="21" spans="1:12" x14ac:dyDescent="0.2">
      <c r="A21" t="s">
        <v>3675</v>
      </c>
      <c r="B21">
        <v>0</v>
      </c>
      <c r="C21">
        <v>-0.53406214200000002</v>
      </c>
      <c r="D21">
        <v>0</v>
      </c>
      <c r="E21" t="s">
        <v>3676</v>
      </c>
      <c r="F21" t="s">
        <v>5767</v>
      </c>
      <c r="G21" t="s">
        <v>3926</v>
      </c>
      <c r="H21">
        <v>0</v>
      </c>
      <c r="I21">
        <v>-0.562121918</v>
      </c>
      <c r="J21">
        <v>0</v>
      </c>
      <c r="K21" t="s">
        <v>3927</v>
      </c>
      <c r="L21" t="s">
        <v>5767</v>
      </c>
    </row>
    <row r="22" spans="1:12" x14ac:dyDescent="0.2">
      <c r="A22" t="s">
        <v>3812</v>
      </c>
      <c r="B22">
        <v>0</v>
      </c>
      <c r="C22">
        <v>-0.44913003600000001</v>
      </c>
      <c r="D22">
        <v>0</v>
      </c>
      <c r="E22" t="s">
        <v>3813</v>
      </c>
      <c r="F22" t="s">
        <v>5767</v>
      </c>
      <c r="G22" t="s">
        <v>190</v>
      </c>
      <c r="H22">
        <v>-1.3483228089999999</v>
      </c>
      <c r="I22">
        <v>-1.3309591409999999</v>
      </c>
      <c r="J22">
        <v>-0.75234911100000001</v>
      </c>
      <c r="K22" t="s">
        <v>1725</v>
      </c>
      <c r="L22" t="s">
        <v>5767</v>
      </c>
    </row>
    <row r="23" spans="1:12" x14ac:dyDescent="0.2">
      <c r="A23" t="s">
        <v>3579</v>
      </c>
      <c r="B23">
        <v>0</v>
      </c>
      <c r="C23">
        <v>-0.466675642</v>
      </c>
      <c r="D23">
        <v>0</v>
      </c>
      <c r="E23" t="s">
        <v>1311</v>
      </c>
      <c r="F23" t="s">
        <v>5767</v>
      </c>
      <c r="G23" t="s">
        <v>12</v>
      </c>
      <c r="H23">
        <v>-1.487133485</v>
      </c>
      <c r="I23">
        <v>-0.90480177100000003</v>
      </c>
      <c r="J23">
        <v>-1.4467572959999999</v>
      </c>
      <c r="K23" t="s">
        <v>1237</v>
      </c>
      <c r="L23" t="s">
        <v>5767</v>
      </c>
    </row>
    <row r="24" spans="1:12" x14ac:dyDescent="0.2">
      <c r="A24" t="s">
        <v>3712</v>
      </c>
      <c r="B24">
        <v>0</v>
      </c>
      <c r="C24">
        <v>-0.46307939799999998</v>
      </c>
      <c r="D24">
        <v>0</v>
      </c>
      <c r="E24" t="s">
        <v>3713</v>
      </c>
      <c r="F24" t="s">
        <v>5767</v>
      </c>
      <c r="G24" t="s">
        <v>1062</v>
      </c>
      <c r="H24">
        <v>-0.43973995999999999</v>
      </c>
      <c r="I24">
        <v>0</v>
      </c>
      <c r="J24">
        <v>0</v>
      </c>
      <c r="K24" t="s">
        <v>1728</v>
      </c>
      <c r="L24" t="s">
        <v>5767</v>
      </c>
    </row>
    <row r="25" spans="1:12" x14ac:dyDescent="0.2">
      <c r="A25" t="s">
        <v>4248</v>
      </c>
      <c r="B25">
        <v>0</v>
      </c>
      <c r="C25">
        <v>-0.48745762399999998</v>
      </c>
      <c r="D25">
        <v>0</v>
      </c>
      <c r="E25" t="s">
        <v>4247</v>
      </c>
      <c r="F25" t="s">
        <v>5767</v>
      </c>
      <c r="G25" t="s">
        <v>936</v>
      </c>
      <c r="H25">
        <v>-0.51120447599999996</v>
      </c>
      <c r="I25">
        <v>0</v>
      </c>
      <c r="J25">
        <v>0</v>
      </c>
      <c r="K25" t="s">
        <v>1262</v>
      </c>
      <c r="L25" t="s">
        <v>5767</v>
      </c>
    </row>
    <row r="26" spans="1:12" x14ac:dyDescent="0.2">
      <c r="A26" t="s">
        <v>3617</v>
      </c>
      <c r="B26">
        <v>0</v>
      </c>
      <c r="C26">
        <v>-0.48860166399999999</v>
      </c>
      <c r="D26">
        <v>0</v>
      </c>
      <c r="E26" t="s">
        <v>3618</v>
      </c>
      <c r="F26" t="s">
        <v>5767</v>
      </c>
      <c r="G26" t="s">
        <v>622</v>
      </c>
      <c r="H26">
        <v>-0.53155019800000003</v>
      </c>
      <c r="I26">
        <v>0</v>
      </c>
      <c r="J26">
        <v>0</v>
      </c>
      <c r="K26" t="s">
        <v>1620</v>
      </c>
      <c r="L26" t="s">
        <v>5767</v>
      </c>
    </row>
    <row r="27" spans="1:12" x14ac:dyDescent="0.2">
      <c r="A27" t="s">
        <v>4567</v>
      </c>
      <c r="B27">
        <v>0</v>
      </c>
      <c r="C27">
        <v>-0.48868965199999997</v>
      </c>
      <c r="D27">
        <v>0</v>
      </c>
      <c r="E27" t="s">
        <v>4568</v>
      </c>
      <c r="F27" t="s">
        <v>5767</v>
      </c>
      <c r="G27" t="s">
        <v>1023</v>
      </c>
      <c r="H27">
        <v>-1.299181331</v>
      </c>
      <c r="I27">
        <v>0</v>
      </c>
      <c r="J27">
        <v>0</v>
      </c>
      <c r="K27" t="s">
        <v>1238</v>
      </c>
      <c r="L27" t="s">
        <v>5767</v>
      </c>
    </row>
    <row r="28" spans="1:12" x14ac:dyDescent="0.2">
      <c r="A28" t="s">
        <v>4206</v>
      </c>
      <c r="B28">
        <v>0</v>
      </c>
      <c r="C28">
        <v>-0.50776321599999996</v>
      </c>
      <c r="D28">
        <v>0</v>
      </c>
      <c r="E28" t="s">
        <v>4207</v>
      </c>
      <c r="F28" t="s">
        <v>5767</v>
      </c>
      <c r="G28" t="s">
        <v>900</v>
      </c>
      <c r="H28">
        <v>-0.89790214700000004</v>
      </c>
      <c r="I28">
        <v>0</v>
      </c>
      <c r="J28">
        <v>0</v>
      </c>
      <c r="K28" t="s">
        <v>1717</v>
      </c>
      <c r="L28" t="s">
        <v>5767</v>
      </c>
    </row>
    <row r="29" spans="1:12" x14ac:dyDescent="0.2">
      <c r="A29" t="s">
        <v>4249</v>
      </c>
      <c r="B29">
        <v>0</v>
      </c>
      <c r="C29">
        <v>-0.51513962199999996</v>
      </c>
      <c r="D29">
        <v>0</v>
      </c>
      <c r="E29" t="s">
        <v>4250</v>
      </c>
      <c r="F29" t="s">
        <v>5767</v>
      </c>
      <c r="G29" t="s">
        <v>909</v>
      </c>
      <c r="H29">
        <v>-0.99453628999999999</v>
      </c>
      <c r="I29">
        <v>0</v>
      </c>
      <c r="J29">
        <v>0</v>
      </c>
      <c r="K29" t="s">
        <v>1726</v>
      </c>
      <c r="L29" t="s">
        <v>5767</v>
      </c>
    </row>
    <row r="30" spans="1:12" x14ac:dyDescent="0.2">
      <c r="A30" t="s">
        <v>4131</v>
      </c>
      <c r="B30">
        <v>0</v>
      </c>
      <c r="C30">
        <v>-0.40270114200000001</v>
      </c>
      <c r="D30">
        <v>0</v>
      </c>
      <c r="E30" t="s">
        <v>4132</v>
      </c>
      <c r="F30" t="s">
        <v>5767</v>
      </c>
      <c r="G30" t="s">
        <v>126</v>
      </c>
      <c r="H30">
        <v>-0.95891435199999997</v>
      </c>
      <c r="I30">
        <v>-1.3211637030000001</v>
      </c>
      <c r="J30">
        <v>0</v>
      </c>
      <c r="L30" t="s">
        <v>5767</v>
      </c>
    </row>
    <row r="31" spans="1:12" x14ac:dyDescent="0.2">
      <c r="A31" t="s">
        <v>4587</v>
      </c>
      <c r="B31">
        <v>0</v>
      </c>
      <c r="C31">
        <v>-0.41545267299999999</v>
      </c>
      <c r="D31">
        <v>0</v>
      </c>
      <c r="E31" t="s">
        <v>4588</v>
      </c>
      <c r="F31" t="s">
        <v>5767</v>
      </c>
      <c r="G31" t="s">
        <v>117</v>
      </c>
      <c r="H31">
        <v>-0.88301195200000004</v>
      </c>
      <c r="I31">
        <v>-1.2684053369999999</v>
      </c>
      <c r="J31">
        <v>0</v>
      </c>
      <c r="K31" t="s">
        <v>1713</v>
      </c>
      <c r="L31" t="s">
        <v>5767</v>
      </c>
    </row>
    <row r="32" spans="1:12" x14ac:dyDescent="0.2">
      <c r="A32" t="s">
        <v>4404</v>
      </c>
      <c r="B32">
        <v>0</v>
      </c>
      <c r="C32">
        <v>-0.40879241700000002</v>
      </c>
      <c r="D32">
        <v>0</v>
      </c>
      <c r="E32" t="s">
        <v>4405</v>
      </c>
      <c r="F32" t="s">
        <v>5767</v>
      </c>
      <c r="G32" t="s">
        <v>813</v>
      </c>
      <c r="H32">
        <v>-1.0928859769999999</v>
      </c>
      <c r="I32">
        <v>-0.76971027400000003</v>
      </c>
      <c r="J32">
        <v>-0.47933847899999998</v>
      </c>
      <c r="K32" t="s">
        <v>1261</v>
      </c>
      <c r="L32" t="s">
        <v>5767</v>
      </c>
    </row>
    <row r="33" spans="1:12" x14ac:dyDescent="0.2">
      <c r="A33" t="s">
        <v>4246</v>
      </c>
      <c r="B33">
        <v>0</v>
      </c>
      <c r="C33">
        <v>-0.41203560900000002</v>
      </c>
      <c r="D33">
        <v>0</v>
      </c>
      <c r="E33" t="s">
        <v>4247</v>
      </c>
      <c r="F33" t="s">
        <v>5767</v>
      </c>
      <c r="G33" t="s">
        <v>1139</v>
      </c>
      <c r="H33">
        <v>-1.0934428410000001</v>
      </c>
      <c r="I33">
        <v>-0.81589566700000005</v>
      </c>
      <c r="J33">
        <v>0</v>
      </c>
      <c r="K33" t="s">
        <v>1377</v>
      </c>
      <c r="L33" t="s">
        <v>5767</v>
      </c>
    </row>
    <row r="34" spans="1:12" x14ac:dyDescent="0.2">
      <c r="A34" t="s">
        <v>3539</v>
      </c>
      <c r="B34">
        <v>0</v>
      </c>
      <c r="C34">
        <v>-0.41204035100000003</v>
      </c>
      <c r="D34">
        <v>0</v>
      </c>
      <c r="E34" t="s">
        <v>3540</v>
      </c>
      <c r="F34" t="s">
        <v>5767</v>
      </c>
      <c r="G34" t="s">
        <v>381</v>
      </c>
      <c r="H34">
        <v>-0.50615252700000002</v>
      </c>
      <c r="I34">
        <v>-0.61825240400000003</v>
      </c>
      <c r="J34">
        <v>-0.52286289600000002</v>
      </c>
      <c r="K34" t="s">
        <v>1563</v>
      </c>
      <c r="L34" t="s">
        <v>5767</v>
      </c>
    </row>
    <row r="35" spans="1:12" x14ac:dyDescent="0.2">
      <c r="A35" t="s">
        <v>4451</v>
      </c>
      <c r="B35">
        <v>0</v>
      </c>
      <c r="C35">
        <v>-0.42382124900000001</v>
      </c>
      <c r="D35">
        <v>0</v>
      </c>
      <c r="E35" t="s">
        <v>4452</v>
      </c>
      <c r="F35" t="s">
        <v>5767</v>
      </c>
      <c r="G35" t="s">
        <v>414</v>
      </c>
      <c r="H35">
        <v>-0.68916475600000004</v>
      </c>
      <c r="I35">
        <v>-0.63334393700000002</v>
      </c>
      <c r="J35">
        <v>-0.49616175800000001</v>
      </c>
      <c r="K35" t="s">
        <v>1263</v>
      </c>
      <c r="L35" t="s">
        <v>5767</v>
      </c>
    </row>
    <row r="36" spans="1:12" x14ac:dyDescent="0.2">
      <c r="A36" t="s">
        <v>3843</v>
      </c>
      <c r="B36">
        <v>0</v>
      </c>
      <c r="C36">
        <v>-0.421557668</v>
      </c>
      <c r="D36">
        <v>0</v>
      </c>
      <c r="E36" t="s">
        <v>3844</v>
      </c>
      <c r="F36" t="s">
        <v>5767</v>
      </c>
      <c r="G36" t="s">
        <v>289</v>
      </c>
      <c r="H36">
        <v>-0.57445332699999996</v>
      </c>
      <c r="I36">
        <v>-0.70021721800000003</v>
      </c>
      <c r="J36">
        <v>0</v>
      </c>
      <c r="K36" t="s">
        <v>1571</v>
      </c>
      <c r="L36" t="s">
        <v>5767</v>
      </c>
    </row>
    <row r="37" spans="1:12" x14ac:dyDescent="0.2">
      <c r="A37" t="s">
        <v>3688</v>
      </c>
      <c r="B37">
        <v>0</v>
      </c>
      <c r="C37">
        <v>-0.438996102</v>
      </c>
      <c r="D37">
        <v>0</v>
      </c>
      <c r="E37" t="s">
        <v>3689</v>
      </c>
      <c r="F37" t="s">
        <v>5767</v>
      </c>
      <c r="G37" t="s">
        <v>450</v>
      </c>
      <c r="H37">
        <v>-0.63858458399999996</v>
      </c>
      <c r="I37">
        <v>-0.758852097</v>
      </c>
      <c r="J37">
        <v>0</v>
      </c>
      <c r="L37" t="s">
        <v>5767</v>
      </c>
    </row>
    <row r="38" spans="1:12" x14ac:dyDescent="0.2">
      <c r="A38" t="s">
        <v>3971</v>
      </c>
      <c r="B38">
        <v>0</v>
      </c>
      <c r="C38">
        <v>-0.42890124699999999</v>
      </c>
      <c r="D38">
        <v>0</v>
      </c>
      <c r="E38" t="s">
        <v>3972</v>
      </c>
      <c r="F38" t="s">
        <v>5767</v>
      </c>
      <c r="G38" t="s">
        <v>239</v>
      </c>
      <c r="H38">
        <v>-0.58628396100000002</v>
      </c>
      <c r="I38">
        <v>-0.55785874800000002</v>
      </c>
      <c r="J38">
        <v>0</v>
      </c>
      <c r="K38" t="s">
        <v>1646</v>
      </c>
      <c r="L38" t="s">
        <v>5767</v>
      </c>
    </row>
    <row r="39" spans="1:12" x14ac:dyDescent="0.2">
      <c r="A39" t="s">
        <v>3886</v>
      </c>
      <c r="B39">
        <v>0</v>
      </c>
      <c r="C39">
        <v>-0.432828027</v>
      </c>
      <c r="D39">
        <v>0</v>
      </c>
      <c r="E39" t="s">
        <v>3887</v>
      </c>
      <c r="F39" t="s">
        <v>5767</v>
      </c>
      <c r="G39" t="s">
        <v>852</v>
      </c>
      <c r="H39">
        <v>-0.49448951600000002</v>
      </c>
      <c r="I39">
        <v>-0.55269160799999995</v>
      </c>
      <c r="J39">
        <v>0</v>
      </c>
      <c r="K39" t="s">
        <v>1523</v>
      </c>
      <c r="L39" t="s">
        <v>5767</v>
      </c>
    </row>
    <row r="40" spans="1:12" x14ac:dyDescent="0.2">
      <c r="A40" t="s">
        <v>4461</v>
      </c>
      <c r="B40">
        <v>0</v>
      </c>
      <c r="C40">
        <v>-0.29362337799999999</v>
      </c>
      <c r="D40">
        <v>0</v>
      </c>
      <c r="E40" t="s">
        <v>4462</v>
      </c>
      <c r="F40" t="s">
        <v>5767</v>
      </c>
      <c r="G40" t="s">
        <v>386</v>
      </c>
      <c r="H40">
        <v>-0.50985318999999996</v>
      </c>
      <c r="I40">
        <v>-0.52962814000000003</v>
      </c>
      <c r="J40">
        <v>0</v>
      </c>
      <c r="K40" t="s">
        <v>1396</v>
      </c>
      <c r="L40" t="s">
        <v>5767</v>
      </c>
    </row>
    <row r="41" spans="1:12" x14ac:dyDescent="0.2">
      <c r="A41" t="s">
        <v>3549</v>
      </c>
      <c r="B41">
        <v>0</v>
      </c>
      <c r="C41">
        <v>-0.32397501499999998</v>
      </c>
      <c r="D41">
        <v>0</v>
      </c>
      <c r="E41" t="s">
        <v>3550</v>
      </c>
      <c r="F41" t="s">
        <v>5767</v>
      </c>
      <c r="G41" t="s">
        <v>122</v>
      </c>
      <c r="H41">
        <v>2.544098929</v>
      </c>
      <c r="I41">
        <v>3.2241411100000001</v>
      </c>
      <c r="J41">
        <v>0</v>
      </c>
      <c r="K41" t="s">
        <v>2513</v>
      </c>
      <c r="L41" t="s">
        <v>5767</v>
      </c>
    </row>
    <row r="42" spans="1:12" x14ac:dyDescent="0.2">
      <c r="A42" t="s">
        <v>3988</v>
      </c>
      <c r="B42">
        <v>0</v>
      </c>
      <c r="C42">
        <v>-0.34010641400000002</v>
      </c>
      <c r="D42">
        <v>0</v>
      </c>
      <c r="E42" t="s">
        <v>3989</v>
      </c>
      <c r="F42" t="s">
        <v>5767</v>
      </c>
      <c r="G42" t="s">
        <v>14</v>
      </c>
      <c r="H42">
        <v>1.9963880490000001</v>
      </c>
      <c r="I42">
        <v>2.2001783559999999</v>
      </c>
      <c r="J42">
        <v>0</v>
      </c>
      <c r="K42" t="s">
        <v>2569</v>
      </c>
      <c r="L42" t="s">
        <v>5767</v>
      </c>
    </row>
    <row r="43" spans="1:12" x14ac:dyDescent="0.2">
      <c r="A43" t="s">
        <v>4033</v>
      </c>
      <c r="B43">
        <v>0</v>
      </c>
      <c r="C43">
        <v>-0.344054731</v>
      </c>
      <c r="D43">
        <v>0</v>
      </c>
      <c r="E43" t="s">
        <v>4034</v>
      </c>
      <c r="F43" t="s">
        <v>5767</v>
      </c>
      <c r="G43" t="s">
        <v>112</v>
      </c>
      <c r="H43">
        <v>1.4571595340000001</v>
      </c>
      <c r="I43">
        <v>1.486148998</v>
      </c>
      <c r="J43">
        <v>0</v>
      </c>
      <c r="L43" t="s">
        <v>5767</v>
      </c>
    </row>
    <row r="44" spans="1:12" x14ac:dyDescent="0.2">
      <c r="A44" t="s">
        <v>3804</v>
      </c>
      <c r="B44">
        <v>0</v>
      </c>
      <c r="C44">
        <v>-0.34309067900000001</v>
      </c>
      <c r="D44">
        <v>0</v>
      </c>
      <c r="E44" t="s">
        <v>3805</v>
      </c>
      <c r="F44" t="s">
        <v>5767</v>
      </c>
      <c r="G44" t="s">
        <v>219</v>
      </c>
      <c r="H44">
        <v>1.485611317</v>
      </c>
      <c r="I44">
        <v>1.942256851</v>
      </c>
      <c r="J44">
        <v>0</v>
      </c>
      <c r="K44" t="s">
        <v>2904</v>
      </c>
      <c r="L44" t="s">
        <v>5767</v>
      </c>
    </row>
    <row r="45" spans="1:12" x14ac:dyDescent="0.2">
      <c r="A45" t="s">
        <v>422</v>
      </c>
      <c r="B45">
        <v>-0.96641925200000001</v>
      </c>
      <c r="C45">
        <v>-1.025716901</v>
      </c>
      <c r="D45">
        <v>0</v>
      </c>
      <c r="E45" t="s">
        <v>1492</v>
      </c>
      <c r="F45" t="s">
        <v>5767</v>
      </c>
      <c r="G45" t="s">
        <v>3049</v>
      </c>
      <c r="H45">
        <v>0</v>
      </c>
      <c r="I45">
        <v>0</v>
      </c>
      <c r="J45">
        <v>-1.4346550760000001</v>
      </c>
      <c r="K45" t="s">
        <v>3050</v>
      </c>
      <c r="L45" t="s">
        <v>5767</v>
      </c>
    </row>
    <row r="46" spans="1:12" x14ac:dyDescent="0.2">
      <c r="A46" t="s">
        <v>748</v>
      </c>
      <c r="B46">
        <v>-0.80174878599999999</v>
      </c>
      <c r="C46">
        <v>-1.0261556190000001</v>
      </c>
      <c r="D46">
        <v>0</v>
      </c>
      <c r="E46" t="s">
        <v>1465</v>
      </c>
      <c r="F46" t="s">
        <v>5767</v>
      </c>
      <c r="G46" t="s">
        <v>562</v>
      </c>
      <c r="H46">
        <v>-0.53576178799999996</v>
      </c>
      <c r="I46">
        <v>0</v>
      </c>
      <c r="J46">
        <v>-1.5460494419999999</v>
      </c>
      <c r="K46" t="s">
        <v>1562</v>
      </c>
      <c r="L46" t="s">
        <v>5767</v>
      </c>
    </row>
    <row r="47" spans="1:12" x14ac:dyDescent="0.2">
      <c r="A47" t="s">
        <v>270</v>
      </c>
      <c r="B47">
        <v>-0.71429256299999999</v>
      </c>
      <c r="C47">
        <v>-0.95938213999999999</v>
      </c>
      <c r="D47">
        <v>0</v>
      </c>
      <c r="E47" t="s">
        <v>1631</v>
      </c>
      <c r="F47" t="s">
        <v>5767</v>
      </c>
      <c r="G47" t="s">
        <v>3090</v>
      </c>
      <c r="H47">
        <v>0</v>
      </c>
      <c r="I47">
        <v>1.254228879</v>
      </c>
      <c r="J47">
        <v>-1.2284376290000001</v>
      </c>
      <c r="K47" t="s">
        <v>3091</v>
      </c>
      <c r="L47" t="s">
        <v>5767</v>
      </c>
    </row>
    <row r="48" spans="1:12" x14ac:dyDescent="0.2">
      <c r="A48" t="s">
        <v>1156</v>
      </c>
      <c r="B48">
        <v>-0.82975605799999996</v>
      </c>
      <c r="C48">
        <v>-0.531375127</v>
      </c>
      <c r="D48">
        <v>0</v>
      </c>
      <c r="E48" t="s">
        <v>1554</v>
      </c>
      <c r="F48" t="s">
        <v>5767</v>
      </c>
      <c r="G48" t="s">
        <v>3052</v>
      </c>
      <c r="H48">
        <v>0</v>
      </c>
      <c r="I48">
        <v>1.352060587</v>
      </c>
      <c r="J48">
        <v>-1.0973934750000001</v>
      </c>
      <c r="K48" t="s">
        <v>3053</v>
      </c>
      <c r="L48" t="s">
        <v>5767</v>
      </c>
    </row>
    <row r="49" spans="1:12" x14ac:dyDescent="0.2">
      <c r="A49" t="s">
        <v>1147</v>
      </c>
      <c r="B49">
        <v>-0.56469328100000005</v>
      </c>
      <c r="C49">
        <v>-0.85051032000000004</v>
      </c>
      <c r="D49">
        <v>0</v>
      </c>
      <c r="E49" t="s">
        <v>1521</v>
      </c>
      <c r="F49" t="s">
        <v>5767</v>
      </c>
      <c r="G49" t="s">
        <v>3056</v>
      </c>
      <c r="H49">
        <v>0</v>
      </c>
      <c r="I49">
        <v>1.4645044679999999</v>
      </c>
      <c r="J49">
        <v>-1.100021232</v>
      </c>
      <c r="K49" t="s">
        <v>3057</v>
      </c>
      <c r="L49" t="s">
        <v>5767</v>
      </c>
    </row>
    <row r="50" spans="1:12" x14ac:dyDescent="0.2">
      <c r="A50" t="s">
        <v>307</v>
      </c>
      <c r="B50">
        <v>-0.54573023700000001</v>
      </c>
      <c r="C50">
        <v>-0.81661022800000005</v>
      </c>
      <c r="D50">
        <v>0</v>
      </c>
      <c r="E50" t="s">
        <v>1711</v>
      </c>
      <c r="F50" t="s">
        <v>5767</v>
      </c>
      <c r="G50" t="s">
        <v>3054</v>
      </c>
      <c r="H50">
        <v>0</v>
      </c>
      <c r="I50">
        <v>1.038797991</v>
      </c>
      <c r="J50">
        <v>-0.83158568700000002</v>
      </c>
      <c r="K50" t="s">
        <v>3055</v>
      </c>
      <c r="L50" t="s">
        <v>5767</v>
      </c>
    </row>
    <row r="51" spans="1:12" x14ac:dyDescent="0.2">
      <c r="A51" t="s">
        <v>417</v>
      </c>
      <c r="B51">
        <v>-0.68276077899999998</v>
      </c>
      <c r="C51">
        <v>-0.788494154</v>
      </c>
      <c r="D51">
        <v>0</v>
      </c>
      <c r="E51" t="s">
        <v>1465</v>
      </c>
      <c r="F51" t="s">
        <v>5767</v>
      </c>
      <c r="G51" t="s">
        <v>2998</v>
      </c>
      <c r="H51">
        <v>0</v>
      </c>
      <c r="I51">
        <v>0.69245686699999998</v>
      </c>
      <c r="J51">
        <v>-0.65428850800000005</v>
      </c>
      <c r="K51" t="s">
        <v>2999</v>
      </c>
      <c r="L51" t="s">
        <v>5767</v>
      </c>
    </row>
    <row r="52" spans="1:12" x14ac:dyDescent="0.2">
      <c r="A52" t="s">
        <v>372</v>
      </c>
      <c r="B52">
        <v>-0.62543879899999999</v>
      </c>
      <c r="C52">
        <v>-0.68048635000000002</v>
      </c>
      <c r="D52">
        <v>0</v>
      </c>
      <c r="E52" t="s">
        <v>1637</v>
      </c>
      <c r="F52" t="s">
        <v>5767</v>
      </c>
      <c r="G52" t="s">
        <v>3317</v>
      </c>
      <c r="H52">
        <v>0</v>
      </c>
      <c r="I52">
        <v>0</v>
      </c>
      <c r="J52">
        <v>2.3275647099999999</v>
      </c>
      <c r="K52" t="s">
        <v>3318</v>
      </c>
      <c r="L52" t="s">
        <v>5767</v>
      </c>
    </row>
    <row r="53" spans="1:12" x14ac:dyDescent="0.2">
      <c r="A53" t="s">
        <v>964</v>
      </c>
      <c r="B53">
        <v>-0.40310510100000002</v>
      </c>
      <c r="C53">
        <v>0</v>
      </c>
      <c r="D53">
        <v>0</v>
      </c>
      <c r="E53" t="s">
        <v>1417</v>
      </c>
      <c r="F53" t="s">
        <v>5767</v>
      </c>
      <c r="G53" t="s">
        <v>3238</v>
      </c>
      <c r="H53">
        <v>0</v>
      </c>
      <c r="I53">
        <v>0</v>
      </c>
      <c r="J53">
        <v>1.745143825</v>
      </c>
      <c r="L53" t="s">
        <v>5767</v>
      </c>
    </row>
    <row r="54" spans="1:12" x14ac:dyDescent="0.2">
      <c r="A54" t="s">
        <v>873</v>
      </c>
      <c r="B54">
        <v>-0.39887614100000002</v>
      </c>
      <c r="C54">
        <v>0</v>
      </c>
      <c r="D54">
        <v>0</v>
      </c>
      <c r="E54" t="s">
        <v>1716</v>
      </c>
      <c r="F54" t="s">
        <v>5767</v>
      </c>
      <c r="G54" t="s">
        <v>3389</v>
      </c>
      <c r="H54">
        <v>0</v>
      </c>
      <c r="I54">
        <v>0</v>
      </c>
      <c r="J54">
        <v>0.42386157800000002</v>
      </c>
      <c r="K54" t="s">
        <v>2755</v>
      </c>
      <c r="L54" t="s">
        <v>5767</v>
      </c>
    </row>
    <row r="55" spans="1:12" x14ac:dyDescent="0.2">
      <c r="A55" t="s">
        <v>251</v>
      </c>
      <c r="B55">
        <v>-0.55313208800000002</v>
      </c>
      <c r="C55">
        <v>0</v>
      </c>
      <c r="D55">
        <v>0</v>
      </c>
      <c r="E55" t="s">
        <v>1243</v>
      </c>
      <c r="F55" t="s">
        <v>5767</v>
      </c>
      <c r="G55" t="s">
        <v>3245</v>
      </c>
      <c r="H55">
        <v>0</v>
      </c>
      <c r="I55">
        <v>0</v>
      </c>
      <c r="J55">
        <v>0.48843725300000002</v>
      </c>
      <c r="K55" t="s">
        <v>3246</v>
      </c>
      <c r="L55" t="s">
        <v>5767</v>
      </c>
    </row>
    <row r="56" spans="1:12" x14ac:dyDescent="0.2">
      <c r="A56" t="s">
        <v>921</v>
      </c>
      <c r="B56">
        <v>-0.52677293300000005</v>
      </c>
      <c r="C56">
        <v>0</v>
      </c>
      <c r="D56">
        <v>0</v>
      </c>
      <c r="F56" t="s">
        <v>5767</v>
      </c>
      <c r="G56" t="s">
        <v>3294</v>
      </c>
      <c r="H56">
        <v>0</v>
      </c>
      <c r="I56">
        <v>0</v>
      </c>
      <c r="J56">
        <v>0.96249952000000005</v>
      </c>
      <c r="L56" t="s">
        <v>5767</v>
      </c>
    </row>
    <row r="57" spans="1:12" x14ac:dyDescent="0.2">
      <c r="A57" t="s">
        <v>592</v>
      </c>
      <c r="B57">
        <v>-0.44687854500000002</v>
      </c>
      <c r="C57">
        <v>-0.34927169699999999</v>
      </c>
      <c r="D57">
        <v>0</v>
      </c>
      <c r="E57" t="s">
        <v>1722</v>
      </c>
      <c r="F57" t="s">
        <v>5767</v>
      </c>
      <c r="G57" t="s">
        <v>3360</v>
      </c>
      <c r="H57">
        <v>0</v>
      </c>
      <c r="I57">
        <v>0</v>
      </c>
      <c r="J57">
        <v>1.0231572840000001</v>
      </c>
      <c r="K57" t="s">
        <v>3361</v>
      </c>
      <c r="L57" t="s">
        <v>5767</v>
      </c>
    </row>
    <row r="58" spans="1:12" x14ac:dyDescent="0.2">
      <c r="A58" t="s">
        <v>1176</v>
      </c>
      <c r="B58">
        <v>-0.363993915</v>
      </c>
      <c r="C58">
        <v>-0.34801573800000002</v>
      </c>
      <c r="D58">
        <v>0</v>
      </c>
      <c r="E58" t="s">
        <v>1477</v>
      </c>
      <c r="F58" t="s">
        <v>5767</v>
      </c>
      <c r="G58" t="s">
        <v>3495</v>
      </c>
      <c r="H58">
        <v>0</v>
      </c>
      <c r="I58">
        <v>0</v>
      </c>
      <c r="J58">
        <v>1.0044388740000001</v>
      </c>
      <c r="K58" t="s">
        <v>3496</v>
      </c>
      <c r="L58" t="s">
        <v>5767</v>
      </c>
    </row>
    <row r="59" spans="1:12" x14ac:dyDescent="0.2">
      <c r="A59" t="s">
        <v>1066</v>
      </c>
      <c r="B59">
        <v>-0.37696581000000001</v>
      </c>
      <c r="C59">
        <v>-0.391229773</v>
      </c>
      <c r="D59">
        <v>0</v>
      </c>
      <c r="E59" t="s">
        <v>1561</v>
      </c>
      <c r="F59" t="s">
        <v>5767</v>
      </c>
      <c r="G59" t="s">
        <v>3392</v>
      </c>
      <c r="H59">
        <v>0</v>
      </c>
      <c r="I59">
        <v>0</v>
      </c>
      <c r="J59">
        <v>0.66684093899999997</v>
      </c>
      <c r="K59" t="s">
        <v>3393</v>
      </c>
      <c r="L59" t="s">
        <v>5767</v>
      </c>
    </row>
    <row r="60" spans="1:12" x14ac:dyDescent="0.2">
      <c r="A60" t="s">
        <v>829</v>
      </c>
      <c r="B60">
        <v>-0.40526235199999999</v>
      </c>
      <c r="C60">
        <v>-0.409830099</v>
      </c>
      <c r="D60">
        <v>0</v>
      </c>
      <c r="E60" t="s">
        <v>1597</v>
      </c>
      <c r="F60" t="s">
        <v>5767</v>
      </c>
      <c r="G60" t="s">
        <v>3407</v>
      </c>
      <c r="H60">
        <v>0</v>
      </c>
      <c r="I60">
        <v>0</v>
      </c>
      <c r="J60">
        <v>0.78752603899999996</v>
      </c>
      <c r="K60" t="s">
        <v>3408</v>
      </c>
      <c r="L60" t="s">
        <v>5767</v>
      </c>
    </row>
    <row r="61" spans="1:12" x14ac:dyDescent="0.2">
      <c r="A61" t="s">
        <v>241</v>
      </c>
      <c r="B61">
        <v>-0.58338975599999998</v>
      </c>
      <c r="C61">
        <v>-0.54552475700000003</v>
      </c>
      <c r="D61">
        <v>0</v>
      </c>
      <c r="E61" t="s">
        <v>1450</v>
      </c>
      <c r="F61" t="s">
        <v>5767</v>
      </c>
      <c r="G61" t="s">
        <v>3501</v>
      </c>
      <c r="H61">
        <v>0</v>
      </c>
      <c r="I61">
        <v>0</v>
      </c>
      <c r="J61">
        <v>0.782615014</v>
      </c>
      <c r="K61" t="s">
        <v>3502</v>
      </c>
      <c r="L61" t="s">
        <v>5767</v>
      </c>
    </row>
    <row r="62" spans="1:12" x14ac:dyDescent="0.2">
      <c r="A62" t="s">
        <v>447</v>
      </c>
      <c r="B62">
        <v>-0.58558487999999997</v>
      </c>
      <c r="C62">
        <v>-0.58229887300000005</v>
      </c>
      <c r="D62">
        <v>0</v>
      </c>
      <c r="E62" t="s">
        <v>1338</v>
      </c>
      <c r="F62" t="s">
        <v>5767</v>
      </c>
      <c r="G62" t="s">
        <v>3297</v>
      </c>
      <c r="H62">
        <v>0</v>
      </c>
      <c r="I62">
        <v>1.2161142890000001</v>
      </c>
      <c r="J62">
        <v>0.91872065800000002</v>
      </c>
      <c r="K62" t="s">
        <v>1284</v>
      </c>
      <c r="L62" t="s">
        <v>5767</v>
      </c>
    </row>
    <row r="63" spans="1:12" x14ac:dyDescent="0.2">
      <c r="A63" t="s">
        <v>1186</v>
      </c>
      <c r="B63">
        <v>-0.409534707</v>
      </c>
      <c r="C63">
        <v>-0.64911618699999996</v>
      </c>
      <c r="D63">
        <v>0</v>
      </c>
      <c r="F63" t="s">
        <v>5767</v>
      </c>
      <c r="G63" t="s">
        <v>5066</v>
      </c>
      <c r="H63">
        <v>0</v>
      </c>
      <c r="I63">
        <v>1.0695921230000001</v>
      </c>
      <c r="J63">
        <v>0</v>
      </c>
      <c r="K63" t="s">
        <v>5067</v>
      </c>
      <c r="L63" t="s">
        <v>5767</v>
      </c>
    </row>
    <row r="64" spans="1:12" x14ac:dyDescent="0.2">
      <c r="A64" t="s">
        <v>672</v>
      </c>
      <c r="B64">
        <v>-0.43267381500000002</v>
      </c>
      <c r="C64">
        <v>-0.48768065399999999</v>
      </c>
      <c r="D64">
        <v>0</v>
      </c>
      <c r="E64" t="s">
        <v>1539</v>
      </c>
      <c r="F64" t="s">
        <v>5767</v>
      </c>
      <c r="G64" t="s">
        <v>5072</v>
      </c>
      <c r="H64">
        <v>0</v>
      </c>
      <c r="I64">
        <v>0.96346917300000001</v>
      </c>
      <c r="J64">
        <v>0</v>
      </c>
      <c r="L64" t="s">
        <v>5767</v>
      </c>
    </row>
    <row r="65" spans="1:12" x14ac:dyDescent="0.2">
      <c r="A65" t="s">
        <v>481</v>
      </c>
      <c r="B65">
        <v>-0.47021578400000003</v>
      </c>
      <c r="C65">
        <v>-0.503347498</v>
      </c>
      <c r="D65">
        <v>0</v>
      </c>
      <c r="E65" t="s">
        <v>1657</v>
      </c>
      <c r="F65" t="s">
        <v>5767</v>
      </c>
      <c r="G65" t="s">
        <v>5291</v>
      </c>
      <c r="H65">
        <v>0</v>
      </c>
      <c r="I65">
        <v>0.35318361599999998</v>
      </c>
      <c r="J65">
        <v>0</v>
      </c>
      <c r="K65" t="s">
        <v>5292</v>
      </c>
      <c r="L65" t="s">
        <v>5767</v>
      </c>
    </row>
    <row r="66" spans="1:12" x14ac:dyDescent="0.2">
      <c r="A66" t="s">
        <v>3188</v>
      </c>
      <c r="B66">
        <v>0</v>
      </c>
      <c r="C66">
        <v>0</v>
      </c>
      <c r="D66">
        <v>-1.0283558639999999</v>
      </c>
      <c r="E66" t="s">
        <v>3189</v>
      </c>
      <c r="F66" t="s">
        <v>5767</v>
      </c>
      <c r="G66" t="s">
        <v>5014</v>
      </c>
      <c r="H66">
        <v>0</v>
      </c>
      <c r="I66">
        <v>0.48459133500000001</v>
      </c>
      <c r="J66">
        <v>0</v>
      </c>
      <c r="K66" t="s">
        <v>5015</v>
      </c>
      <c r="L66" t="s">
        <v>5767</v>
      </c>
    </row>
    <row r="67" spans="1:12" x14ac:dyDescent="0.2">
      <c r="A67" t="s">
        <v>3039</v>
      </c>
      <c r="B67">
        <v>0</v>
      </c>
      <c r="C67">
        <v>0</v>
      </c>
      <c r="D67">
        <v>-0.96871767499999994</v>
      </c>
      <c r="E67" t="s">
        <v>1638</v>
      </c>
      <c r="F67" t="s">
        <v>5767</v>
      </c>
      <c r="G67" t="s">
        <v>5372</v>
      </c>
      <c r="H67">
        <v>0</v>
      </c>
      <c r="I67">
        <v>0.45590482799999998</v>
      </c>
      <c r="J67">
        <v>0</v>
      </c>
      <c r="K67" t="s">
        <v>5373</v>
      </c>
      <c r="L67" t="s">
        <v>5767</v>
      </c>
    </row>
    <row r="68" spans="1:12" x14ac:dyDescent="0.2">
      <c r="A68" t="s">
        <v>3211</v>
      </c>
      <c r="B68">
        <v>0</v>
      </c>
      <c r="C68">
        <v>0</v>
      </c>
      <c r="D68">
        <v>-0.47754169000000002</v>
      </c>
      <c r="E68" t="s">
        <v>3212</v>
      </c>
      <c r="F68" t="s">
        <v>5767</v>
      </c>
      <c r="G68" t="s">
        <v>4971</v>
      </c>
      <c r="H68">
        <v>0</v>
      </c>
      <c r="I68">
        <v>0.44052481999999998</v>
      </c>
      <c r="J68">
        <v>0</v>
      </c>
      <c r="K68" t="s">
        <v>4972</v>
      </c>
      <c r="L68" t="s">
        <v>5767</v>
      </c>
    </row>
    <row r="69" spans="1:12" x14ac:dyDescent="0.2">
      <c r="A69" t="s">
        <v>3051</v>
      </c>
      <c r="B69">
        <v>0</v>
      </c>
      <c r="C69">
        <v>0</v>
      </c>
      <c r="D69">
        <v>-0.41678479299999999</v>
      </c>
      <c r="F69" t="s">
        <v>5767</v>
      </c>
      <c r="G69" t="s">
        <v>5402</v>
      </c>
      <c r="H69">
        <v>0</v>
      </c>
      <c r="I69">
        <v>0.59934762500000005</v>
      </c>
      <c r="J69">
        <v>0</v>
      </c>
      <c r="K69" t="s">
        <v>2822</v>
      </c>
      <c r="L69" t="s">
        <v>5767</v>
      </c>
    </row>
    <row r="70" spans="1:12" x14ac:dyDescent="0.2">
      <c r="A70" t="s">
        <v>2963</v>
      </c>
      <c r="B70">
        <v>0</v>
      </c>
      <c r="C70">
        <v>0</v>
      </c>
      <c r="D70">
        <v>-0.42519326899999998</v>
      </c>
      <c r="E70" t="s">
        <v>2964</v>
      </c>
      <c r="F70" t="s">
        <v>5767</v>
      </c>
      <c r="G70" t="s">
        <v>4861</v>
      </c>
      <c r="H70">
        <v>0</v>
      </c>
      <c r="I70">
        <v>0.61739006100000005</v>
      </c>
      <c r="J70">
        <v>0</v>
      </c>
      <c r="K70" t="s">
        <v>4862</v>
      </c>
      <c r="L70" t="s">
        <v>5767</v>
      </c>
    </row>
    <row r="71" spans="1:12" x14ac:dyDescent="0.2">
      <c r="A71" t="s">
        <v>3203</v>
      </c>
      <c r="B71">
        <v>0</v>
      </c>
      <c r="C71">
        <v>0</v>
      </c>
      <c r="D71">
        <v>-0.75757460600000004</v>
      </c>
      <c r="E71" t="s">
        <v>3204</v>
      </c>
      <c r="F71" t="s">
        <v>5767</v>
      </c>
      <c r="G71" t="s">
        <v>5528</v>
      </c>
      <c r="H71">
        <v>0</v>
      </c>
      <c r="I71">
        <v>0.74254563100000004</v>
      </c>
      <c r="J71">
        <v>0</v>
      </c>
      <c r="K71" t="s">
        <v>1571</v>
      </c>
      <c r="L71" t="s">
        <v>5767</v>
      </c>
    </row>
    <row r="72" spans="1:12" x14ac:dyDescent="0.2">
      <c r="A72" t="s">
        <v>3195</v>
      </c>
      <c r="B72">
        <v>0</v>
      </c>
      <c r="C72">
        <v>0</v>
      </c>
      <c r="D72">
        <v>-0.61058971699999998</v>
      </c>
      <c r="E72" t="s">
        <v>3196</v>
      </c>
      <c r="F72" t="s">
        <v>5767</v>
      </c>
      <c r="G72" t="s">
        <v>5091</v>
      </c>
      <c r="H72">
        <v>0</v>
      </c>
      <c r="I72">
        <v>0.69443002899999995</v>
      </c>
      <c r="J72">
        <v>0</v>
      </c>
      <c r="K72" t="s">
        <v>5092</v>
      </c>
      <c r="L72" t="s">
        <v>5767</v>
      </c>
    </row>
    <row r="73" spans="1:12" x14ac:dyDescent="0.2">
      <c r="A73" t="s">
        <v>3098</v>
      </c>
      <c r="B73">
        <v>0</v>
      </c>
      <c r="C73">
        <v>0</v>
      </c>
      <c r="D73">
        <v>-0.62529427000000004</v>
      </c>
      <c r="E73" t="s">
        <v>3099</v>
      </c>
      <c r="F73" t="s">
        <v>5767</v>
      </c>
      <c r="G73" t="s">
        <v>5524</v>
      </c>
      <c r="H73">
        <v>0</v>
      </c>
      <c r="I73">
        <v>0.65716065999999995</v>
      </c>
      <c r="J73">
        <v>0</v>
      </c>
      <c r="K73" t="s">
        <v>5525</v>
      </c>
      <c r="L73" t="s">
        <v>5767</v>
      </c>
    </row>
    <row r="74" spans="1:12" x14ac:dyDescent="0.2">
      <c r="A74" t="s">
        <v>2980</v>
      </c>
      <c r="B74">
        <v>0</v>
      </c>
      <c r="C74">
        <v>0</v>
      </c>
      <c r="D74">
        <v>-0.62361832299999997</v>
      </c>
      <c r="F74" t="s">
        <v>5767</v>
      </c>
      <c r="G74" t="s">
        <v>3101</v>
      </c>
      <c r="H74">
        <v>0</v>
      </c>
      <c r="I74">
        <v>0</v>
      </c>
      <c r="J74">
        <v>-0.49127683599999999</v>
      </c>
      <c r="K74" t="s">
        <v>3102</v>
      </c>
      <c r="L74" t="s">
        <v>5767</v>
      </c>
    </row>
    <row r="75" spans="1:12" x14ac:dyDescent="0.2">
      <c r="A75" t="s">
        <v>3105</v>
      </c>
      <c r="B75">
        <v>0</v>
      </c>
      <c r="C75">
        <v>-0.70689945700000001</v>
      </c>
      <c r="D75">
        <v>-0.77769714599999995</v>
      </c>
      <c r="F75" t="s">
        <v>5767</v>
      </c>
      <c r="G75" t="s">
        <v>2949</v>
      </c>
      <c r="H75">
        <v>0</v>
      </c>
      <c r="I75">
        <v>0</v>
      </c>
      <c r="J75">
        <v>-0.47062368199999999</v>
      </c>
      <c r="K75" t="s">
        <v>2950</v>
      </c>
      <c r="L75" t="s">
        <v>5767</v>
      </c>
    </row>
    <row r="76" spans="1:12" x14ac:dyDescent="0.2">
      <c r="A76" t="s">
        <v>3126</v>
      </c>
      <c r="B76">
        <v>0</v>
      </c>
      <c r="C76">
        <v>-0.54191224800000004</v>
      </c>
      <c r="D76">
        <v>-0.58595984400000001</v>
      </c>
      <c r="E76" t="s">
        <v>3127</v>
      </c>
      <c r="F76" t="s">
        <v>5767</v>
      </c>
      <c r="G76" t="s">
        <v>937</v>
      </c>
      <c r="H76">
        <v>0.67327948299999996</v>
      </c>
      <c r="I76">
        <v>0</v>
      </c>
      <c r="J76">
        <v>0</v>
      </c>
      <c r="K76" t="s">
        <v>2649</v>
      </c>
      <c r="L76" t="s">
        <v>5767</v>
      </c>
    </row>
    <row r="77" spans="1:12" x14ac:dyDescent="0.2">
      <c r="A77" t="s">
        <v>2970</v>
      </c>
      <c r="B77">
        <v>0</v>
      </c>
      <c r="C77">
        <v>-0.51265560099999996</v>
      </c>
      <c r="D77">
        <v>-0.57491732299999998</v>
      </c>
      <c r="E77" t="s">
        <v>2971</v>
      </c>
      <c r="F77" t="s">
        <v>5767</v>
      </c>
      <c r="G77" t="s">
        <v>332</v>
      </c>
      <c r="H77">
        <v>0.63125942899999998</v>
      </c>
      <c r="I77">
        <v>0</v>
      </c>
      <c r="J77">
        <v>0</v>
      </c>
      <c r="K77" t="s">
        <v>2518</v>
      </c>
      <c r="L77" t="s">
        <v>5767</v>
      </c>
    </row>
    <row r="78" spans="1:12" x14ac:dyDescent="0.2">
      <c r="A78" t="s">
        <v>3217</v>
      </c>
      <c r="B78">
        <v>0</v>
      </c>
      <c r="C78">
        <v>-0.49953222899999999</v>
      </c>
      <c r="D78">
        <v>-0.446641654</v>
      </c>
      <c r="E78" t="s">
        <v>3218</v>
      </c>
      <c r="F78" t="s">
        <v>5767</v>
      </c>
      <c r="G78" t="s">
        <v>1048</v>
      </c>
      <c r="H78">
        <v>0.377110638</v>
      </c>
      <c r="I78">
        <v>0</v>
      </c>
      <c r="J78">
        <v>0</v>
      </c>
      <c r="K78" t="s">
        <v>2800</v>
      </c>
      <c r="L78" t="s">
        <v>5767</v>
      </c>
    </row>
    <row r="79" spans="1:12" x14ac:dyDescent="0.2">
      <c r="A79" t="s">
        <v>3092</v>
      </c>
      <c r="B79">
        <v>0</v>
      </c>
      <c r="C79">
        <v>-0.496755371</v>
      </c>
      <c r="D79">
        <v>-0.53975706499999998</v>
      </c>
      <c r="E79" t="s">
        <v>3093</v>
      </c>
      <c r="F79" t="s">
        <v>5767</v>
      </c>
      <c r="G79" t="s">
        <v>513</v>
      </c>
      <c r="H79">
        <v>0.45950845400000001</v>
      </c>
      <c r="I79">
        <v>0</v>
      </c>
      <c r="J79">
        <v>0</v>
      </c>
      <c r="K79" t="s">
        <v>2532</v>
      </c>
      <c r="L79" t="s">
        <v>5767</v>
      </c>
    </row>
    <row r="80" spans="1:12" x14ac:dyDescent="0.2">
      <c r="A80" t="s">
        <v>2974</v>
      </c>
      <c r="B80">
        <v>0</v>
      </c>
      <c r="C80">
        <v>-0.51279048699999996</v>
      </c>
      <c r="D80">
        <v>-0.50049343099999999</v>
      </c>
      <c r="E80" t="s">
        <v>2975</v>
      </c>
      <c r="F80" t="s">
        <v>5767</v>
      </c>
      <c r="G80" t="s">
        <v>1121</v>
      </c>
      <c r="H80">
        <v>1.4894333609999999</v>
      </c>
      <c r="I80">
        <v>0</v>
      </c>
      <c r="J80">
        <v>0</v>
      </c>
      <c r="K80" t="s">
        <v>2632</v>
      </c>
      <c r="L80" t="s">
        <v>5767</v>
      </c>
    </row>
    <row r="81" spans="1:12" x14ac:dyDescent="0.2">
      <c r="A81" t="s">
        <v>922</v>
      </c>
      <c r="B81">
        <v>-0.56978057100000001</v>
      </c>
      <c r="C81">
        <v>0</v>
      </c>
      <c r="D81">
        <v>-0.72819289399999998</v>
      </c>
      <c r="E81" t="s">
        <v>1521</v>
      </c>
      <c r="F81" t="s">
        <v>5767</v>
      </c>
      <c r="G81" t="s">
        <v>818</v>
      </c>
      <c r="H81">
        <v>0.92591428600000003</v>
      </c>
      <c r="I81">
        <v>0.827500711</v>
      </c>
      <c r="J81">
        <v>0</v>
      </c>
      <c r="K81" t="s">
        <v>2870</v>
      </c>
      <c r="L81" t="s">
        <v>5767</v>
      </c>
    </row>
    <row r="82" spans="1:12" x14ac:dyDescent="0.2">
      <c r="A82" t="s">
        <v>116</v>
      </c>
      <c r="B82">
        <v>-0.70322557299999999</v>
      </c>
      <c r="C82">
        <v>-0.406752646</v>
      </c>
      <c r="D82">
        <v>-0.62270466599999996</v>
      </c>
      <c r="E82" t="s">
        <v>1254</v>
      </c>
      <c r="F82" t="s">
        <v>5767</v>
      </c>
      <c r="G82" t="s">
        <v>358</v>
      </c>
      <c r="H82">
        <v>0.511209935</v>
      </c>
      <c r="I82">
        <v>0.83712433200000003</v>
      </c>
      <c r="J82">
        <v>0</v>
      </c>
      <c r="K82" t="s">
        <v>2822</v>
      </c>
      <c r="L82" t="s">
        <v>5767</v>
      </c>
    </row>
    <row r="83" spans="1:12" x14ac:dyDescent="0.2">
      <c r="A83" t="s">
        <v>416</v>
      </c>
      <c r="B83">
        <v>-0.56479889500000002</v>
      </c>
      <c r="C83">
        <v>-0.41373905300000002</v>
      </c>
      <c r="D83">
        <v>-0.55716104399999999</v>
      </c>
      <c r="E83" t="s">
        <v>1474</v>
      </c>
      <c r="F83" t="s">
        <v>5767</v>
      </c>
      <c r="G83" t="s">
        <v>175</v>
      </c>
      <c r="H83">
        <v>0.61373143299999999</v>
      </c>
      <c r="I83">
        <v>0.57838718700000002</v>
      </c>
      <c r="J83">
        <v>0</v>
      </c>
      <c r="K83" t="s">
        <v>2465</v>
      </c>
      <c r="L83" t="s">
        <v>5767</v>
      </c>
    </row>
    <row r="84" spans="1:12" x14ac:dyDescent="0.2">
      <c r="A84" t="s">
        <v>331</v>
      </c>
      <c r="B84">
        <v>-0.53569353099999995</v>
      </c>
      <c r="C84">
        <v>-0.46662289200000001</v>
      </c>
      <c r="D84">
        <v>-0.60779808800000001</v>
      </c>
      <c r="E84" t="s">
        <v>1341</v>
      </c>
      <c r="F84" t="s">
        <v>5767</v>
      </c>
      <c r="G84" t="s">
        <v>484</v>
      </c>
      <c r="H84">
        <v>0.67138337400000003</v>
      </c>
      <c r="I84">
        <v>0.67203684500000005</v>
      </c>
      <c r="J84">
        <v>0</v>
      </c>
      <c r="L84" t="s">
        <v>5767</v>
      </c>
    </row>
    <row r="85" spans="1:12" x14ac:dyDescent="0.2">
      <c r="A85" t="s">
        <v>908</v>
      </c>
      <c r="B85">
        <v>-0.39831418800000001</v>
      </c>
      <c r="C85">
        <v>-0.49305156900000002</v>
      </c>
      <c r="D85">
        <v>-0.648784633</v>
      </c>
      <c r="E85" t="s">
        <v>1442</v>
      </c>
      <c r="F85" t="s">
        <v>5767</v>
      </c>
      <c r="G85" t="s">
        <v>79</v>
      </c>
      <c r="H85">
        <v>0.91258632699999997</v>
      </c>
      <c r="I85">
        <v>0.47239800599999998</v>
      </c>
      <c r="J85">
        <v>0.77742468899999995</v>
      </c>
      <c r="L85" t="s">
        <v>5767</v>
      </c>
    </row>
    <row r="86" spans="1:12" x14ac:dyDescent="0.2">
      <c r="A86" t="s">
        <v>1018</v>
      </c>
      <c r="B86">
        <v>-0.42560132299999998</v>
      </c>
      <c r="C86">
        <v>-0.42276644200000002</v>
      </c>
      <c r="D86">
        <v>-0.41238696000000002</v>
      </c>
      <c r="E86" t="s">
        <v>1407</v>
      </c>
      <c r="F86" t="s">
        <v>5767</v>
      </c>
      <c r="G86" t="s">
        <v>352</v>
      </c>
      <c r="H86">
        <v>0.66481646800000005</v>
      </c>
      <c r="I86">
        <v>0.55064318199999995</v>
      </c>
      <c r="J86">
        <v>0.43043257600000001</v>
      </c>
      <c r="K86" t="s">
        <v>2641</v>
      </c>
      <c r="L86" t="s">
        <v>5767</v>
      </c>
    </row>
    <row r="87" spans="1:12" x14ac:dyDescent="0.2">
      <c r="A87" t="s">
        <v>3168</v>
      </c>
      <c r="B87">
        <v>0</v>
      </c>
      <c r="C87">
        <v>-1.7107436760000001</v>
      </c>
      <c r="D87">
        <v>-0.72489423500000005</v>
      </c>
      <c r="E87" t="s">
        <v>3169</v>
      </c>
      <c r="F87" t="s">
        <v>5767</v>
      </c>
      <c r="G87" t="s">
        <v>157</v>
      </c>
      <c r="H87">
        <v>0.74772175600000002</v>
      </c>
      <c r="I87">
        <v>0.45368647699999998</v>
      </c>
      <c r="J87">
        <v>0.49708396999999999</v>
      </c>
      <c r="K87" t="s">
        <v>2521</v>
      </c>
      <c r="L87" t="s">
        <v>5767</v>
      </c>
    </row>
    <row r="88" spans="1:12" x14ac:dyDescent="0.2">
      <c r="A88" t="s">
        <v>3128</v>
      </c>
      <c r="B88">
        <v>0</v>
      </c>
      <c r="C88">
        <v>-1.275761572</v>
      </c>
      <c r="D88">
        <v>-0.79919799700000005</v>
      </c>
      <c r="E88" t="s">
        <v>3129</v>
      </c>
      <c r="F88" t="s">
        <v>5767</v>
      </c>
      <c r="L88" t="s">
        <v>5767</v>
      </c>
    </row>
    <row r="89" spans="1:12" x14ac:dyDescent="0.2">
      <c r="A89" t="s">
        <v>3205</v>
      </c>
      <c r="B89">
        <v>0</v>
      </c>
      <c r="C89">
        <v>-1.0649187710000001</v>
      </c>
      <c r="D89">
        <v>-0.76380694999999998</v>
      </c>
      <c r="E89" t="s">
        <v>3206</v>
      </c>
      <c r="F89" t="s">
        <v>5767</v>
      </c>
      <c r="L89" t="s">
        <v>5767</v>
      </c>
    </row>
    <row r="90" spans="1:12" x14ac:dyDescent="0.2">
      <c r="A90" t="s">
        <v>3009</v>
      </c>
      <c r="B90">
        <v>0</v>
      </c>
      <c r="C90">
        <v>-1.034897663</v>
      </c>
      <c r="D90">
        <v>-0.64320037100000005</v>
      </c>
      <c r="E90" t="s">
        <v>3010</v>
      </c>
      <c r="F90" t="s">
        <v>5767</v>
      </c>
      <c r="L90" t="s">
        <v>5767</v>
      </c>
    </row>
    <row r="91" spans="1:12" x14ac:dyDescent="0.2">
      <c r="A91" t="s">
        <v>195</v>
      </c>
      <c r="B91">
        <v>-0.72595229500000003</v>
      </c>
      <c r="C91">
        <v>-0.73935996599999998</v>
      </c>
      <c r="D91">
        <v>-0.56224964600000005</v>
      </c>
      <c r="E91" t="s">
        <v>1551</v>
      </c>
      <c r="F91" t="s">
        <v>5767</v>
      </c>
      <c r="L91" t="s">
        <v>5767</v>
      </c>
    </row>
    <row r="92" spans="1:12" x14ac:dyDescent="0.2">
      <c r="A92" t="s">
        <v>279</v>
      </c>
      <c r="B92">
        <v>-0.70873012099999999</v>
      </c>
      <c r="C92">
        <v>-0.71315281799999997</v>
      </c>
      <c r="D92">
        <v>-0.58163286999999997</v>
      </c>
      <c r="E92" t="s">
        <v>1612</v>
      </c>
      <c r="F92" t="s">
        <v>5767</v>
      </c>
      <c r="L92" t="s">
        <v>5767</v>
      </c>
    </row>
    <row r="93" spans="1:12" x14ac:dyDescent="0.2">
      <c r="A93" t="s">
        <v>253</v>
      </c>
      <c r="B93">
        <v>-0.59319153700000005</v>
      </c>
      <c r="C93">
        <v>-0.875628776</v>
      </c>
      <c r="D93">
        <v>-0.45419052399999998</v>
      </c>
      <c r="E93" t="s">
        <v>1481</v>
      </c>
      <c r="F93" t="s">
        <v>5767</v>
      </c>
      <c r="L93" t="s">
        <v>5767</v>
      </c>
    </row>
    <row r="94" spans="1:12" x14ac:dyDescent="0.2">
      <c r="A94" t="s">
        <v>452</v>
      </c>
      <c r="B94">
        <v>-0.609267856</v>
      </c>
      <c r="C94">
        <v>-0.78051386</v>
      </c>
      <c r="D94">
        <v>-0.54768475800000005</v>
      </c>
      <c r="E94" t="s">
        <v>1618</v>
      </c>
      <c r="F94" t="s">
        <v>5767</v>
      </c>
      <c r="L94" t="s">
        <v>5767</v>
      </c>
    </row>
    <row r="95" spans="1:12" x14ac:dyDescent="0.2">
      <c r="A95" t="s">
        <v>35</v>
      </c>
      <c r="B95">
        <v>-0.99020790199999997</v>
      </c>
      <c r="C95">
        <v>-0.86982159800000003</v>
      </c>
      <c r="D95">
        <v>-1.0665532849999999</v>
      </c>
      <c r="E95" t="s">
        <v>1684</v>
      </c>
      <c r="F95" t="s">
        <v>5767</v>
      </c>
      <c r="L95" t="s">
        <v>5767</v>
      </c>
    </row>
    <row r="96" spans="1:12" x14ac:dyDescent="0.2">
      <c r="A96" t="s">
        <v>274</v>
      </c>
      <c r="B96">
        <v>-0.78215137999999995</v>
      </c>
      <c r="C96">
        <v>-0.88173168300000004</v>
      </c>
      <c r="D96">
        <v>-0.76959754300000005</v>
      </c>
      <c r="E96" t="s">
        <v>1579</v>
      </c>
      <c r="F96" t="s">
        <v>5767</v>
      </c>
      <c r="L96" t="s">
        <v>5767</v>
      </c>
    </row>
    <row r="97" spans="1:12" x14ac:dyDescent="0.2">
      <c r="A97" t="s">
        <v>129</v>
      </c>
      <c r="B97">
        <v>-0.80274034000000005</v>
      </c>
      <c r="C97">
        <v>-0.76591360600000002</v>
      </c>
      <c r="D97">
        <v>-0.71587442800000001</v>
      </c>
      <c r="E97" t="s">
        <v>1596</v>
      </c>
      <c r="F97" t="s">
        <v>5767</v>
      </c>
      <c r="L97" t="s">
        <v>5767</v>
      </c>
    </row>
    <row r="98" spans="1:12" x14ac:dyDescent="0.2">
      <c r="A98" t="s">
        <v>357</v>
      </c>
      <c r="B98">
        <v>-1.0495634949999999</v>
      </c>
      <c r="C98">
        <v>-0.91518527999999999</v>
      </c>
      <c r="D98">
        <v>-0.74423219900000004</v>
      </c>
      <c r="E98" t="s">
        <v>1382</v>
      </c>
      <c r="F98" t="s">
        <v>5767</v>
      </c>
      <c r="L98" t="s">
        <v>5767</v>
      </c>
    </row>
    <row r="99" spans="1:12" x14ac:dyDescent="0.2">
      <c r="A99" t="s">
        <v>80</v>
      </c>
      <c r="B99">
        <v>-0.915080809</v>
      </c>
      <c r="C99">
        <v>-0.91418467699999995</v>
      </c>
      <c r="D99">
        <v>-0.56792873399999999</v>
      </c>
      <c r="E99" t="s">
        <v>1254</v>
      </c>
      <c r="F99" t="s">
        <v>5767</v>
      </c>
      <c r="L99" t="s">
        <v>5767</v>
      </c>
    </row>
    <row r="100" spans="1:12" x14ac:dyDescent="0.2">
      <c r="A100" t="s">
        <v>178</v>
      </c>
      <c r="B100">
        <v>-0.86584735700000004</v>
      </c>
      <c r="C100">
        <v>-1.061452566</v>
      </c>
      <c r="D100">
        <v>-0.65800389800000003</v>
      </c>
      <c r="E100" t="s">
        <v>1596</v>
      </c>
      <c r="F100" t="s">
        <v>5767</v>
      </c>
      <c r="L100" t="s">
        <v>5767</v>
      </c>
    </row>
    <row r="101" spans="1:12" x14ac:dyDescent="0.2">
      <c r="A101" t="s">
        <v>150</v>
      </c>
      <c r="B101">
        <v>1.374535112</v>
      </c>
      <c r="C101">
        <v>1.70937969</v>
      </c>
      <c r="D101">
        <v>1.5442688499999999</v>
      </c>
      <c r="E101" t="s">
        <v>2620</v>
      </c>
      <c r="F101" t="s">
        <v>5767</v>
      </c>
      <c r="L101" t="s">
        <v>5767</v>
      </c>
    </row>
    <row r="102" spans="1:12" x14ac:dyDescent="0.2">
      <c r="A102" t="s">
        <v>258</v>
      </c>
      <c r="B102">
        <v>0.93536885700000005</v>
      </c>
      <c r="C102">
        <v>1.261817432</v>
      </c>
      <c r="D102">
        <v>0.93476309400000002</v>
      </c>
      <c r="E102" t="s">
        <v>2456</v>
      </c>
      <c r="F102" t="s">
        <v>5767</v>
      </c>
      <c r="L102" t="s">
        <v>5767</v>
      </c>
    </row>
    <row r="103" spans="1:12" x14ac:dyDescent="0.2">
      <c r="A103" t="s">
        <v>36</v>
      </c>
      <c r="B103">
        <v>1.5472687089999999</v>
      </c>
      <c r="C103">
        <v>1.4559846510000001</v>
      </c>
      <c r="D103">
        <v>1.0656659420000001</v>
      </c>
      <c r="E103" t="s">
        <v>2506</v>
      </c>
      <c r="F103" t="s">
        <v>5767</v>
      </c>
      <c r="L103" t="s">
        <v>5767</v>
      </c>
    </row>
    <row r="104" spans="1:12" x14ac:dyDescent="0.2">
      <c r="A104" t="s">
        <v>203</v>
      </c>
      <c r="B104">
        <v>1.177360293</v>
      </c>
      <c r="C104">
        <v>1.40902945</v>
      </c>
      <c r="D104">
        <v>1.0915667389999999</v>
      </c>
      <c r="E104" t="s">
        <v>2685</v>
      </c>
      <c r="F104" t="s">
        <v>5767</v>
      </c>
      <c r="L104" t="s">
        <v>5767</v>
      </c>
    </row>
    <row r="105" spans="1:12" x14ac:dyDescent="0.2">
      <c r="A105" t="s">
        <v>78</v>
      </c>
      <c r="B105">
        <v>1.293470044</v>
      </c>
      <c r="C105">
        <v>1.519529669</v>
      </c>
      <c r="D105">
        <v>1.0247846279999999</v>
      </c>
      <c r="E105" t="s">
        <v>2577</v>
      </c>
      <c r="F105" t="s">
        <v>5767</v>
      </c>
      <c r="L105" t="s">
        <v>5767</v>
      </c>
    </row>
    <row r="106" spans="1:12" x14ac:dyDescent="0.2">
      <c r="A106" t="s">
        <v>963</v>
      </c>
      <c r="B106">
        <v>1.200770015</v>
      </c>
      <c r="C106">
        <v>0</v>
      </c>
      <c r="D106">
        <v>1.2038845739999999</v>
      </c>
      <c r="E106" t="s">
        <v>2811</v>
      </c>
      <c r="F106" t="s">
        <v>5767</v>
      </c>
      <c r="L106" t="s">
        <v>5767</v>
      </c>
    </row>
    <row r="107" spans="1:12" x14ac:dyDescent="0.2">
      <c r="A107" t="s">
        <v>3497</v>
      </c>
      <c r="B107">
        <v>0</v>
      </c>
      <c r="C107">
        <v>0</v>
      </c>
      <c r="D107">
        <v>2.1076254240000001</v>
      </c>
      <c r="E107" t="s">
        <v>3498</v>
      </c>
      <c r="F107" t="s">
        <v>5767</v>
      </c>
      <c r="L107" t="s">
        <v>5767</v>
      </c>
    </row>
    <row r="108" spans="1:12" x14ac:dyDescent="0.2">
      <c r="A108" t="s">
        <v>3430</v>
      </c>
      <c r="B108">
        <v>0</v>
      </c>
      <c r="C108">
        <v>0</v>
      </c>
      <c r="D108">
        <v>1.400110908</v>
      </c>
      <c r="E108" t="s">
        <v>3431</v>
      </c>
      <c r="F108" t="s">
        <v>5767</v>
      </c>
      <c r="L108" t="s">
        <v>5767</v>
      </c>
    </row>
    <row r="109" spans="1:12" x14ac:dyDescent="0.2">
      <c r="A109" t="s">
        <v>3370</v>
      </c>
      <c r="B109">
        <v>0</v>
      </c>
      <c r="C109">
        <v>0</v>
      </c>
      <c r="D109">
        <v>1.1546727349999999</v>
      </c>
      <c r="E109" t="s">
        <v>3371</v>
      </c>
      <c r="F109" t="s">
        <v>5767</v>
      </c>
      <c r="L109" t="s">
        <v>5767</v>
      </c>
    </row>
    <row r="110" spans="1:12" x14ac:dyDescent="0.2">
      <c r="A110" t="s">
        <v>3443</v>
      </c>
      <c r="B110">
        <v>0</v>
      </c>
      <c r="C110">
        <v>0</v>
      </c>
      <c r="D110">
        <v>0.98829816199999998</v>
      </c>
      <c r="E110" t="s">
        <v>3444</v>
      </c>
      <c r="F110" t="s">
        <v>5767</v>
      </c>
      <c r="L110" t="s">
        <v>5767</v>
      </c>
    </row>
    <row r="111" spans="1:12" x14ac:dyDescent="0.2">
      <c r="A111" t="s">
        <v>3261</v>
      </c>
      <c r="B111">
        <v>0</v>
      </c>
      <c r="C111">
        <v>0</v>
      </c>
      <c r="D111">
        <v>1.02987786</v>
      </c>
      <c r="E111" t="s">
        <v>3262</v>
      </c>
      <c r="F111" t="s">
        <v>5767</v>
      </c>
      <c r="L111" t="s">
        <v>5767</v>
      </c>
    </row>
    <row r="112" spans="1:12" x14ac:dyDescent="0.2">
      <c r="A112" t="s">
        <v>3275</v>
      </c>
      <c r="B112">
        <v>0</v>
      </c>
      <c r="C112">
        <v>0.89622761799999995</v>
      </c>
      <c r="D112">
        <v>0.66825247300000001</v>
      </c>
      <c r="E112" t="s">
        <v>3276</v>
      </c>
      <c r="F112" t="s">
        <v>5767</v>
      </c>
      <c r="L112" t="s">
        <v>5767</v>
      </c>
    </row>
    <row r="113" spans="1:12" x14ac:dyDescent="0.2">
      <c r="A113" t="s">
        <v>3311</v>
      </c>
      <c r="B113">
        <v>0</v>
      </c>
      <c r="C113">
        <v>0.96554951099999997</v>
      </c>
      <c r="D113">
        <v>0.93426977899999997</v>
      </c>
      <c r="E113" t="s">
        <v>2633</v>
      </c>
      <c r="F113" t="s">
        <v>5767</v>
      </c>
      <c r="L113" t="s">
        <v>5767</v>
      </c>
    </row>
    <row r="114" spans="1:12" x14ac:dyDescent="0.2">
      <c r="A114" t="s">
        <v>3475</v>
      </c>
      <c r="B114">
        <v>0</v>
      </c>
      <c r="C114">
        <v>0</v>
      </c>
      <c r="D114">
        <v>0.84161530500000004</v>
      </c>
      <c r="E114" t="s">
        <v>3474</v>
      </c>
      <c r="F114" t="s">
        <v>5767</v>
      </c>
      <c r="L114" t="s">
        <v>5767</v>
      </c>
    </row>
    <row r="115" spans="1:12" x14ac:dyDescent="0.2">
      <c r="A115" t="s">
        <v>3459</v>
      </c>
      <c r="B115">
        <v>0</v>
      </c>
      <c r="C115">
        <v>0</v>
      </c>
      <c r="D115">
        <v>0.690062438</v>
      </c>
      <c r="E115" t="s">
        <v>3460</v>
      </c>
      <c r="F115" t="s">
        <v>5767</v>
      </c>
      <c r="L115" t="s">
        <v>5767</v>
      </c>
    </row>
    <row r="116" spans="1:12" x14ac:dyDescent="0.2">
      <c r="A116" t="s">
        <v>3473</v>
      </c>
      <c r="B116">
        <v>0</v>
      </c>
      <c r="C116">
        <v>0</v>
      </c>
      <c r="D116">
        <v>0.69762323400000004</v>
      </c>
      <c r="E116" t="s">
        <v>3474</v>
      </c>
      <c r="F116" t="s">
        <v>5767</v>
      </c>
      <c r="L116" t="s">
        <v>5767</v>
      </c>
    </row>
    <row r="117" spans="1:12" x14ac:dyDescent="0.2">
      <c r="A117" t="s">
        <v>3265</v>
      </c>
      <c r="B117">
        <v>0</v>
      </c>
      <c r="C117">
        <v>0.31123242000000001</v>
      </c>
      <c r="D117">
        <v>0.40268986899999998</v>
      </c>
      <c r="E117" t="s">
        <v>3266</v>
      </c>
      <c r="F117" t="s">
        <v>5767</v>
      </c>
      <c r="L117" t="s">
        <v>5767</v>
      </c>
    </row>
    <row r="118" spans="1:12" x14ac:dyDescent="0.2">
      <c r="A118" t="s">
        <v>3328</v>
      </c>
      <c r="B118">
        <v>0</v>
      </c>
      <c r="C118">
        <v>0</v>
      </c>
      <c r="D118">
        <v>0.52218100899999997</v>
      </c>
      <c r="E118" t="s">
        <v>3329</v>
      </c>
      <c r="F118" t="s">
        <v>5767</v>
      </c>
      <c r="L118" t="s">
        <v>5767</v>
      </c>
    </row>
    <row r="119" spans="1:12" x14ac:dyDescent="0.2">
      <c r="A119" t="s">
        <v>3422</v>
      </c>
      <c r="B119">
        <v>0</v>
      </c>
      <c r="C119">
        <v>0</v>
      </c>
      <c r="D119">
        <v>0.46267930800000001</v>
      </c>
      <c r="E119" t="s">
        <v>3423</v>
      </c>
      <c r="F119" t="s">
        <v>5767</v>
      </c>
      <c r="L119" t="s">
        <v>5767</v>
      </c>
    </row>
    <row r="120" spans="1:12" x14ac:dyDescent="0.2">
      <c r="A120" t="s">
        <v>3445</v>
      </c>
      <c r="B120">
        <v>0</v>
      </c>
      <c r="C120">
        <v>0</v>
      </c>
      <c r="D120">
        <v>0.471953917</v>
      </c>
      <c r="E120" t="s">
        <v>3446</v>
      </c>
      <c r="F120" t="s">
        <v>5767</v>
      </c>
      <c r="L120" t="s">
        <v>5767</v>
      </c>
    </row>
    <row r="121" spans="1:12" x14ac:dyDescent="0.2">
      <c r="A121" t="s">
        <v>5686</v>
      </c>
      <c r="B121">
        <v>0</v>
      </c>
      <c r="C121">
        <v>0.67256689599999997</v>
      </c>
      <c r="D121">
        <v>0</v>
      </c>
      <c r="E121" t="s">
        <v>5687</v>
      </c>
      <c r="F121" t="s">
        <v>5767</v>
      </c>
      <c r="L121" t="s">
        <v>5767</v>
      </c>
    </row>
    <row r="122" spans="1:12" x14ac:dyDescent="0.2">
      <c r="A122" t="s">
        <v>5201</v>
      </c>
      <c r="B122">
        <v>0</v>
      </c>
      <c r="C122">
        <v>0.53092668399999998</v>
      </c>
      <c r="D122">
        <v>0</v>
      </c>
      <c r="E122" t="s">
        <v>5202</v>
      </c>
      <c r="F122" t="s">
        <v>5767</v>
      </c>
      <c r="L122" t="s">
        <v>5767</v>
      </c>
    </row>
    <row r="123" spans="1:12" x14ac:dyDescent="0.2">
      <c r="A123" t="s">
        <v>4760</v>
      </c>
      <c r="B123">
        <v>0</v>
      </c>
      <c r="C123">
        <v>0.56566353700000005</v>
      </c>
      <c r="D123">
        <v>0</v>
      </c>
      <c r="E123" t="s">
        <v>4761</v>
      </c>
      <c r="F123" t="s">
        <v>5767</v>
      </c>
      <c r="L123" t="s">
        <v>5767</v>
      </c>
    </row>
    <row r="124" spans="1:12" x14ac:dyDescent="0.2">
      <c r="A124" t="s">
        <v>5734</v>
      </c>
      <c r="B124">
        <v>0</v>
      </c>
      <c r="C124">
        <v>0.32521736899999998</v>
      </c>
      <c r="D124">
        <v>0</v>
      </c>
      <c r="E124" t="s">
        <v>5735</v>
      </c>
      <c r="F124" t="s">
        <v>5767</v>
      </c>
      <c r="L124" t="s">
        <v>5767</v>
      </c>
    </row>
    <row r="125" spans="1:12" x14ac:dyDescent="0.2">
      <c r="A125" t="s">
        <v>4828</v>
      </c>
      <c r="B125">
        <v>0</v>
      </c>
      <c r="C125">
        <v>0.32455991299999998</v>
      </c>
      <c r="D125">
        <v>0</v>
      </c>
      <c r="E125" t="s">
        <v>4829</v>
      </c>
      <c r="F125" t="s">
        <v>5767</v>
      </c>
      <c r="L125" t="s">
        <v>5767</v>
      </c>
    </row>
    <row r="126" spans="1:12" x14ac:dyDescent="0.2">
      <c r="A126" t="s">
        <v>4802</v>
      </c>
      <c r="B126">
        <v>0</v>
      </c>
      <c r="C126">
        <v>0.28834967500000003</v>
      </c>
      <c r="D126">
        <v>0</v>
      </c>
      <c r="E126" t="s">
        <v>4803</v>
      </c>
      <c r="F126" t="s">
        <v>5767</v>
      </c>
      <c r="L126" t="s">
        <v>5767</v>
      </c>
    </row>
    <row r="127" spans="1:12" x14ac:dyDescent="0.2">
      <c r="A127" t="s">
        <v>5183</v>
      </c>
      <c r="B127">
        <v>0</v>
      </c>
      <c r="C127">
        <v>0.29395465199999998</v>
      </c>
      <c r="D127">
        <v>0</v>
      </c>
      <c r="E127" t="s">
        <v>5184</v>
      </c>
      <c r="F127" t="s">
        <v>5767</v>
      </c>
      <c r="L127" t="s">
        <v>5767</v>
      </c>
    </row>
    <row r="128" spans="1:12" x14ac:dyDescent="0.2">
      <c r="A128" t="s">
        <v>5574</v>
      </c>
      <c r="B128">
        <v>0</v>
      </c>
      <c r="C128">
        <v>0.295102317</v>
      </c>
      <c r="D128">
        <v>0</v>
      </c>
      <c r="E128" t="s">
        <v>5575</v>
      </c>
      <c r="F128" t="s">
        <v>5767</v>
      </c>
      <c r="L128" t="s">
        <v>5767</v>
      </c>
    </row>
    <row r="129" spans="1:12" x14ac:dyDescent="0.2">
      <c r="A129" t="s">
        <v>5329</v>
      </c>
      <c r="B129">
        <v>0</v>
      </c>
      <c r="C129">
        <v>0.35836459500000001</v>
      </c>
      <c r="D129">
        <v>0</v>
      </c>
      <c r="E129" t="s">
        <v>5330</v>
      </c>
      <c r="F129" t="s">
        <v>5767</v>
      </c>
      <c r="L129" t="s">
        <v>5767</v>
      </c>
    </row>
    <row r="130" spans="1:12" x14ac:dyDescent="0.2">
      <c r="A130" t="s">
        <v>5627</v>
      </c>
      <c r="B130">
        <v>0</v>
      </c>
      <c r="C130">
        <v>0.38623734199999998</v>
      </c>
      <c r="D130">
        <v>0</v>
      </c>
      <c r="E130" t="s">
        <v>5628</v>
      </c>
      <c r="F130" t="s">
        <v>5767</v>
      </c>
      <c r="L130" t="s">
        <v>5767</v>
      </c>
    </row>
    <row r="131" spans="1:12" x14ac:dyDescent="0.2">
      <c r="A131" t="s">
        <v>4725</v>
      </c>
      <c r="B131">
        <v>0</v>
      </c>
      <c r="C131">
        <v>0.47345345599999999</v>
      </c>
      <c r="D131">
        <v>0</v>
      </c>
      <c r="E131" t="s">
        <v>4726</v>
      </c>
      <c r="F131" t="s">
        <v>5767</v>
      </c>
      <c r="L131" t="s">
        <v>5767</v>
      </c>
    </row>
    <row r="132" spans="1:12" x14ac:dyDescent="0.2">
      <c r="A132" t="s">
        <v>5411</v>
      </c>
      <c r="B132">
        <v>0</v>
      </c>
      <c r="C132">
        <v>0.41338867800000001</v>
      </c>
      <c r="D132">
        <v>0</v>
      </c>
      <c r="E132" t="s">
        <v>5412</v>
      </c>
      <c r="F132" t="s">
        <v>5767</v>
      </c>
      <c r="L132" t="s">
        <v>5767</v>
      </c>
    </row>
    <row r="133" spans="1:12" x14ac:dyDescent="0.2">
      <c r="A133" t="s">
        <v>5472</v>
      </c>
      <c r="B133">
        <v>0</v>
      </c>
      <c r="C133">
        <v>0.43162889700000001</v>
      </c>
      <c r="D133">
        <v>0</v>
      </c>
      <c r="E133" t="s">
        <v>5473</v>
      </c>
      <c r="F133" t="s">
        <v>5767</v>
      </c>
      <c r="L133" t="s">
        <v>5767</v>
      </c>
    </row>
    <row r="134" spans="1:12" x14ac:dyDescent="0.2">
      <c r="A134" t="s">
        <v>4998</v>
      </c>
      <c r="B134">
        <v>0</v>
      </c>
      <c r="C134">
        <v>0.43383720799999997</v>
      </c>
      <c r="D134">
        <v>0</v>
      </c>
      <c r="E134" t="s">
        <v>4999</v>
      </c>
      <c r="F134" t="s">
        <v>5767</v>
      </c>
      <c r="L134" t="s">
        <v>5767</v>
      </c>
    </row>
    <row r="135" spans="1:12" x14ac:dyDescent="0.2">
      <c r="A135" t="s">
        <v>1088</v>
      </c>
      <c r="B135">
        <v>0.36991241200000002</v>
      </c>
      <c r="C135">
        <v>0</v>
      </c>
      <c r="D135">
        <v>0</v>
      </c>
      <c r="E135" t="s">
        <v>2896</v>
      </c>
      <c r="F135" t="s">
        <v>5767</v>
      </c>
      <c r="L135" t="s">
        <v>5767</v>
      </c>
    </row>
    <row r="136" spans="1:12" x14ac:dyDescent="0.2">
      <c r="A136" t="s">
        <v>970</v>
      </c>
      <c r="B136">
        <v>0.43302054899999998</v>
      </c>
      <c r="C136">
        <v>0</v>
      </c>
      <c r="D136">
        <v>0</v>
      </c>
      <c r="E136" t="s">
        <v>2671</v>
      </c>
      <c r="F136" t="s">
        <v>5767</v>
      </c>
      <c r="L136" t="s">
        <v>5767</v>
      </c>
    </row>
    <row r="137" spans="1:12" x14ac:dyDescent="0.2">
      <c r="A137" t="s">
        <v>747</v>
      </c>
      <c r="B137">
        <v>0.47111265299999999</v>
      </c>
      <c r="C137">
        <v>0</v>
      </c>
      <c r="D137">
        <v>0</v>
      </c>
      <c r="E137" t="s">
        <v>2820</v>
      </c>
      <c r="F137" t="s">
        <v>5767</v>
      </c>
      <c r="L137" t="s">
        <v>5767</v>
      </c>
    </row>
    <row r="138" spans="1:12" x14ac:dyDescent="0.2">
      <c r="A138" t="s">
        <v>676</v>
      </c>
      <c r="B138">
        <v>0.472399177</v>
      </c>
      <c r="C138">
        <v>0</v>
      </c>
      <c r="D138">
        <v>0</v>
      </c>
      <c r="E138" t="s">
        <v>2851</v>
      </c>
      <c r="F138" t="s">
        <v>5767</v>
      </c>
      <c r="L138" t="s">
        <v>5767</v>
      </c>
    </row>
    <row r="139" spans="1:12" x14ac:dyDescent="0.2">
      <c r="A139" t="s">
        <v>198</v>
      </c>
      <c r="B139">
        <v>0.68421427599999995</v>
      </c>
      <c r="C139">
        <v>0.69350447999999998</v>
      </c>
      <c r="D139">
        <v>0</v>
      </c>
      <c r="E139" t="s">
        <v>2472</v>
      </c>
      <c r="F139" t="s">
        <v>5767</v>
      </c>
      <c r="L139" t="s">
        <v>5767</v>
      </c>
    </row>
    <row r="140" spans="1:12" x14ac:dyDescent="0.2">
      <c r="A140" t="s">
        <v>176</v>
      </c>
      <c r="B140">
        <v>0.74113998000000003</v>
      </c>
      <c r="C140">
        <v>0.696595619</v>
      </c>
      <c r="D140">
        <v>0</v>
      </c>
      <c r="E140" t="s">
        <v>2625</v>
      </c>
      <c r="F140" t="s">
        <v>5767</v>
      </c>
      <c r="L140" t="s">
        <v>5767</v>
      </c>
    </row>
    <row r="141" spans="1:12" x14ac:dyDescent="0.2">
      <c r="A141" t="s">
        <v>679</v>
      </c>
      <c r="B141">
        <v>0.62944624000000005</v>
      </c>
      <c r="C141">
        <v>0.39910672600000002</v>
      </c>
      <c r="D141">
        <v>0</v>
      </c>
      <c r="E141" t="s">
        <v>2699</v>
      </c>
      <c r="F141" t="s">
        <v>5767</v>
      </c>
      <c r="L141" t="s">
        <v>5767</v>
      </c>
    </row>
    <row r="142" spans="1:12" x14ac:dyDescent="0.2">
      <c r="A142" t="s">
        <v>163</v>
      </c>
      <c r="B142">
        <v>0.64751904199999999</v>
      </c>
      <c r="C142">
        <v>0.395020076</v>
      </c>
      <c r="D142">
        <v>0</v>
      </c>
      <c r="E142" t="s">
        <v>2924</v>
      </c>
      <c r="F142" t="s">
        <v>5767</v>
      </c>
      <c r="L142" t="s">
        <v>5767</v>
      </c>
    </row>
    <row r="143" spans="1:12" x14ac:dyDescent="0.2">
      <c r="A143" t="s">
        <v>849</v>
      </c>
      <c r="B143">
        <v>0.57918029000000004</v>
      </c>
      <c r="C143">
        <v>0.38521328599999999</v>
      </c>
      <c r="D143">
        <v>0</v>
      </c>
      <c r="E143" t="s">
        <v>2874</v>
      </c>
      <c r="F143" t="s">
        <v>5767</v>
      </c>
      <c r="L143" t="s">
        <v>5767</v>
      </c>
    </row>
    <row r="144" spans="1:12" x14ac:dyDescent="0.2">
      <c r="A144" t="s">
        <v>555</v>
      </c>
      <c r="B144">
        <v>0.61230905700000005</v>
      </c>
      <c r="C144">
        <v>0.34113125100000002</v>
      </c>
      <c r="D144">
        <v>0</v>
      </c>
      <c r="E144" t="s">
        <v>2443</v>
      </c>
      <c r="F144" t="s">
        <v>5767</v>
      </c>
      <c r="L144" t="s">
        <v>5767</v>
      </c>
    </row>
    <row r="145" spans="1:12" x14ac:dyDescent="0.2">
      <c r="A145" t="s">
        <v>933</v>
      </c>
      <c r="B145">
        <v>0.51190286200000001</v>
      </c>
      <c r="C145">
        <v>0.48899251500000002</v>
      </c>
      <c r="D145">
        <v>0</v>
      </c>
      <c r="E145" t="s">
        <v>2664</v>
      </c>
      <c r="F145" t="s">
        <v>5767</v>
      </c>
      <c r="L145" t="s">
        <v>5767</v>
      </c>
    </row>
    <row r="146" spans="1:12" x14ac:dyDescent="0.2">
      <c r="A146" t="s">
        <v>850</v>
      </c>
      <c r="B146">
        <v>0.66794766299999997</v>
      </c>
      <c r="C146">
        <v>0.54925565799999998</v>
      </c>
      <c r="D146">
        <v>0</v>
      </c>
      <c r="E146" t="s">
        <v>2515</v>
      </c>
      <c r="F146" t="s">
        <v>5767</v>
      </c>
      <c r="L146" t="s">
        <v>5767</v>
      </c>
    </row>
    <row r="147" spans="1:12" x14ac:dyDescent="0.2">
      <c r="A147" t="s">
        <v>380</v>
      </c>
      <c r="B147">
        <v>0.65973286399999997</v>
      </c>
      <c r="C147">
        <v>0.50087685500000001</v>
      </c>
      <c r="D147">
        <v>0</v>
      </c>
      <c r="E147" t="s">
        <v>2655</v>
      </c>
      <c r="F147" t="s">
        <v>5767</v>
      </c>
      <c r="L147" t="s">
        <v>5767</v>
      </c>
    </row>
    <row r="148" spans="1:12" x14ac:dyDescent="0.2">
      <c r="A148" t="s">
        <v>151</v>
      </c>
      <c r="B148">
        <v>0.63550261900000005</v>
      </c>
      <c r="C148">
        <v>0.49280186500000001</v>
      </c>
      <c r="D148">
        <v>0</v>
      </c>
      <c r="E148" t="s">
        <v>2929</v>
      </c>
      <c r="F148" t="s">
        <v>5767</v>
      </c>
      <c r="L148" t="s">
        <v>576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Data S1 Gene IDs</vt:lpstr>
      <vt:lpstr>Supp. Data S2 GO-Terms </vt:lpstr>
      <vt:lpstr>Supp. Data S3 Caspase activity</vt:lpstr>
      <vt:lpstr>Supp. Data S4 Symbiosis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 Joana Cziesielski Olschowsky</dc:creator>
  <cp:lastModifiedBy>Manuel Aranda</cp:lastModifiedBy>
  <dcterms:created xsi:type="dcterms:W3CDTF">2019-04-17T09:11:27Z</dcterms:created>
  <dcterms:modified xsi:type="dcterms:W3CDTF">2022-07-11T09:43:57Z</dcterms:modified>
</cp:coreProperties>
</file>